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74" uniqueCount="510">
  <si>
    <t xml:space="preserve">Gene</t>
  </si>
  <si>
    <t xml:space="preserve">Cell number</t>
  </si>
  <si>
    <t xml:space="preserve">% inh CD70</t>
  </si>
  <si>
    <t xml:space="preserve">% inh CD80</t>
  </si>
  <si>
    <t xml:space="preserve">AAK1</t>
  </si>
  <si>
    <t xml:space="preserve">ABL1</t>
  </si>
  <si>
    <t xml:space="preserve">ABL2</t>
  </si>
  <si>
    <t xml:space="preserve">ACVR1</t>
  </si>
  <si>
    <t xml:space="preserve">ACVR1B</t>
  </si>
  <si>
    <t xml:space="preserve">ACVR1C</t>
  </si>
  <si>
    <t xml:space="preserve">ACVR2A</t>
  </si>
  <si>
    <t xml:space="preserve">ACVR2B</t>
  </si>
  <si>
    <t xml:space="preserve">ADCK1</t>
  </si>
  <si>
    <t xml:space="preserve">ADCK2</t>
  </si>
  <si>
    <t xml:space="preserve">ADCK5</t>
  </si>
  <si>
    <t xml:space="preserve">ADRBK1</t>
  </si>
  <si>
    <t xml:space="preserve">ADRBK2</t>
  </si>
  <si>
    <t xml:space="preserve">AKT1</t>
  </si>
  <si>
    <t xml:space="preserve">AKT2</t>
  </si>
  <si>
    <t xml:space="preserve">AKT3</t>
  </si>
  <si>
    <t xml:space="preserve">ALK</t>
  </si>
  <si>
    <t xml:space="preserve">ALPK1</t>
  </si>
  <si>
    <t xml:space="preserve">ALPK2</t>
  </si>
  <si>
    <t xml:space="preserve">ALPK3</t>
  </si>
  <si>
    <t xml:space="preserve">AMHR2</t>
  </si>
  <si>
    <t xml:space="preserve">ANKK1</t>
  </si>
  <si>
    <t xml:space="preserve">ARAF</t>
  </si>
  <si>
    <t xml:space="preserve">ATM</t>
  </si>
  <si>
    <t xml:space="preserve">ATR</t>
  </si>
  <si>
    <t xml:space="preserve">AURKA</t>
  </si>
  <si>
    <t xml:space="preserve">AURKB</t>
  </si>
  <si>
    <t xml:space="preserve">AURKC</t>
  </si>
  <si>
    <t xml:space="preserve">AXL</t>
  </si>
  <si>
    <t xml:space="preserve">BCKDK</t>
  </si>
  <si>
    <t xml:space="preserve">BCR</t>
  </si>
  <si>
    <t xml:space="preserve">BLK</t>
  </si>
  <si>
    <t xml:space="preserve">BMP2K</t>
  </si>
  <si>
    <t xml:space="preserve">BMPR1A</t>
  </si>
  <si>
    <t xml:space="preserve">BMPR1B</t>
  </si>
  <si>
    <t xml:space="preserve">BMPR2</t>
  </si>
  <si>
    <t xml:space="preserve">BMX</t>
  </si>
  <si>
    <t xml:space="preserve">BRAF</t>
  </si>
  <si>
    <t xml:space="preserve">BRD2</t>
  </si>
  <si>
    <t xml:space="preserve">BRD3</t>
  </si>
  <si>
    <t xml:space="preserve">BRD4</t>
  </si>
  <si>
    <t xml:space="preserve">BRDT</t>
  </si>
  <si>
    <t xml:space="preserve">BRSK1</t>
  </si>
  <si>
    <t xml:space="preserve">BRSK2</t>
  </si>
  <si>
    <t xml:space="preserve">BTK</t>
  </si>
  <si>
    <t xml:space="preserve">BUB1</t>
  </si>
  <si>
    <t xml:space="preserve">BUB1B</t>
  </si>
  <si>
    <t xml:space="preserve">C9orf96</t>
  </si>
  <si>
    <t xml:space="preserve">CALM1</t>
  </si>
  <si>
    <t xml:space="preserve">CALM2</t>
  </si>
  <si>
    <t xml:space="preserve">CALM3</t>
  </si>
  <si>
    <t xml:space="preserve">CAMK1</t>
  </si>
  <si>
    <t xml:space="preserve">CAMK1D</t>
  </si>
  <si>
    <t xml:space="preserve">CAMK1G</t>
  </si>
  <si>
    <t xml:space="preserve">CAMK2A</t>
  </si>
  <si>
    <t xml:space="preserve">CAMK2B</t>
  </si>
  <si>
    <t xml:space="preserve">CAMK2D</t>
  </si>
  <si>
    <t xml:space="preserve">CAMK2G</t>
  </si>
  <si>
    <t xml:space="preserve">CAMK4</t>
  </si>
  <si>
    <t xml:space="preserve">CAMKK1</t>
  </si>
  <si>
    <t xml:space="preserve">CAMKK2</t>
  </si>
  <si>
    <t xml:space="preserve">CAMKV</t>
  </si>
  <si>
    <t xml:space="preserve">CASK</t>
  </si>
  <si>
    <t xml:space="preserve">CCRK</t>
  </si>
  <si>
    <t xml:space="preserve">CDC2</t>
  </si>
  <si>
    <t xml:space="preserve">CDC2L1</t>
  </si>
  <si>
    <t xml:space="preserve">CDC2L2</t>
  </si>
  <si>
    <t xml:space="preserve">CDC2L5</t>
  </si>
  <si>
    <t xml:space="preserve">CDC2L6</t>
  </si>
  <si>
    <t xml:space="preserve">CDC42BPA</t>
  </si>
  <si>
    <t xml:space="preserve">CDC42BPB</t>
  </si>
  <si>
    <t xml:space="preserve">CDC42BPG</t>
  </si>
  <si>
    <t xml:space="preserve">CDC7</t>
  </si>
  <si>
    <t xml:space="preserve">CDK1</t>
  </si>
  <si>
    <t xml:space="preserve">CDK10</t>
  </si>
  <si>
    <t xml:space="preserve">CDK2</t>
  </si>
  <si>
    <t xml:space="preserve">CDK3</t>
  </si>
  <si>
    <t xml:space="preserve">CDK4</t>
  </si>
  <si>
    <t xml:space="preserve">CDK5</t>
  </si>
  <si>
    <t xml:space="preserve">CDK5R1</t>
  </si>
  <si>
    <t xml:space="preserve">CDK6</t>
  </si>
  <si>
    <t xml:space="preserve">CDK7</t>
  </si>
  <si>
    <t xml:space="preserve">CDK8</t>
  </si>
  <si>
    <t xml:space="preserve">CDK9</t>
  </si>
  <si>
    <t xml:space="preserve">CDKL1</t>
  </si>
  <si>
    <t xml:space="preserve">CDKL2</t>
  </si>
  <si>
    <t xml:space="preserve">CDKL3</t>
  </si>
  <si>
    <t xml:space="preserve">CDKL4</t>
  </si>
  <si>
    <t xml:space="preserve">CDKL5</t>
  </si>
  <si>
    <t xml:space="preserve">CHEK1</t>
  </si>
  <si>
    <t xml:space="preserve">CHEK2</t>
  </si>
  <si>
    <t xml:space="preserve">CHUK</t>
  </si>
  <si>
    <t xml:space="preserve">CIT</t>
  </si>
  <si>
    <t xml:space="preserve">CKS1B</t>
  </si>
  <si>
    <t xml:space="preserve">CKS2</t>
  </si>
  <si>
    <t xml:space="preserve">CLK1</t>
  </si>
  <si>
    <t xml:space="preserve">CLK2</t>
  </si>
  <si>
    <t xml:space="preserve">CLK3</t>
  </si>
  <si>
    <t xml:space="preserve">CLK4</t>
  </si>
  <si>
    <t xml:space="preserve">COL4A3BP</t>
  </si>
  <si>
    <t xml:space="preserve">CRKRS</t>
  </si>
  <si>
    <t xml:space="preserve">CSF1R</t>
  </si>
  <si>
    <t xml:space="preserve">CSK</t>
  </si>
  <si>
    <t xml:space="preserve">CSNK1A1</t>
  </si>
  <si>
    <t xml:space="preserve">CSNK1A1L</t>
  </si>
  <si>
    <t xml:space="preserve">CSNK1D</t>
  </si>
  <si>
    <t xml:space="preserve">CSNK1E</t>
  </si>
  <si>
    <t xml:space="preserve">CSNK1G1</t>
  </si>
  <si>
    <t xml:space="preserve">CSNK1G2</t>
  </si>
  <si>
    <t xml:space="preserve">CSNK1G3</t>
  </si>
  <si>
    <t xml:space="preserve">CSNK2A1</t>
  </si>
  <si>
    <t xml:space="preserve">CSNK2A2</t>
  </si>
  <si>
    <t xml:space="preserve">CSNK2B</t>
  </si>
  <si>
    <t xml:space="preserve">DAPK1</t>
  </si>
  <si>
    <t xml:space="preserve">DAPK2</t>
  </si>
  <si>
    <t xml:space="preserve">DAPK3</t>
  </si>
  <si>
    <t xml:space="preserve">DCLK1</t>
  </si>
  <si>
    <t xml:space="preserve">DCLK2</t>
  </si>
  <si>
    <t xml:space="preserve">DDR1</t>
  </si>
  <si>
    <t xml:space="preserve">DDR2</t>
  </si>
  <si>
    <t xml:space="preserve">DMPK</t>
  </si>
  <si>
    <t xml:space="preserve">DSTYK</t>
  </si>
  <si>
    <t xml:space="preserve">DYRK1A</t>
  </si>
  <si>
    <t xml:space="preserve">DYRK1B</t>
  </si>
  <si>
    <t xml:space="preserve">DYRK2</t>
  </si>
  <si>
    <t xml:space="preserve">DYRK3</t>
  </si>
  <si>
    <t xml:space="preserve">DYRK4</t>
  </si>
  <si>
    <t xml:space="preserve">EEF2K</t>
  </si>
  <si>
    <t xml:space="preserve">EGFR</t>
  </si>
  <si>
    <t xml:space="preserve">EIF2AK1</t>
  </si>
  <si>
    <t xml:space="preserve">EIF2AK2</t>
  </si>
  <si>
    <t xml:space="preserve">EIF2AK3</t>
  </si>
  <si>
    <t xml:space="preserve">EIF2AK4</t>
  </si>
  <si>
    <t xml:space="preserve">EPHA1</t>
  </si>
  <si>
    <t xml:space="preserve">EPHA10</t>
  </si>
  <si>
    <t xml:space="preserve">EPHA2</t>
  </si>
  <si>
    <t xml:space="preserve">EPHA3</t>
  </si>
  <si>
    <t xml:space="preserve">EPHA4</t>
  </si>
  <si>
    <t xml:space="preserve">EPHA5</t>
  </si>
  <si>
    <t xml:space="preserve">EPHA7</t>
  </si>
  <si>
    <t xml:space="preserve">EPHA8</t>
  </si>
  <si>
    <t xml:space="preserve">EPHB1</t>
  </si>
  <si>
    <t xml:space="preserve">EPHB2</t>
  </si>
  <si>
    <t xml:space="preserve">EPHB3</t>
  </si>
  <si>
    <t xml:space="preserve">EPHB4</t>
  </si>
  <si>
    <t xml:space="preserve">EPHB6</t>
  </si>
  <si>
    <t xml:space="preserve">ERBB2</t>
  </si>
  <si>
    <t xml:space="preserve">ERBB3</t>
  </si>
  <si>
    <t xml:space="preserve">ERBB4</t>
  </si>
  <si>
    <t xml:space="preserve">ERN1</t>
  </si>
  <si>
    <t xml:space="preserve">FASTK</t>
  </si>
  <si>
    <t xml:space="preserve">FER</t>
  </si>
  <si>
    <t xml:space="preserve">FES</t>
  </si>
  <si>
    <t xml:space="preserve">FGFR1</t>
  </si>
  <si>
    <t xml:space="preserve">FGFR2</t>
  </si>
  <si>
    <t xml:space="preserve">FGFR3</t>
  </si>
  <si>
    <t xml:space="preserve">FGFR4</t>
  </si>
  <si>
    <t xml:space="preserve">FGR</t>
  </si>
  <si>
    <t xml:space="preserve">FLT1</t>
  </si>
  <si>
    <t xml:space="preserve">FLT3</t>
  </si>
  <si>
    <t xml:space="preserve">FLT4</t>
  </si>
  <si>
    <t xml:space="preserve">FRK</t>
  </si>
  <si>
    <t xml:space="preserve">FYN</t>
  </si>
  <si>
    <t xml:space="preserve">GAK</t>
  </si>
  <si>
    <t xml:space="preserve">GRK1</t>
  </si>
  <si>
    <t xml:space="preserve">GRK4</t>
  </si>
  <si>
    <t xml:space="preserve">GRK5</t>
  </si>
  <si>
    <t xml:space="preserve">GRK6</t>
  </si>
  <si>
    <t xml:space="preserve">GRK7</t>
  </si>
  <si>
    <t xml:space="preserve">GSG2</t>
  </si>
  <si>
    <t xml:space="preserve">GSK3A</t>
  </si>
  <si>
    <t xml:space="preserve">GSK3B</t>
  </si>
  <si>
    <t xml:space="preserve">HCK</t>
  </si>
  <si>
    <t xml:space="preserve">HIPK1</t>
  </si>
  <si>
    <t xml:space="preserve">HIPK2</t>
  </si>
  <si>
    <t xml:space="preserve">HIPK3</t>
  </si>
  <si>
    <t xml:space="preserve">HIPK4</t>
  </si>
  <si>
    <t xml:space="preserve">HUNK</t>
  </si>
  <si>
    <t xml:space="preserve">ICK</t>
  </si>
  <si>
    <t xml:space="preserve">IGF1R</t>
  </si>
  <si>
    <t xml:space="preserve">IKBKB</t>
  </si>
  <si>
    <t xml:space="preserve">IKBKE</t>
  </si>
  <si>
    <t xml:space="preserve">IKBKG</t>
  </si>
  <si>
    <t xml:space="preserve">ILK</t>
  </si>
  <si>
    <t xml:space="preserve">INSR</t>
  </si>
  <si>
    <t xml:space="preserve">INSRR</t>
  </si>
  <si>
    <t xml:space="preserve">IRAK1</t>
  </si>
  <si>
    <t xml:space="preserve">IRAK2</t>
  </si>
  <si>
    <t xml:space="preserve">IRAK3</t>
  </si>
  <si>
    <t xml:space="preserve">IRAK4</t>
  </si>
  <si>
    <t xml:space="preserve">ITK</t>
  </si>
  <si>
    <t xml:space="preserve">JAK1</t>
  </si>
  <si>
    <t xml:space="preserve">JAK2</t>
  </si>
  <si>
    <t xml:space="preserve">JAK3</t>
  </si>
  <si>
    <t xml:space="preserve">KALRN</t>
  </si>
  <si>
    <t xml:space="preserve">KDR</t>
  </si>
  <si>
    <t xml:space="preserve">KIT</t>
  </si>
  <si>
    <t xml:space="preserve">KSR1</t>
  </si>
  <si>
    <t xml:space="preserve">KSR2</t>
  </si>
  <si>
    <t xml:space="preserve">LATS1</t>
  </si>
  <si>
    <t xml:space="preserve">LATS2</t>
  </si>
  <si>
    <t xml:space="preserve">LCK</t>
  </si>
  <si>
    <t xml:space="preserve">LIMK1</t>
  </si>
  <si>
    <t xml:space="preserve">LIMK2</t>
  </si>
  <si>
    <t xml:space="preserve">LMTK2</t>
  </si>
  <si>
    <t xml:space="preserve">LRRK1</t>
  </si>
  <si>
    <t xml:space="preserve">LRRK2</t>
  </si>
  <si>
    <t xml:space="preserve">LTK</t>
  </si>
  <si>
    <t xml:space="preserve">LYN</t>
  </si>
  <si>
    <t xml:space="preserve">MAK</t>
  </si>
  <si>
    <t xml:space="preserve">MAP2K1</t>
  </si>
  <si>
    <t xml:space="preserve">MAP2K2</t>
  </si>
  <si>
    <t xml:space="preserve">MAP2K3</t>
  </si>
  <si>
    <t xml:space="preserve">MAP2K4</t>
  </si>
  <si>
    <t xml:space="preserve">MAP2K5</t>
  </si>
  <si>
    <t xml:space="preserve">MAP2K6</t>
  </si>
  <si>
    <t xml:space="preserve">MAP2K7</t>
  </si>
  <si>
    <t xml:space="preserve">MAP3K10</t>
  </si>
  <si>
    <t xml:space="preserve">MAP3K11</t>
  </si>
  <si>
    <t xml:space="preserve">MAP3K12</t>
  </si>
  <si>
    <t xml:space="preserve">MAP3K13</t>
  </si>
  <si>
    <t xml:space="preserve">MAP3K14</t>
  </si>
  <si>
    <t xml:space="preserve">MAP3K15</t>
  </si>
  <si>
    <t xml:space="preserve">MAP3K2</t>
  </si>
  <si>
    <t xml:space="preserve">MAP3K3</t>
  </si>
  <si>
    <t xml:space="preserve">MAP3K4</t>
  </si>
  <si>
    <t xml:space="preserve">MAP3K5</t>
  </si>
  <si>
    <t xml:space="preserve">MAP3K6</t>
  </si>
  <si>
    <t xml:space="preserve">MAP3K7</t>
  </si>
  <si>
    <t xml:space="preserve">MAP3K8</t>
  </si>
  <si>
    <t xml:space="preserve">MAP3K9</t>
  </si>
  <si>
    <t xml:space="preserve">MAP4K1</t>
  </si>
  <si>
    <t xml:space="preserve">MAP4K2</t>
  </si>
  <si>
    <t xml:space="preserve">MAP4K3</t>
  </si>
  <si>
    <t xml:space="preserve">MAP4K4</t>
  </si>
  <si>
    <t xml:space="preserve">MAP4K5</t>
  </si>
  <si>
    <t xml:space="preserve">MAPK1</t>
  </si>
  <si>
    <t xml:space="preserve">MAPK10</t>
  </si>
  <si>
    <t xml:space="preserve">MAPK11</t>
  </si>
  <si>
    <t xml:space="preserve">MAPK12</t>
  </si>
  <si>
    <t xml:space="preserve">MAPK13</t>
  </si>
  <si>
    <t xml:space="preserve">MAPK14</t>
  </si>
  <si>
    <t xml:space="preserve">MAPK15</t>
  </si>
  <si>
    <t xml:space="preserve">MAPK3</t>
  </si>
  <si>
    <t xml:space="preserve">MAPK4</t>
  </si>
  <si>
    <t xml:space="preserve">MAPK6</t>
  </si>
  <si>
    <t xml:space="preserve">MAPK7</t>
  </si>
  <si>
    <t xml:space="preserve">MAPK8</t>
  </si>
  <si>
    <t xml:space="preserve">MAPK9</t>
  </si>
  <si>
    <t xml:space="preserve">MAPKAPK2</t>
  </si>
  <si>
    <t xml:space="preserve">MAPKAPK3</t>
  </si>
  <si>
    <t xml:space="preserve">MAPKAPK5</t>
  </si>
  <si>
    <t xml:space="preserve">MARK1</t>
  </si>
  <si>
    <t xml:space="preserve">MARK2</t>
  </si>
  <si>
    <t xml:space="preserve">MARK3</t>
  </si>
  <si>
    <t xml:space="preserve">MARK4</t>
  </si>
  <si>
    <t xml:space="preserve">MAST1</t>
  </si>
  <si>
    <t xml:space="preserve">MAST2</t>
  </si>
  <si>
    <t xml:space="preserve">MAST4</t>
  </si>
  <si>
    <t xml:space="preserve">MASTL</t>
  </si>
  <si>
    <t xml:space="preserve">MATK</t>
  </si>
  <si>
    <t xml:space="preserve">MELK</t>
  </si>
  <si>
    <t xml:space="preserve">MERTK</t>
  </si>
  <si>
    <t xml:space="preserve">MET</t>
  </si>
  <si>
    <t xml:space="preserve">MINK1</t>
  </si>
  <si>
    <t xml:space="preserve">MKNK1</t>
  </si>
  <si>
    <t xml:space="preserve">MKNK2</t>
  </si>
  <si>
    <t xml:space="preserve">MLKL</t>
  </si>
  <si>
    <t xml:space="preserve">MOS</t>
  </si>
  <si>
    <t xml:space="preserve">MST1R</t>
  </si>
  <si>
    <t xml:space="preserve">MTOR</t>
  </si>
  <si>
    <t xml:space="preserve">MUSK</t>
  </si>
  <si>
    <t xml:space="preserve">MYLK</t>
  </si>
  <si>
    <t xml:space="preserve">MYLK2</t>
  </si>
  <si>
    <t xml:space="preserve">MYLK3</t>
  </si>
  <si>
    <t xml:space="preserve">MYLK4</t>
  </si>
  <si>
    <t xml:space="preserve">MYO3A</t>
  </si>
  <si>
    <t xml:space="preserve">MYO3B</t>
  </si>
  <si>
    <t xml:space="preserve">NEK1</t>
  </si>
  <si>
    <t xml:space="preserve">NEK10</t>
  </si>
  <si>
    <t xml:space="preserve">NEK11</t>
  </si>
  <si>
    <t xml:space="preserve">NEK2</t>
  </si>
  <si>
    <t xml:space="preserve">NEK3</t>
  </si>
  <si>
    <t xml:space="preserve">NEK4</t>
  </si>
  <si>
    <t xml:space="preserve">NEK5</t>
  </si>
  <si>
    <t xml:space="preserve">NEK6</t>
  </si>
  <si>
    <t xml:space="preserve">NEK7</t>
  </si>
  <si>
    <t xml:space="preserve">NEK8</t>
  </si>
  <si>
    <t xml:space="preserve">NEK9</t>
  </si>
  <si>
    <t xml:space="preserve">NIM1</t>
  </si>
  <si>
    <t xml:space="preserve">NLK</t>
  </si>
  <si>
    <t xml:space="preserve">NPR1</t>
  </si>
  <si>
    <t xml:space="preserve">NPR2</t>
  </si>
  <si>
    <t xml:space="preserve">NRK</t>
  </si>
  <si>
    <t xml:space="preserve">NTRK1</t>
  </si>
  <si>
    <t xml:space="preserve">NTRK2</t>
  </si>
  <si>
    <t xml:space="preserve">NTRK3</t>
  </si>
  <si>
    <t xml:space="preserve">NUAK1</t>
  </si>
  <si>
    <t xml:space="preserve">NUAK2</t>
  </si>
  <si>
    <t xml:space="preserve">OBSCN</t>
  </si>
  <si>
    <t xml:space="preserve">OXSR1</t>
  </si>
  <si>
    <t xml:space="preserve">PAK1</t>
  </si>
  <si>
    <t xml:space="preserve">PAK2</t>
  </si>
  <si>
    <t xml:space="preserve">PAK3</t>
  </si>
  <si>
    <t xml:space="preserve">PAK4</t>
  </si>
  <si>
    <t xml:space="preserve">PAK6</t>
  </si>
  <si>
    <t xml:space="preserve">PAK7</t>
  </si>
  <si>
    <t xml:space="preserve">PASK</t>
  </si>
  <si>
    <t xml:space="preserve">PBK</t>
  </si>
  <si>
    <t xml:space="preserve">PCTK1</t>
  </si>
  <si>
    <t xml:space="preserve">PCTK2</t>
  </si>
  <si>
    <t xml:space="preserve">PCTK3</t>
  </si>
  <si>
    <t xml:space="preserve">PDGFRA</t>
  </si>
  <si>
    <t xml:space="preserve">PDGFRB</t>
  </si>
  <si>
    <t xml:space="preserve">PDIK1L</t>
  </si>
  <si>
    <t xml:space="preserve">PDK1</t>
  </si>
  <si>
    <t xml:space="preserve">PDK2</t>
  </si>
  <si>
    <t xml:space="preserve">PDK3</t>
  </si>
  <si>
    <t xml:space="preserve">PDK4</t>
  </si>
  <si>
    <t xml:space="preserve">PDPK1</t>
  </si>
  <si>
    <t xml:space="preserve">PFTK1</t>
  </si>
  <si>
    <t xml:space="preserve">PFTK2</t>
  </si>
  <si>
    <t xml:space="preserve">PHKA1</t>
  </si>
  <si>
    <t xml:space="preserve">PHKA2</t>
  </si>
  <si>
    <t xml:space="preserve">PHKB</t>
  </si>
  <si>
    <t xml:space="preserve">PHKG1</t>
  </si>
  <si>
    <t xml:space="preserve">PHKG2</t>
  </si>
  <si>
    <t xml:space="preserve">PIM1</t>
  </si>
  <si>
    <t xml:space="preserve">PIM2</t>
  </si>
  <si>
    <t xml:space="preserve">PIM3</t>
  </si>
  <si>
    <t xml:space="preserve">PINK1</t>
  </si>
  <si>
    <t xml:space="preserve">PKDCC</t>
  </si>
  <si>
    <t xml:space="preserve">PKMYT1</t>
  </si>
  <si>
    <t xml:space="preserve">PKN1</t>
  </si>
  <si>
    <t xml:space="preserve">PKN2</t>
  </si>
  <si>
    <t xml:space="preserve">PKN3</t>
  </si>
  <si>
    <t xml:space="preserve">PLK1</t>
  </si>
  <si>
    <t xml:space="preserve">PLK2</t>
  </si>
  <si>
    <t xml:space="preserve">PLK3</t>
  </si>
  <si>
    <t xml:space="preserve">PLK4</t>
  </si>
  <si>
    <t xml:space="preserve">PNCK</t>
  </si>
  <si>
    <t xml:space="preserve">PRKAA1</t>
  </si>
  <si>
    <t xml:space="preserve">PRKAA2</t>
  </si>
  <si>
    <t xml:space="preserve">PRKAB1</t>
  </si>
  <si>
    <t xml:space="preserve">PRKAB2</t>
  </si>
  <si>
    <t xml:space="preserve">PRKACA</t>
  </si>
  <si>
    <t xml:space="preserve">PRKACB</t>
  </si>
  <si>
    <t xml:space="preserve">PRKACG</t>
  </si>
  <si>
    <t xml:space="preserve">PRKAG1</t>
  </si>
  <si>
    <t xml:space="preserve">PRKAG2</t>
  </si>
  <si>
    <t xml:space="preserve">PRKAR1A</t>
  </si>
  <si>
    <t xml:space="preserve">PRKAR1B</t>
  </si>
  <si>
    <t xml:space="preserve">PRKAR2A</t>
  </si>
  <si>
    <t xml:space="preserve">PRKAR2B</t>
  </si>
  <si>
    <t xml:space="preserve">PRKCA</t>
  </si>
  <si>
    <t xml:space="preserve">PRKCB</t>
  </si>
  <si>
    <t xml:space="preserve">PRKCD</t>
  </si>
  <si>
    <t xml:space="preserve">PRKCE</t>
  </si>
  <si>
    <t xml:space="preserve">PRKCG</t>
  </si>
  <si>
    <t xml:space="preserve">PRKCH</t>
  </si>
  <si>
    <t xml:space="preserve">PRKCI</t>
  </si>
  <si>
    <t xml:space="preserve">PRKCQ</t>
  </si>
  <si>
    <t xml:space="preserve">PRKCZ</t>
  </si>
  <si>
    <t xml:space="preserve">PRKD1</t>
  </si>
  <si>
    <t xml:space="preserve">PRKD2</t>
  </si>
  <si>
    <t xml:space="preserve">PRKD3</t>
  </si>
  <si>
    <t xml:space="preserve">PRKDC</t>
  </si>
  <si>
    <t xml:space="preserve">PRKG1</t>
  </si>
  <si>
    <t xml:space="preserve">PRKG2</t>
  </si>
  <si>
    <t xml:space="preserve">PRKX</t>
  </si>
  <si>
    <t xml:space="preserve">PRKY</t>
  </si>
  <si>
    <t xml:space="preserve">PRPF4B</t>
  </si>
  <si>
    <t xml:space="preserve">PSKH1</t>
  </si>
  <si>
    <t xml:space="preserve">PSKH2</t>
  </si>
  <si>
    <t xml:space="preserve">PTK2</t>
  </si>
  <si>
    <t xml:space="preserve">PTK2B</t>
  </si>
  <si>
    <t xml:space="preserve">PTK6</t>
  </si>
  <si>
    <t xml:space="preserve">PTK7</t>
  </si>
  <si>
    <t xml:space="preserve">PXK</t>
  </si>
  <si>
    <t xml:space="preserve">RAB32</t>
  </si>
  <si>
    <t xml:space="preserve">RAF1</t>
  </si>
  <si>
    <t xml:space="preserve">RAGE</t>
  </si>
  <si>
    <t xml:space="preserve">RET</t>
  </si>
  <si>
    <t xml:space="preserve">RIOK1</t>
  </si>
  <si>
    <t xml:space="preserve">RIOK2</t>
  </si>
  <si>
    <t xml:space="preserve">RIOK3</t>
  </si>
  <si>
    <t xml:space="preserve">RIPK1</t>
  </si>
  <si>
    <t xml:space="preserve">RIPK2</t>
  </si>
  <si>
    <t xml:space="preserve">RIPK3</t>
  </si>
  <si>
    <t xml:space="preserve">RIPK4</t>
  </si>
  <si>
    <t xml:space="preserve">ROCK1</t>
  </si>
  <si>
    <t xml:space="preserve">ROCK2</t>
  </si>
  <si>
    <t xml:space="preserve">ROR1</t>
  </si>
  <si>
    <t xml:space="preserve">ROR2</t>
  </si>
  <si>
    <t xml:space="preserve">ROS1</t>
  </si>
  <si>
    <t xml:space="preserve">RPS6KA1</t>
  </si>
  <si>
    <t xml:space="preserve">RPS6KA2</t>
  </si>
  <si>
    <t xml:space="preserve">RPS6KA3</t>
  </si>
  <si>
    <t xml:space="preserve">RPS6KA4</t>
  </si>
  <si>
    <t xml:space="preserve">RPS6KA5</t>
  </si>
  <si>
    <t xml:space="preserve">RPS6KA6</t>
  </si>
  <si>
    <t xml:space="preserve">RPS6KB1</t>
  </si>
  <si>
    <t xml:space="preserve">RPS6KB2</t>
  </si>
  <si>
    <t xml:space="preserve">RPS6KC1</t>
  </si>
  <si>
    <t xml:space="preserve">RPS6KL1</t>
  </si>
  <si>
    <t xml:space="preserve">RYK</t>
  </si>
  <si>
    <t xml:space="preserve">SBK1</t>
  </si>
  <si>
    <t xml:space="preserve">SCYL1</t>
  </si>
  <si>
    <t xml:space="preserve">SCYL2</t>
  </si>
  <si>
    <t xml:space="preserve">SCYL3</t>
  </si>
  <si>
    <t xml:space="preserve">SGK1</t>
  </si>
  <si>
    <t xml:space="preserve">SGK2</t>
  </si>
  <si>
    <t xml:space="preserve">SGK3</t>
  </si>
  <si>
    <t xml:space="preserve">SIK1</t>
  </si>
  <si>
    <t xml:space="preserve">SIK2</t>
  </si>
  <si>
    <t xml:space="preserve">SIK3</t>
  </si>
  <si>
    <t xml:space="preserve">SLK</t>
  </si>
  <si>
    <t xml:space="preserve">SMG1</t>
  </si>
  <si>
    <t xml:space="preserve">SNRK</t>
  </si>
  <si>
    <t xml:space="preserve">SRC</t>
  </si>
  <si>
    <t xml:space="preserve">SRMS</t>
  </si>
  <si>
    <t xml:space="preserve">SRPK1</t>
  </si>
  <si>
    <t xml:space="preserve">SRPK2</t>
  </si>
  <si>
    <t xml:space="preserve">SRPK3</t>
  </si>
  <si>
    <t xml:space="preserve">STK10</t>
  </si>
  <si>
    <t xml:space="preserve">STK11</t>
  </si>
  <si>
    <t xml:space="preserve">STK16</t>
  </si>
  <si>
    <t xml:space="preserve">STK17A</t>
  </si>
  <si>
    <t xml:space="preserve">STK17B</t>
  </si>
  <si>
    <t xml:space="preserve">STK19</t>
  </si>
  <si>
    <t xml:space="preserve">STK24</t>
  </si>
  <si>
    <t xml:space="preserve">STK25</t>
  </si>
  <si>
    <t xml:space="preserve">STK3</t>
  </si>
  <si>
    <t xml:space="preserve">STK31</t>
  </si>
  <si>
    <t xml:space="preserve">STK32A</t>
  </si>
  <si>
    <t xml:space="preserve">STK32B</t>
  </si>
  <si>
    <t xml:space="preserve">STK32C</t>
  </si>
  <si>
    <t xml:space="preserve">STK33</t>
  </si>
  <si>
    <t xml:space="preserve">STK35</t>
  </si>
  <si>
    <t xml:space="preserve">STK36</t>
  </si>
  <si>
    <t xml:space="preserve">STK38</t>
  </si>
  <si>
    <t xml:space="preserve">STK38L</t>
  </si>
  <si>
    <t xml:space="preserve">STK39</t>
  </si>
  <si>
    <t xml:space="preserve">STK4</t>
  </si>
  <si>
    <t xml:space="preserve">STK40</t>
  </si>
  <si>
    <t xml:space="preserve">STRADA</t>
  </si>
  <si>
    <t xml:space="preserve">STRADB</t>
  </si>
  <si>
    <t xml:space="preserve">STYK1</t>
  </si>
  <si>
    <t xml:space="preserve">SYK</t>
  </si>
  <si>
    <t xml:space="preserve">TAF1</t>
  </si>
  <si>
    <t xml:space="preserve">TAF1L</t>
  </si>
  <si>
    <t xml:space="preserve">TAOK1</t>
  </si>
  <si>
    <t xml:space="preserve">TAOK2</t>
  </si>
  <si>
    <t xml:space="preserve">TAOK3</t>
  </si>
  <si>
    <t xml:space="preserve">TBCK</t>
  </si>
  <si>
    <t xml:space="preserve">TBK1</t>
  </si>
  <si>
    <t xml:space="preserve">TEC</t>
  </si>
  <si>
    <t xml:space="preserve">TEK</t>
  </si>
  <si>
    <t xml:space="preserve">TESK1</t>
  </si>
  <si>
    <t xml:space="preserve">TESK2</t>
  </si>
  <si>
    <t xml:space="preserve">TEX14</t>
  </si>
  <si>
    <t xml:space="preserve">TGFBR1</t>
  </si>
  <si>
    <t xml:space="preserve">TGFBR2</t>
  </si>
  <si>
    <t xml:space="preserve">TIE1</t>
  </si>
  <si>
    <t xml:space="preserve">TLK1</t>
  </si>
  <si>
    <t xml:space="preserve">TLK2</t>
  </si>
  <si>
    <t xml:space="preserve">TNIK</t>
  </si>
  <si>
    <t xml:space="preserve">TNK1</t>
  </si>
  <si>
    <t xml:space="preserve">TNK2</t>
  </si>
  <si>
    <t xml:space="preserve">TNNI3K</t>
  </si>
  <si>
    <t xml:space="preserve">TP53RK</t>
  </si>
  <si>
    <t xml:space="preserve">TRIB1</t>
  </si>
  <si>
    <t xml:space="preserve">TRIB2</t>
  </si>
  <si>
    <t xml:space="preserve">TRIB3</t>
  </si>
  <si>
    <t xml:space="preserve">TRIO</t>
  </si>
  <si>
    <t xml:space="preserve">TRPM6</t>
  </si>
  <si>
    <t xml:space="preserve">TRPM7</t>
  </si>
  <si>
    <t xml:space="preserve">TSSK1B</t>
  </si>
  <si>
    <t xml:space="preserve">TSSK2</t>
  </si>
  <si>
    <t xml:space="preserve">TSSK3</t>
  </si>
  <si>
    <t xml:space="preserve">TSSK4</t>
  </si>
  <si>
    <t xml:space="preserve">TSSK6</t>
  </si>
  <si>
    <t xml:space="preserve">TTBK1</t>
  </si>
  <si>
    <t xml:space="preserve">TTBK2</t>
  </si>
  <si>
    <t xml:space="preserve">TTK</t>
  </si>
  <si>
    <t xml:space="preserve">TTN</t>
  </si>
  <si>
    <t xml:space="preserve">TWF1</t>
  </si>
  <si>
    <t xml:space="preserve">TWF2</t>
  </si>
  <si>
    <t xml:space="preserve">TXK</t>
  </si>
  <si>
    <t xml:space="preserve">TYK2</t>
  </si>
  <si>
    <t xml:space="preserve">TYRO3</t>
  </si>
  <si>
    <t xml:space="preserve">UHMK1</t>
  </si>
  <si>
    <t xml:space="preserve">ULK1</t>
  </si>
  <si>
    <t xml:space="preserve">ULK2</t>
  </si>
  <si>
    <t xml:space="preserve">UNK</t>
  </si>
  <si>
    <t xml:space="preserve">VRK1</t>
  </si>
  <si>
    <t xml:space="preserve">VRK2</t>
  </si>
  <si>
    <t xml:space="preserve">VRK3</t>
  </si>
  <si>
    <t xml:space="preserve">WEE1</t>
  </si>
  <si>
    <t xml:space="preserve">WNK1</t>
  </si>
  <si>
    <t xml:space="preserve">WNK2</t>
  </si>
  <si>
    <t xml:space="preserve">WNK3</t>
  </si>
  <si>
    <t xml:space="preserve">WNK4</t>
  </si>
  <si>
    <t xml:space="preserve">YES1</t>
  </si>
  <si>
    <t xml:space="preserve">YSK4</t>
  </si>
  <si>
    <t xml:space="preserve">ZAP7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317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1" activeCellId="0" sqref="B1"/>
    </sheetView>
  </sheetViews>
  <sheetFormatPr defaultRowHeight="13.8"/>
  <cols>
    <col collapsed="false" hidden="false" max="1" min="1" style="1" width="16.1989795918367"/>
    <col collapsed="false" hidden="false" max="2" min="2" style="2" width="16.469387755102"/>
    <col collapsed="false" hidden="false" max="3" min="3" style="2" width="13.0918367346939"/>
    <col collapsed="false" hidden="false" max="4" min="4" style="2" width="12.5561224489796"/>
    <col collapsed="false" hidden="false" max="1025" min="5" style="0" width="11.3418367346939"/>
  </cols>
  <sheetData>
    <row r="1" customFormat="false" ht="28.3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</row>
    <row r="2" customFormat="false" ht="14.95" hidden="false" customHeight="false" outlineLevel="0" collapsed="false">
      <c r="A2" s="5" t="s">
        <v>4</v>
      </c>
      <c r="B2" s="6" t="n">
        <v>10000</v>
      </c>
      <c r="C2" s="7" t="n">
        <v>47.1590909090909</v>
      </c>
      <c r="D2" s="7" t="n">
        <v>14.3497757847534</v>
      </c>
    </row>
    <row r="3" customFormat="false" ht="14.95" hidden="false" customHeight="false" outlineLevel="0" collapsed="false">
      <c r="A3" s="8" t="s">
        <v>4</v>
      </c>
      <c r="B3" s="9" t="n">
        <v>10000</v>
      </c>
      <c r="C3" s="10" t="n">
        <v>13.75</v>
      </c>
      <c r="D3" s="10" t="n">
        <v>14.5291479820628</v>
      </c>
    </row>
    <row r="4" customFormat="false" ht="14.95" hidden="false" customHeight="false" outlineLevel="0" collapsed="false">
      <c r="A4" s="8" t="s">
        <v>4</v>
      </c>
      <c r="B4" s="9" t="n">
        <v>10000</v>
      </c>
      <c r="C4" s="10" t="n">
        <v>77.6136363636364</v>
      </c>
      <c r="D4" s="10" t="n">
        <v>26.0089686098655</v>
      </c>
    </row>
    <row r="5" customFormat="false" ht="14.95" hidden="false" customHeight="false" outlineLevel="0" collapsed="false">
      <c r="A5" s="8" t="s">
        <v>4</v>
      </c>
      <c r="B5" s="9" t="n">
        <v>10000</v>
      </c>
      <c r="C5" s="10" t="n">
        <v>57.6136363636364</v>
      </c>
      <c r="D5" s="10" t="n">
        <v>8.4304932735426</v>
      </c>
    </row>
    <row r="6" customFormat="false" ht="14.95" hidden="false" customHeight="false" outlineLevel="0" collapsed="false">
      <c r="A6" s="8" t="s">
        <v>4</v>
      </c>
      <c r="B6" s="9" t="n">
        <v>10000</v>
      </c>
      <c r="C6" s="10" t="n">
        <v>116.931818181818</v>
      </c>
      <c r="D6" s="10" t="n">
        <v>67.085201793722</v>
      </c>
    </row>
    <row r="7" customFormat="false" ht="14.95" hidden="false" customHeight="false" outlineLevel="0" collapsed="false">
      <c r="A7" s="8" t="s">
        <v>4</v>
      </c>
      <c r="B7" s="9" t="n">
        <v>7721</v>
      </c>
      <c r="C7" s="10" t="n">
        <v>-84.9939975990396</v>
      </c>
      <c r="D7" s="10" t="n">
        <v>-107.839562443026</v>
      </c>
    </row>
    <row r="8" customFormat="false" ht="14.95" hidden="false" customHeight="false" outlineLevel="0" collapsed="false">
      <c r="A8" s="8" t="s">
        <v>5</v>
      </c>
      <c r="B8" s="11" t="n">
        <v>10000</v>
      </c>
      <c r="C8" s="10" t="n">
        <v>22.1</v>
      </c>
      <c r="D8" s="10" t="n">
        <v>32</v>
      </c>
    </row>
    <row r="9" customFormat="false" ht="14.95" hidden="false" customHeight="false" outlineLevel="0" collapsed="false">
      <c r="A9" s="8" t="s">
        <v>5</v>
      </c>
      <c r="B9" s="11" t="n">
        <v>10000</v>
      </c>
      <c r="C9" s="10" t="n">
        <v>-266.7</v>
      </c>
      <c r="D9" s="10" t="n">
        <v>2.3</v>
      </c>
    </row>
    <row r="10" customFormat="false" ht="14.95" hidden="false" customHeight="false" outlineLevel="0" collapsed="false">
      <c r="A10" s="8" t="s">
        <v>5</v>
      </c>
      <c r="B10" s="11" t="n">
        <v>10000</v>
      </c>
      <c r="C10" s="10" t="n">
        <v>-93.7</v>
      </c>
      <c r="D10" s="10" t="n">
        <v>-81.6</v>
      </c>
    </row>
    <row r="11" customFormat="false" ht="14.95" hidden="false" customHeight="false" outlineLevel="0" collapsed="false">
      <c r="A11" s="8" t="s">
        <v>5</v>
      </c>
      <c r="B11" s="11" t="n">
        <v>10000</v>
      </c>
      <c r="C11" s="10" t="n">
        <v>-82.5</v>
      </c>
      <c r="D11" s="10" t="n">
        <v>-2.1</v>
      </c>
    </row>
    <row r="12" customFormat="false" ht="14.95" hidden="false" customHeight="false" outlineLevel="0" collapsed="false">
      <c r="A12" s="8" t="s">
        <v>5</v>
      </c>
      <c r="B12" s="11" t="n">
        <v>10000</v>
      </c>
      <c r="C12" s="10" t="n">
        <v>-57.8</v>
      </c>
      <c r="D12" s="10" t="n">
        <v>27.3</v>
      </c>
    </row>
    <row r="13" customFormat="false" ht="14.95" hidden="false" customHeight="false" outlineLevel="0" collapsed="false">
      <c r="A13" s="8" t="s">
        <v>5</v>
      </c>
      <c r="B13" s="9" t="n">
        <v>10000</v>
      </c>
      <c r="C13" s="10" t="n">
        <v>-22.9824561403509</v>
      </c>
      <c r="D13" s="10" t="n">
        <v>-52.6098901098901</v>
      </c>
    </row>
    <row r="14" customFormat="false" ht="14.95" hidden="false" customHeight="false" outlineLevel="0" collapsed="false">
      <c r="A14" s="8" t="s">
        <v>5</v>
      </c>
      <c r="B14" s="9" t="n">
        <v>10000</v>
      </c>
      <c r="C14" s="10" t="n">
        <v>95.2631578947368</v>
      </c>
      <c r="D14" s="10" t="n">
        <v>-1.23626373626374</v>
      </c>
    </row>
    <row r="15" customFormat="false" ht="14.95" hidden="false" customHeight="false" outlineLevel="0" collapsed="false">
      <c r="A15" s="8" t="s">
        <v>5</v>
      </c>
      <c r="B15" s="9" t="n">
        <v>9218</v>
      </c>
      <c r="C15" s="10" t="n">
        <v>72.1052631578947</v>
      </c>
      <c r="D15" s="10" t="n">
        <v>-16.0714285714286</v>
      </c>
    </row>
    <row r="16" customFormat="false" ht="14.95" hidden="false" customHeight="false" outlineLevel="0" collapsed="false">
      <c r="A16" s="8" t="s">
        <v>5</v>
      </c>
      <c r="B16" s="9" t="n">
        <v>10000</v>
      </c>
      <c r="C16" s="10" t="n">
        <v>-30.1094890510949</v>
      </c>
      <c r="D16" s="10" t="n">
        <v>-25.4929577464789</v>
      </c>
    </row>
    <row r="17" customFormat="false" ht="14.95" hidden="false" customHeight="false" outlineLevel="0" collapsed="false">
      <c r="A17" s="8" t="s">
        <v>5</v>
      </c>
      <c r="B17" s="9" t="n">
        <v>10000</v>
      </c>
      <c r="C17" s="10" t="n">
        <v>55.2919708029197</v>
      </c>
      <c r="D17" s="10" t="n">
        <v>18.4507042253521</v>
      </c>
    </row>
    <row r="18" customFormat="false" ht="14.95" hidden="false" customHeight="false" outlineLevel="0" collapsed="false">
      <c r="A18" s="8" t="s">
        <v>5</v>
      </c>
      <c r="B18" s="9" t="n">
        <v>10000</v>
      </c>
      <c r="C18" s="10" t="n">
        <v>-134.85401459854</v>
      </c>
      <c r="D18" s="10" t="n">
        <v>-18.169014084507</v>
      </c>
    </row>
    <row r="19" customFormat="false" ht="14.95" hidden="false" customHeight="false" outlineLevel="0" collapsed="false">
      <c r="A19" s="8" t="s">
        <v>5</v>
      </c>
      <c r="B19" s="9" t="n">
        <v>7516</v>
      </c>
      <c r="C19" s="10" t="n">
        <v>9.30656934306569</v>
      </c>
      <c r="D19" s="10" t="n">
        <v>-18.169014084507</v>
      </c>
    </row>
    <row r="20" customFormat="false" ht="14.95" hidden="false" customHeight="false" outlineLevel="0" collapsed="false">
      <c r="A20" s="8" t="s">
        <v>5</v>
      </c>
      <c r="B20" s="9" t="n">
        <v>1283</v>
      </c>
      <c r="C20" s="10" t="n">
        <v>16.970802919708</v>
      </c>
      <c r="D20" s="10" t="n">
        <v>67.4647887323944</v>
      </c>
    </row>
    <row r="21" customFormat="false" ht="14.95" hidden="false" customHeight="false" outlineLevel="0" collapsed="false">
      <c r="A21" s="8" t="s">
        <v>5</v>
      </c>
      <c r="B21" s="9" t="n">
        <v>10000</v>
      </c>
      <c r="C21" s="10" t="n">
        <v>-90.6934306569343</v>
      </c>
      <c r="D21" s="10" t="n">
        <v>-78.7323943661972</v>
      </c>
    </row>
    <row r="22" customFormat="false" ht="14.95" hidden="false" customHeight="false" outlineLevel="0" collapsed="false">
      <c r="A22" s="8" t="s">
        <v>5</v>
      </c>
      <c r="B22" s="9" t="n">
        <v>3964</v>
      </c>
      <c r="C22" s="10" t="n">
        <v>56.7058823529412</v>
      </c>
      <c r="D22" s="10" t="n">
        <v>58.4167424931756</v>
      </c>
    </row>
    <row r="23" customFormat="false" ht="14.95" hidden="false" customHeight="false" outlineLevel="0" collapsed="false">
      <c r="A23" s="8" t="s">
        <v>5</v>
      </c>
      <c r="B23" s="9" t="n">
        <v>4296</v>
      </c>
      <c r="C23" s="10" t="n">
        <v>91.324200913242</v>
      </c>
      <c r="D23" s="10" t="n">
        <v>44.8412698412698</v>
      </c>
    </row>
    <row r="24" customFormat="false" ht="14.95" hidden="false" customHeight="false" outlineLevel="0" collapsed="false">
      <c r="A24" s="8" t="s">
        <v>5</v>
      </c>
      <c r="B24" s="9" t="n">
        <v>10000</v>
      </c>
      <c r="C24" s="10" t="n">
        <v>38.0517503805175</v>
      </c>
      <c r="D24" s="10" t="n">
        <v>27.3809523809524</v>
      </c>
    </row>
    <row r="25" customFormat="false" ht="14.95" hidden="false" customHeight="false" outlineLevel="0" collapsed="false">
      <c r="A25" s="8" t="s">
        <v>6</v>
      </c>
      <c r="B25" s="9" t="n">
        <v>4885</v>
      </c>
      <c r="C25" s="10" t="n">
        <v>89.8863636363636</v>
      </c>
      <c r="D25" s="10" t="n">
        <v>75.3363228699552</v>
      </c>
    </row>
    <row r="26" customFormat="false" ht="14.95" hidden="false" customHeight="false" outlineLevel="0" collapsed="false">
      <c r="A26" s="8" t="s">
        <v>6</v>
      </c>
      <c r="B26" s="9" t="n">
        <v>10000</v>
      </c>
      <c r="C26" s="10" t="n">
        <v>88.0681818181818</v>
      </c>
      <c r="D26" s="10" t="n">
        <v>69.0582959641256</v>
      </c>
    </row>
    <row r="27" customFormat="false" ht="14.95" hidden="false" customHeight="false" outlineLevel="0" collapsed="false">
      <c r="A27" s="8" t="s">
        <v>6</v>
      </c>
      <c r="B27" s="9" t="n">
        <v>4499</v>
      </c>
      <c r="C27" s="10" t="n">
        <v>20.5681818181818</v>
      </c>
      <c r="D27" s="10" t="n">
        <v>56.1434977578475</v>
      </c>
    </row>
    <row r="28" customFormat="false" ht="14.95" hidden="false" customHeight="false" outlineLevel="0" collapsed="false">
      <c r="A28" s="8" t="s">
        <v>6</v>
      </c>
      <c r="B28" s="9" t="n">
        <v>4145</v>
      </c>
      <c r="C28" s="10" t="n">
        <v>-18.9772727272727</v>
      </c>
      <c r="D28" s="10" t="n">
        <v>35.5156950672646</v>
      </c>
    </row>
    <row r="29" customFormat="false" ht="14.95" hidden="false" customHeight="false" outlineLevel="0" collapsed="false">
      <c r="A29" s="8" t="s">
        <v>6</v>
      </c>
      <c r="B29" s="9" t="n">
        <v>821</v>
      </c>
      <c r="C29" s="10" t="n">
        <v>-13.5227272727273</v>
      </c>
      <c r="D29" s="10" t="n">
        <v>76.4125560538117</v>
      </c>
    </row>
    <row r="30" customFormat="false" ht="14.95" hidden="false" customHeight="false" outlineLevel="0" collapsed="false">
      <c r="A30" s="8" t="s">
        <v>7</v>
      </c>
      <c r="B30" s="9" t="n">
        <v>10000</v>
      </c>
      <c r="C30" s="10" t="n">
        <v>17.4165457184325</v>
      </c>
      <c r="D30" s="10" t="n">
        <v>-101.984126984127</v>
      </c>
    </row>
    <row r="31" customFormat="false" ht="14.95" hidden="false" customHeight="false" outlineLevel="0" collapsed="false">
      <c r="A31" s="8" t="s">
        <v>7</v>
      </c>
      <c r="B31" s="9" t="n">
        <v>10000</v>
      </c>
      <c r="C31" s="10" t="n">
        <v>-11.611030478955</v>
      </c>
      <c r="D31" s="10" t="n">
        <v>-54.5634920634921</v>
      </c>
    </row>
    <row r="32" customFormat="false" ht="14.95" hidden="false" customHeight="false" outlineLevel="0" collapsed="false">
      <c r="A32" s="8" t="s">
        <v>7</v>
      </c>
      <c r="B32" s="9" t="n">
        <v>10000</v>
      </c>
      <c r="C32" s="10" t="n">
        <v>11.0304789550073</v>
      </c>
      <c r="D32" s="10" t="n">
        <v>37.8968253968254</v>
      </c>
    </row>
    <row r="33" customFormat="false" ht="14.95" hidden="false" customHeight="false" outlineLevel="0" collapsed="false">
      <c r="A33" s="8" t="s">
        <v>7</v>
      </c>
      <c r="B33" s="9" t="n">
        <v>8847</v>
      </c>
      <c r="C33" s="10" t="n">
        <v>63.2801161103048</v>
      </c>
      <c r="D33" s="10" t="n">
        <v>50.7936507936508</v>
      </c>
    </row>
    <row r="34" customFormat="false" ht="14.95" hidden="false" customHeight="false" outlineLevel="0" collapsed="false">
      <c r="A34" s="8" t="s">
        <v>7</v>
      </c>
      <c r="B34" s="9" t="n">
        <v>10000</v>
      </c>
      <c r="C34" s="10" t="n">
        <v>-24.3831640058055</v>
      </c>
      <c r="D34" s="10" t="n">
        <v>14.484126984127</v>
      </c>
    </row>
    <row r="35" customFormat="false" ht="14.95" hidden="false" customHeight="false" outlineLevel="0" collapsed="false">
      <c r="A35" s="8" t="s">
        <v>8</v>
      </c>
      <c r="B35" s="9" t="n">
        <v>10000</v>
      </c>
      <c r="C35" s="10" t="n">
        <v>119.369369369369</v>
      </c>
      <c r="D35" s="10" t="n">
        <v>6.74394099051633</v>
      </c>
    </row>
    <row r="36" customFormat="false" ht="14.95" hidden="false" customHeight="false" outlineLevel="0" collapsed="false">
      <c r="A36" s="8" t="s">
        <v>8</v>
      </c>
      <c r="B36" s="9" t="n">
        <v>10000</v>
      </c>
      <c r="C36" s="10" t="n">
        <v>64.4144144144144</v>
      </c>
      <c r="D36" s="10" t="n">
        <v>33.2982086406744</v>
      </c>
    </row>
    <row r="37" customFormat="false" ht="14.95" hidden="false" customHeight="false" outlineLevel="0" collapsed="false">
      <c r="A37" s="8" t="s">
        <v>8</v>
      </c>
      <c r="B37" s="9" t="n">
        <v>10000</v>
      </c>
      <c r="C37" s="10" t="n">
        <v>54.2042042042042</v>
      </c>
      <c r="D37" s="10" t="n">
        <v>-24.2360379346681</v>
      </c>
    </row>
    <row r="38" customFormat="false" ht="14.95" hidden="false" customHeight="false" outlineLevel="0" collapsed="false">
      <c r="A38" s="8" t="s">
        <v>8</v>
      </c>
      <c r="B38" s="9" t="n">
        <v>10000</v>
      </c>
      <c r="C38" s="10" t="n">
        <v>86.6366366366366</v>
      </c>
      <c r="D38" s="10" t="n">
        <v>-0.210748155953635</v>
      </c>
    </row>
    <row r="39" customFormat="false" ht="14.95" hidden="false" customHeight="false" outlineLevel="0" collapsed="false">
      <c r="A39" s="8" t="s">
        <v>8</v>
      </c>
      <c r="B39" s="9" t="n">
        <v>10000</v>
      </c>
      <c r="C39" s="10" t="n">
        <v>81.2312312312312</v>
      </c>
      <c r="D39" s="10" t="n">
        <v>36.0379346680716</v>
      </c>
    </row>
    <row r="40" customFormat="false" ht="14.95" hidden="false" customHeight="false" outlineLevel="0" collapsed="false">
      <c r="A40" s="8" t="s">
        <v>8</v>
      </c>
      <c r="B40" s="9" t="n">
        <v>10000</v>
      </c>
      <c r="C40" s="10" t="n">
        <v>11.1823361823362</v>
      </c>
      <c r="D40" s="10" t="n">
        <v>28.0059746079164</v>
      </c>
    </row>
    <row r="41" customFormat="false" ht="14.95" hidden="false" customHeight="false" outlineLevel="0" collapsed="false">
      <c r="A41" s="8" t="s">
        <v>8</v>
      </c>
      <c r="B41" s="9" t="n">
        <v>2711</v>
      </c>
      <c r="C41" s="10" t="n">
        <v>24.7150997150997</v>
      </c>
      <c r="D41" s="10" t="n">
        <v>85.3622106049291</v>
      </c>
    </row>
    <row r="42" customFormat="false" ht="14.95" hidden="false" customHeight="false" outlineLevel="0" collapsed="false">
      <c r="A42" s="8" t="s">
        <v>8</v>
      </c>
      <c r="B42" s="9" t="n">
        <v>10000</v>
      </c>
      <c r="C42" s="10" t="n">
        <v>-55.0569800569801</v>
      </c>
      <c r="D42" s="10" t="n">
        <v>-23.3009708737864</v>
      </c>
    </row>
    <row r="43" customFormat="false" ht="14.95" hidden="false" customHeight="false" outlineLevel="0" collapsed="false">
      <c r="A43" s="8" t="s">
        <v>8</v>
      </c>
      <c r="B43" s="9" t="n">
        <v>10000</v>
      </c>
      <c r="C43" s="10" t="n">
        <v>71.4387464387464</v>
      </c>
      <c r="D43" s="10" t="n">
        <v>35.3248693054518</v>
      </c>
    </row>
    <row r="44" customFormat="false" ht="14.95" hidden="false" customHeight="false" outlineLevel="0" collapsed="false">
      <c r="A44" s="8" t="s">
        <v>9</v>
      </c>
      <c r="B44" s="9" t="n">
        <v>1750</v>
      </c>
      <c r="C44" s="10" t="n">
        <v>-43.9772727272727</v>
      </c>
      <c r="D44" s="10" t="n">
        <v>15.6053811659193</v>
      </c>
    </row>
    <row r="45" customFormat="false" ht="14.95" hidden="false" customHeight="false" outlineLevel="0" collapsed="false">
      <c r="A45" s="8" t="s">
        <v>9</v>
      </c>
      <c r="B45" s="9" t="n">
        <v>1693</v>
      </c>
      <c r="C45" s="10" t="n">
        <v>-25.3409090909091</v>
      </c>
      <c r="D45" s="10" t="n">
        <v>29.7757847533632</v>
      </c>
    </row>
    <row r="46" customFormat="false" ht="14.95" hidden="false" customHeight="false" outlineLevel="0" collapsed="false">
      <c r="A46" s="8" t="s">
        <v>9</v>
      </c>
      <c r="B46" s="9" t="n">
        <v>2169</v>
      </c>
      <c r="C46" s="10" t="n">
        <v>-195.795454545455</v>
      </c>
      <c r="D46" s="10" t="n">
        <v>-253.273542600897</v>
      </c>
    </row>
    <row r="47" customFormat="false" ht="14.95" hidden="false" customHeight="false" outlineLevel="0" collapsed="false">
      <c r="A47" s="8" t="s">
        <v>10</v>
      </c>
      <c r="B47" s="9" t="n">
        <v>1706</v>
      </c>
      <c r="C47" s="10" t="n">
        <v>38.9027431421446</v>
      </c>
      <c r="D47" s="10" t="n">
        <v>61.1672278338945</v>
      </c>
    </row>
    <row r="48" customFormat="false" ht="14.95" hidden="false" customHeight="false" outlineLevel="0" collapsed="false">
      <c r="A48" s="8" t="s">
        <v>10</v>
      </c>
      <c r="B48" s="9" t="n">
        <v>10000</v>
      </c>
      <c r="C48" s="10" t="n">
        <v>61.8453865336658</v>
      </c>
      <c r="D48" s="10" t="n">
        <v>29.0684624017957</v>
      </c>
    </row>
    <row r="49" customFormat="false" ht="14.95" hidden="false" customHeight="false" outlineLevel="0" collapsed="false">
      <c r="A49" s="8" t="s">
        <v>10</v>
      </c>
      <c r="B49" s="9" t="n">
        <v>10000</v>
      </c>
      <c r="C49" s="10" t="n">
        <v>19.9501246882793</v>
      </c>
      <c r="D49" s="10" t="n">
        <v>27.9461279461279</v>
      </c>
    </row>
    <row r="50" customFormat="false" ht="14.95" hidden="false" customHeight="false" outlineLevel="0" collapsed="false">
      <c r="A50" s="8" t="s">
        <v>10</v>
      </c>
      <c r="B50" s="9" t="n">
        <v>10000</v>
      </c>
      <c r="C50" s="10" t="n">
        <v>41.3965087281795</v>
      </c>
      <c r="D50" s="10" t="n">
        <v>90.5723905723906</v>
      </c>
    </row>
    <row r="51" customFormat="false" ht="14.95" hidden="false" customHeight="false" outlineLevel="0" collapsed="false">
      <c r="A51" s="8" t="s">
        <v>10</v>
      </c>
      <c r="B51" s="9" t="n">
        <v>1386</v>
      </c>
      <c r="C51" s="10" t="n">
        <v>22.4438902743142</v>
      </c>
      <c r="D51" s="10" t="n">
        <v>3.47923681257015</v>
      </c>
    </row>
    <row r="52" customFormat="false" ht="14.95" hidden="false" customHeight="false" outlineLevel="0" collapsed="false">
      <c r="A52" s="8" t="s">
        <v>11</v>
      </c>
      <c r="B52" s="9" t="n">
        <v>9857</v>
      </c>
      <c r="C52" s="10" t="n">
        <v>-103.628447024673</v>
      </c>
      <c r="D52" s="10" t="n">
        <v>-8.92857142857143</v>
      </c>
    </row>
    <row r="53" customFormat="false" ht="14.95" hidden="false" customHeight="false" outlineLevel="0" collapsed="false">
      <c r="A53" s="8" t="s">
        <v>11</v>
      </c>
      <c r="B53" s="9" t="n">
        <v>10000</v>
      </c>
      <c r="C53" s="10" t="n">
        <v>-73.1494920174166</v>
      </c>
      <c r="D53" s="10" t="n">
        <v>-13.2936507936508</v>
      </c>
    </row>
    <row r="54" customFormat="false" ht="14.95" hidden="false" customHeight="false" outlineLevel="0" collapsed="false">
      <c r="A54" s="8" t="s">
        <v>11</v>
      </c>
      <c r="B54" s="9" t="n">
        <v>1158</v>
      </c>
      <c r="C54" s="10" t="n">
        <v>-140.493468795356</v>
      </c>
      <c r="D54" s="10" t="n">
        <v>116.468253968254</v>
      </c>
    </row>
    <row r="55" customFormat="false" ht="14.95" hidden="false" customHeight="false" outlineLevel="0" collapsed="false">
      <c r="A55" s="8" t="s">
        <v>11</v>
      </c>
      <c r="B55" s="9" t="n">
        <v>3020</v>
      </c>
      <c r="C55" s="10" t="n">
        <v>9.57910014513788</v>
      </c>
      <c r="D55" s="10" t="n">
        <v>48.2142857142857</v>
      </c>
    </row>
    <row r="56" customFormat="false" ht="14.95" hidden="false" customHeight="false" outlineLevel="0" collapsed="false">
      <c r="A56" s="8" t="s">
        <v>11</v>
      </c>
      <c r="B56" s="9" t="n">
        <v>630</v>
      </c>
      <c r="C56" s="10" t="n">
        <v>-26.7053701015965</v>
      </c>
      <c r="D56" s="10" t="n">
        <v>80.7539682539683</v>
      </c>
    </row>
    <row r="57" customFormat="false" ht="14.95" hidden="false" customHeight="false" outlineLevel="0" collapsed="false">
      <c r="A57" s="8" t="s">
        <v>11</v>
      </c>
      <c r="B57" s="9" t="n">
        <v>10000</v>
      </c>
      <c r="C57" s="10" t="n">
        <v>83.8308457711443</v>
      </c>
      <c r="D57" s="10" t="n">
        <v>15.6910569105691</v>
      </c>
    </row>
    <row r="58" customFormat="false" ht="14.95" hidden="false" customHeight="false" outlineLevel="0" collapsed="false">
      <c r="A58" s="8" t="s">
        <v>11</v>
      </c>
      <c r="B58" s="9" t="n">
        <v>10000</v>
      </c>
      <c r="C58" s="10" t="n">
        <v>73.8805970149254</v>
      </c>
      <c r="D58" s="10" t="n">
        <v>65.7723577235772</v>
      </c>
    </row>
    <row r="59" customFormat="false" ht="14.95" hidden="false" customHeight="false" outlineLevel="0" collapsed="false">
      <c r="A59" s="8" t="s">
        <v>11</v>
      </c>
      <c r="B59" s="9" t="n">
        <v>4378</v>
      </c>
      <c r="C59" s="10" t="n">
        <v>34.5771144278607</v>
      </c>
      <c r="D59" s="10" t="n">
        <v>55.8536585365854</v>
      </c>
    </row>
    <row r="60" customFormat="false" ht="14.95" hidden="false" customHeight="false" outlineLevel="0" collapsed="false">
      <c r="A60" s="8" t="s">
        <v>11</v>
      </c>
      <c r="B60" s="9" t="n">
        <v>9876</v>
      </c>
      <c r="C60" s="10" t="n">
        <v>23.6318407960199</v>
      </c>
      <c r="D60" s="10" t="n">
        <v>16.0162601626016</v>
      </c>
    </row>
    <row r="61" customFormat="false" ht="14.95" hidden="false" customHeight="false" outlineLevel="0" collapsed="false">
      <c r="A61" s="8" t="s">
        <v>12</v>
      </c>
      <c r="B61" s="9" t="n">
        <v>3537</v>
      </c>
      <c r="C61" s="10" t="n">
        <v>-193.51724137931</v>
      </c>
      <c r="D61" s="10" t="n">
        <v>-158.953004164188</v>
      </c>
    </row>
    <row r="62" customFormat="false" ht="14.95" hidden="false" customHeight="false" outlineLevel="0" collapsed="false">
      <c r="A62" s="8" t="s">
        <v>12</v>
      </c>
      <c r="B62" s="9" t="n">
        <v>10000</v>
      </c>
      <c r="C62" s="10" t="n">
        <v>16.4137931034483</v>
      </c>
      <c r="D62" s="10" t="n">
        <v>-27.7215942891136</v>
      </c>
    </row>
    <row r="63" customFormat="false" ht="14.95" hidden="false" customHeight="false" outlineLevel="0" collapsed="false">
      <c r="A63" s="8" t="s">
        <v>12</v>
      </c>
      <c r="B63" s="9" t="n">
        <v>10000</v>
      </c>
      <c r="C63" s="10" t="n">
        <v>69.3793103448276</v>
      </c>
      <c r="D63" s="10" t="n">
        <v>43.9024390243903</v>
      </c>
    </row>
    <row r="64" customFormat="false" ht="14.95" hidden="false" customHeight="false" outlineLevel="0" collapsed="false">
      <c r="A64" s="8" t="s">
        <v>12</v>
      </c>
      <c r="B64" s="9" t="n">
        <v>10000</v>
      </c>
      <c r="C64" s="10" t="n">
        <v>2.06896551724138</v>
      </c>
      <c r="D64" s="10" t="n">
        <v>-23.081499107674</v>
      </c>
    </row>
    <row r="65" customFormat="false" ht="14.95" hidden="false" customHeight="false" outlineLevel="0" collapsed="false">
      <c r="A65" s="8" t="s">
        <v>12</v>
      </c>
      <c r="B65" s="9" t="n">
        <v>10000</v>
      </c>
      <c r="C65" s="10" t="n">
        <v>-183.862068965517</v>
      </c>
      <c r="D65" s="10" t="n">
        <v>23.9143367043427</v>
      </c>
    </row>
    <row r="66" customFormat="false" ht="14.95" hidden="false" customHeight="false" outlineLevel="0" collapsed="false">
      <c r="A66" s="8" t="s">
        <v>12</v>
      </c>
      <c r="B66" s="9" t="n">
        <v>10000</v>
      </c>
      <c r="C66" s="10" t="n">
        <v>4.71794871794872</v>
      </c>
      <c r="D66" s="10" t="n">
        <v>43.452380952381</v>
      </c>
    </row>
    <row r="67" customFormat="false" ht="14.95" hidden="false" customHeight="false" outlineLevel="0" collapsed="false">
      <c r="A67" s="8" t="s">
        <v>12</v>
      </c>
      <c r="B67" s="9" t="n">
        <v>10000</v>
      </c>
      <c r="C67" s="10" t="n">
        <v>-54.5641025641026</v>
      </c>
      <c r="D67" s="10" t="n">
        <v>20.4004329004329</v>
      </c>
    </row>
    <row r="68" customFormat="false" ht="14.95" hidden="false" customHeight="false" outlineLevel="0" collapsed="false">
      <c r="A68" s="8" t="s">
        <v>12</v>
      </c>
      <c r="B68" s="9" t="n">
        <v>10000</v>
      </c>
      <c r="C68" s="10" t="n">
        <v>53.948717948718</v>
      </c>
      <c r="D68" s="10" t="n">
        <v>63.3658008658009</v>
      </c>
    </row>
    <row r="69" customFormat="false" ht="14.95" hidden="false" customHeight="false" outlineLevel="0" collapsed="false">
      <c r="A69" s="8" t="s">
        <v>12</v>
      </c>
      <c r="B69" s="9" t="n">
        <v>3174</v>
      </c>
      <c r="C69" s="10" t="n">
        <v>82.8717948717949</v>
      </c>
      <c r="D69" s="10" t="n">
        <v>23.6471861471861</v>
      </c>
    </row>
    <row r="70" customFormat="false" ht="14.95" hidden="false" customHeight="false" outlineLevel="0" collapsed="false">
      <c r="A70" s="8" t="s">
        <v>12</v>
      </c>
      <c r="B70" s="9" t="n">
        <v>10000</v>
      </c>
      <c r="C70" s="10" t="n">
        <v>-18.0512820512821</v>
      </c>
      <c r="D70" s="10" t="n">
        <v>-49.512987012987</v>
      </c>
    </row>
    <row r="71" customFormat="false" ht="14.95" hidden="false" customHeight="false" outlineLevel="0" collapsed="false">
      <c r="A71" s="8" t="s">
        <v>13</v>
      </c>
      <c r="B71" s="9" t="n">
        <v>2559</v>
      </c>
      <c r="C71" s="10" t="n">
        <v>-45.8620689655172</v>
      </c>
      <c r="D71" s="10" t="n">
        <v>-18.4601924759405</v>
      </c>
    </row>
    <row r="72" customFormat="false" ht="14.95" hidden="false" customHeight="false" outlineLevel="0" collapsed="false">
      <c r="A72" s="8" t="s">
        <v>13</v>
      </c>
      <c r="B72" s="9" t="n">
        <v>7789</v>
      </c>
      <c r="C72" s="10" t="n">
        <v>-18.9655172413793</v>
      </c>
      <c r="D72" s="10" t="n">
        <v>13.7357830271216</v>
      </c>
    </row>
    <row r="73" customFormat="false" ht="14.95" hidden="false" customHeight="false" outlineLevel="0" collapsed="false">
      <c r="A73" s="8" t="s">
        <v>13</v>
      </c>
      <c r="B73" s="9" t="n">
        <v>5264</v>
      </c>
      <c r="C73" s="10" t="n">
        <v>-0.344827586206897</v>
      </c>
      <c r="D73" s="10" t="n">
        <v>31.583552055993</v>
      </c>
    </row>
    <row r="74" customFormat="false" ht="14.95" hidden="false" customHeight="false" outlineLevel="0" collapsed="false">
      <c r="A74" s="8" t="s">
        <v>13</v>
      </c>
      <c r="B74" s="9" t="n">
        <v>4456</v>
      </c>
      <c r="C74" s="10" t="n">
        <v>4.13793103448276</v>
      </c>
      <c r="D74" s="10" t="n">
        <v>-47.50656167979</v>
      </c>
    </row>
    <row r="75" customFormat="false" ht="14.95" hidden="false" customHeight="false" outlineLevel="0" collapsed="false">
      <c r="A75" s="8" t="s">
        <v>14</v>
      </c>
      <c r="B75" s="9" t="n">
        <v>10000</v>
      </c>
      <c r="C75" s="10" t="n">
        <v>9.79310344827586</v>
      </c>
      <c r="D75" s="10" t="n">
        <v>-8.09042236763831</v>
      </c>
    </row>
    <row r="76" customFormat="false" ht="14.95" hidden="false" customHeight="false" outlineLevel="0" collapsed="false">
      <c r="A76" s="8" t="s">
        <v>14</v>
      </c>
      <c r="B76" s="9" t="n">
        <v>10000</v>
      </c>
      <c r="C76" s="10" t="n">
        <v>9.79310344827586</v>
      </c>
      <c r="D76" s="10" t="n">
        <v>-51.5169541939322</v>
      </c>
    </row>
    <row r="77" customFormat="false" ht="14.95" hidden="false" customHeight="false" outlineLevel="0" collapsed="false">
      <c r="A77" s="8" t="s">
        <v>14</v>
      </c>
      <c r="B77" s="9" t="n">
        <v>2339</v>
      </c>
      <c r="C77" s="10" t="n">
        <v>-367.586206896552</v>
      </c>
      <c r="D77" s="10" t="n">
        <v>-62.3438429506246</v>
      </c>
    </row>
    <row r="78" customFormat="false" ht="14.95" hidden="false" customHeight="false" outlineLevel="0" collapsed="false">
      <c r="A78" s="8" t="s">
        <v>14</v>
      </c>
      <c r="B78" s="9" t="n">
        <v>5448</v>
      </c>
      <c r="C78" s="10" t="n">
        <v>-134.206896551724</v>
      </c>
      <c r="D78" s="10" t="n">
        <v>-95.0624628197502</v>
      </c>
    </row>
    <row r="79" customFormat="false" ht="14.95" hidden="false" customHeight="false" outlineLevel="0" collapsed="false">
      <c r="A79" s="8" t="s">
        <v>14</v>
      </c>
      <c r="B79" s="9" t="n">
        <v>1640</v>
      </c>
      <c r="C79" s="10" t="n">
        <v>16.2534435261708</v>
      </c>
      <c r="D79" s="10" t="n">
        <v>62.7629334849346</v>
      </c>
    </row>
    <row r="80" customFormat="false" ht="14.95" hidden="false" customHeight="false" outlineLevel="0" collapsed="false">
      <c r="A80" s="8" t="s">
        <v>15</v>
      </c>
      <c r="B80" s="9" t="n">
        <v>10000</v>
      </c>
      <c r="C80" s="10" t="n">
        <v>-19.4513715710723</v>
      </c>
      <c r="D80" s="10" t="n">
        <v>65.4320987654321</v>
      </c>
    </row>
    <row r="81" customFormat="false" ht="14.95" hidden="false" customHeight="false" outlineLevel="0" collapsed="false">
      <c r="A81" s="8" t="s">
        <v>15</v>
      </c>
      <c r="B81" s="9" t="n">
        <v>10000</v>
      </c>
      <c r="C81" s="10" t="n">
        <v>-87.2817955112219</v>
      </c>
      <c r="D81" s="10" t="n">
        <v>24.354657687991</v>
      </c>
    </row>
    <row r="82" customFormat="false" ht="14.95" hidden="false" customHeight="false" outlineLevel="0" collapsed="false">
      <c r="A82" s="8" t="s">
        <v>15</v>
      </c>
      <c r="B82" s="9" t="n">
        <v>10000</v>
      </c>
      <c r="C82" s="10" t="n">
        <v>59.3516209476309</v>
      </c>
      <c r="D82" s="10" t="n">
        <v>51.0662177328844</v>
      </c>
    </row>
    <row r="83" customFormat="false" ht="14.95" hidden="false" customHeight="false" outlineLevel="0" collapsed="false">
      <c r="A83" s="8" t="s">
        <v>15</v>
      </c>
      <c r="B83" s="9" t="n">
        <v>10000</v>
      </c>
      <c r="C83" s="10" t="n">
        <v>-94.2643391521197</v>
      </c>
      <c r="D83" s="10" t="n">
        <v>36.2514029180696</v>
      </c>
    </row>
    <row r="84" customFormat="false" ht="14.95" hidden="false" customHeight="false" outlineLevel="0" collapsed="false">
      <c r="A84" s="8" t="s">
        <v>15</v>
      </c>
      <c r="B84" s="9" t="n">
        <v>10000</v>
      </c>
      <c r="C84" s="10" t="n">
        <v>32.9177057356608</v>
      </c>
      <c r="D84" s="10" t="n">
        <v>53.0864197530864</v>
      </c>
    </row>
    <row r="85" customFormat="false" ht="14.95" hidden="false" customHeight="false" outlineLevel="0" collapsed="false">
      <c r="A85" s="8" t="s">
        <v>16</v>
      </c>
      <c r="B85" s="9" t="n">
        <v>534</v>
      </c>
      <c r="C85" s="10" t="n">
        <v>-245.113636363636</v>
      </c>
      <c r="D85" s="10" t="n">
        <v>101.345291479821</v>
      </c>
    </row>
    <row r="86" customFormat="false" ht="14.95" hidden="false" customHeight="false" outlineLevel="0" collapsed="false">
      <c r="A86" s="8" t="s">
        <v>16</v>
      </c>
      <c r="B86" s="9" t="n">
        <v>779</v>
      </c>
      <c r="C86" s="10" t="n">
        <v>-128.75</v>
      </c>
      <c r="D86" s="10" t="n">
        <v>93.2735426008969</v>
      </c>
    </row>
    <row r="87" customFormat="false" ht="14.95" hidden="false" customHeight="false" outlineLevel="0" collapsed="false">
      <c r="A87" s="8" t="s">
        <v>16</v>
      </c>
      <c r="B87" s="9" t="n">
        <v>8018</v>
      </c>
      <c r="C87" s="10" t="n">
        <v>40.5681818181818</v>
      </c>
      <c r="D87" s="10" t="n">
        <v>71.2107623318386</v>
      </c>
    </row>
    <row r="88" customFormat="false" ht="14.95" hidden="false" customHeight="false" outlineLevel="0" collapsed="false">
      <c r="A88" s="8" t="s">
        <v>17</v>
      </c>
      <c r="B88" s="11" t="n">
        <v>10000</v>
      </c>
      <c r="C88" s="10" t="n">
        <v>-20.4</v>
      </c>
      <c r="D88" s="10" t="n">
        <v>-1.2</v>
      </c>
    </row>
    <row r="89" customFormat="false" ht="14.95" hidden="false" customHeight="false" outlineLevel="0" collapsed="false">
      <c r="A89" s="8" t="s">
        <v>17</v>
      </c>
      <c r="B89" s="11" t="n">
        <v>10000</v>
      </c>
      <c r="C89" s="10" t="n">
        <v>-282.5</v>
      </c>
      <c r="D89" s="10" t="n">
        <v>-10.7</v>
      </c>
    </row>
    <row r="90" customFormat="false" ht="14.95" hidden="false" customHeight="false" outlineLevel="0" collapsed="false">
      <c r="A90" s="8" t="s">
        <v>17</v>
      </c>
      <c r="B90" s="11" t="n">
        <v>10000</v>
      </c>
      <c r="C90" s="10" t="n">
        <v>-194</v>
      </c>
      <c r="D90" s="10" t="n">
        <v>11.6</v>
      </c>
    </row>
    <row r="91" customFormat="false" ht="14.95" hidden="false" customHeight="false" outlineLevel="0" collapsed="false">
      <c r="A91" s="8" t="s">
        <v>17</v>
      </c>
      <c r="B91" s="9" t="n">
        <v>2453</v>
      </c>
      <c r="C91" s="10" t="n">
        <v>-97.9344729344729</v>
      </c>
      <c r="D91" s="10" t="n">
        <v>36.5197908887229</v>
      </c>
    </row>
    <row r="92" customFormat="false" ht="14.95" hidden="false" customHeight="false" outlineLevel="0" collapsed="false">
      <c r="A92" s="8" t="s">
        <v>17</v>
      </c>
      <c r="B92" s="9" t="n">
        <v>10000</v>
      </c>
      <c r="C92" s="10" t="n">
        <v>11.8945868945869</v>
      </c>
      <c r="D92" s="10" t="n">
        <v>46.3778939507095</v>
      </c>
    </row>
    <row r="93" customFormat="false" ht="14.95" hidden="false" customHeight="false" outlineLevel="0" collapsed="false">
      <c r="A93" s="8" t="s">
        <v>17</v>
      </c>
      <c r="B93" s="9" t="n">
        <v>9511</v>
      </c>
      <c r="C93" s="10" t="n">
        <v>-80.982905982906</v>
      </c>
      <c r="D93" s="10" t="n">
        <v>-31.6654219566841</v>
      </c>
    </row>
    <row r="94" customFormat="false" ht="14.95" hidden="false" customHeight="false" outlineLevel="0" collapsed="false">
      <c r="A94" s="8" t="s">
        <v>17</v>
      </c>
      <c r="B94" s="9" t="n">
        <v>2831</v>
      </c>
      <c r="C94" s="10" t="n">
        <v>-46.0826210826211</v>
      </c>
      <c r="D94" s="10" t="n">
        <v>81.9268110530247</v>
      </c>
    </row>
    <row r="95" customFormat="false" ht="14.95" hidden="false" customHeight="false" outlineLevel="0" collapsed="false">
      <c r="A95" s="8" t="s">
        <v>18</v>
      </c>
      <c r="B95" s="11" t="n">
        <v>10000</v>
      </c>
      <c r="C95" s="10" t="n">
        <v>-0.3</v>
      </c>
      <c r="D95" s="10" t="n">
        <v>-19.8</v>
      </c>
    </row>
    <row r="96" customFormat="false" ht="14.95" hidden="false" customHeight="false" outlineLevel="0" collapsed="false">
      <c r="A96" s="8" t="s">
        <v>18</v>
      </c>
      <c r="B96" s="11" t="n">
        <v>10000</v>
      </c>
      <c r="C96" s="10" t="n">
        <v>-190.2</v>
      </c>
      <c r="D96" s="10" t="n">
        <v>-34.7</v>
      </c>
    </row>
    <row r="97" customFormat="false" ht="14.95" hidden="false" customHeight="false" outlineLevel="0" collapsed="false">
      <c r="A97" s="8" t="s">
        <v>18</v>
      </c>
      <c r="B97" s="11" t="n">
        <v>10000</v>
      </c>
      <c r="C97" s="10" t="n">
        <v>-128.2</v>
      </c>
      <c r="D97" s="10" t="n">
        <v>47.9</v>
      </c>
    </row>
    <row r="98" customFormat="false" ht="14.95" hidden="false" customHeight="false" outlineLevel="0" collapsed="false">
      <c r="A98" s="8" t="s">
        <v>18</v>
      </c>
      <c r="B98" s="9" t="n">
        <v>10000</v>
      </c>
      <c r="C98" s="10" t="n">
        <v>-93.7655860349127</v>
      </c>
      <c r="D98" s="10" t="n">
        <v>35.3535353535354</v>
      </c>
    </row>
    <row r="99" customFormat="false" ht="14.95" hidden="false" customHeight="false" outlineLevel="0" collapsed="false">
      <c r="A99" s="8" t="s">
        <v>18</v>
      </c>
      <c r="B99" s="9" t="n">
        <v>10000</v>
      </c>
      <c r="C99" s="10" t="n">
        <v>10.9725685785536</v>
      </c>
      <c r="D99" s="10" t="n">
        <v>-54.4332210998878</v>
      </c>
    </row>
    <row r="100" customFormat="false" ht="14.95" hidden="false" customHeight="false" outlineLevel="0" collapsed="false">
      <c r="A100" s="8" t="s">
        <v>18</v>
      </c>
      <c r="B100" s="9" t="n">
        <v>1376</v>
      </c>
      <c r="C100" s="10" t="n">
        <v>11.4713216957606</v>
      </c>
      <c r="D100" s="10" t="n">
        <v>50.3928170594837</v>
      </c>
    </row>
    <row r="101" customFormat="false" ht="14.95" hidden="false" customHeight="false" outlineLevel="0" collapsed="false">
      <c r="A101" s="8" t="s">
        <v>18</v>
      </c>
      <c r="B101" s="9" t="n">
        <v>652</v>
      </c>
      <c r="C101" s="10" t="n">
        <v>-79.3017456359102</v>
      </c>
      <c r="D101" s="10" t="n">
        <v>40.2918069584736</v>
      </c>
    </row>
    <row r="102" customFormat="false" ht="14.95" hidden="false" customHeight="false" outlineLevel="0" collapsed="false">
      <c r="A102" s="8" t="s">
        <v>18</v>
      </c>
      <c r="B102" s="9" t="n">
        <v>10000</v>
      </c>
      <c r="C102" s="10" t="n">
        <v>-252.369077306733</v>
      </c>
      <c r="D102" s="10" t="n">
        <v>-40.9652076318743</v>
      </c>
    </row>
    <row r="103" customFormat="false" ht="14.95" hidden="false" customHeight="false" outlineLevel="0" collapsed="false">
      <c r="A103" s="8" t="s">
        <v>19</v>
      </c>
      <c r="B103" s="11" t="n">
        <v>10000</v>
      </c>
      <c r="C103" s="10" t="n">
        <v>-94.3</v>
      </c>
      <c r="D103" s="10" t="n">
        <v>12.4</v>
      </c>
    </row>
    <row r="104" customFormat="false" ht="14.95" hidden="false" customHeight="false" outlineLevel="0" collapsed="false">
      <c r="A104" s="8" t="s">
        <v>19</v>
      </c>
      <c r="B104" s="11" t="n">
        <v>10000</v>
      </c>
      <c r="C104" s="10" t="n">
        <v>-103.7</v>
      </c>
      <c r="D104" s="10" t="n">
        <v>74.9</v>
      </c>
    </row>
    <row r="105" customFormat="false" ht="14.95" hidden="false" customHeight="false" outlineLevel="0" collapsed="false">
      <c r="A105" s="8" t="s">
        <v>19</v>
      </c>
      <c r="B105" s="11" t="n">
        <v>10000</v>
      </c>
      <c r="C105" s="10" t="n">
        <v>-121</v>
      </c>
      <c r="D105" s="10" t="n">
        <v>30.1</v>
      </c>
    </row>
    <row r="106" customFormat="false" ht="14.95" hidden="false" customHeight="false" outlineLevel="0" collapsed="false">
      <c r="A106" s="8" t="s">
        <v>19</v>
      </c>
      <c r="B106" s="11" t="n">
        <v>10000</v>
      </c>
      <c r="C106" s="10" t="n">
        <v>-100.9</v>
      </c>
      <c r="D106" s="10" t="n">
        <v>42.7</v>
      </c>
    </row>
    <row r="107" customFormat="false" ht="14.95" hidden="false" customHeight="false" outlineLevel="0" collapsed="false">
      <c r="A107" s="8" t="s">
        <v>19</v>
      </c>
      <c r="B107" s="11" t="n">
        <v>10000</v>
      </c>
      <c r="C107" s="10" t="n">
        <v>-184.2</v>
      </c>
      <c r="D107" s="10" t="n">
        <v>93.5</v>
      </c>
    </row>
    <row r="108" customFormat="false" ht="14.95" hidden="false" customHeight="false" outlineLevel="0" collapsed="false">
      <c r="A108" s="8" t="s">
        <v>19</v>
      </c>
      <c r="B108" s="9" t="n">
        <v>10000</v>
      </c>
      <c r="C108" s="10" t="n">
        <v>170.363288718929</v>
      </c>
      <c r="D108" s="10" t="n">
        <v>66.4507772020725</v>
      </c>
    </row>
    <row r="109" customFormat="false" ht="14.95" hidden="false" customHeight="false" outlineLevel="0" collapsed="false">
      <c r="A109" s="8" t="s">
        <v>19</v>
      </c>
      <c r="B109" s="9" t="n">
        <v>10000</v>
      </c>
      <c r="C109" s="10" t="n">
        <v>197.131931166348</v>
      </c>
      <c r="D109" s="10" t="n">
        <v>19.300518134715</v>
      </c>
    </row>
    <row r="110" customFormat="false" ht="14.95" hidden="false" customHeight="false" outlineLevel="0" collapsed="false">
      <c r="A110" s="8" t="s">
        <v>19</v>
      </c>
      <c r="B110" s="9" t="n">
        <v>10000</v>
      </c>
      <c r="C110" s="10" t="n">
        <v>185.27724665392</v>
      </c>
      <c r="D110" s="10" t="n">
        <v>57.6424870466321</v>
      </c>
    </row>
    <row r="111" customFormat="false" ht="14.95" hidden="false" customHeight="false" outlineLevel="0" collapsed="false">
      <c r="A111" s="8" t="s">
        <v>19</v>
      </c>
      <c r="B111" s="9" t="n">
        <v>10000</v>
      </c>
      <c r="C111" s="10" t="n">
        <v>-71.7017208413002</v>
      </c>
      <c r="D111" s="10" t="n">
        <v>-14.119170984456</v>
      </c>
    </row>
    <row r="112" customFormat="false" ht="14.95" hidden="false" customHeight="false" outlineLevel="0" collapsed="false">
      <c r="A112" s="8" t="s">
        <v>19</v>
      </c>
      <c r="B112" s="9" t="n">
        <v>10000</v>
      </c>
      <c r="C112" s="10" t="n">
        <v>-52.7363184079602</v>
      </c>
      <c r="D112" s="10" t="n">
        <v>-55.6910569105691</v>
      </c>
    </row>
    <row r="113" customFormat="false" ht="14.95" hidden="false" customHeight="false" outlineLevel="0" collapsed="false">
      <c r="A113" s="8" t="s">
        <v>19</v>
      </c>
      <c r="B113" s="9" t="n">
        <v>10000</v>
      </c>
      <c r="C113" s="10" t="n">
        <v>-65.9607843137255</v>
      </c>
      <c r="D113" s="10" t="n">
        <v>-21.1101000909918</v>
      </c>
    </row>
    <row r="114" customFormat="false" ht="14.95" hidden="false" customHeight="false" outlineLevel="0" collapsed="false">
      <c r="A114" s="8" t="s">
        <v>19</v>
      </c>
      <c r="B114" s="9" t="n">
        <v>10000</v>
      </c>
      <c r="C114" s="10" t="n">
        <v>64.078431372549</v>
      </c>
      <c r="D114" s="10" t="n">
        <v>53.1392174704277</v>
      </c>
    </row>
    <row r="115" customFormat="false" ht="14.95" hidden="false" customHeight="false" outlineLevel="0" collapsed="false">
      <c r="A115" s="8" t="s">
        <v>19</v>
      </c>
      <c r="B115" s="9" t="n">
        <v>5137</v>
      </c>
      <c r="C115" s="10" t="n">
        <v>-45.9401709401709</v>
      </c>
      <c r="D115" s="10" t="n">
        <v>-33.7565347274085</v>
      </c>
    </row>
    <row r="116" customFormat="false" ht="14.95" hidden="false" customHeight="false" outlineLevel="0" collapsed="false">
      <c r="A116" s="8" t="s">
        <v>19</v>
      </c>
      <c r="B116" s="9" t="n">
        <v>3960</v>
      </c>
      <c r="C116" s="10" t="n">
        <v>-25.7122507122507</v>
      </c>
      <c r="D116" s="10" t="n">
        <v>75.5041075429425</v>
      </c>
    </row>
    <row r="117" customFormat="false" ht="14.95" hidden="false" customHeight="false" outlineLevel="0" collapsed="false">
      <c r="A117" s="8" t="s">
        <v>19</v>
      </c>
      <c r="B117" s="9" t="n">
        <v>4970</v>
      </c>
      <c r="C117" s="10" t="n">
        <v>48.6467236467236</v>
      </c>
      <c r="D117" s="10" t="n">
        <v>79.1635548917102</v>
      </c>
    </row>
    <row r="118" customFormat="false" ht="14.95" hidden="false" customHeight="false" outlineLevel="0" collapsed="false">
      <c r="A118" s="8" t="s">
        <v>20</v>
      </c>
      <c r="B118" s="9" t="n">
        <v>10000</v>
      </c>
      <c r="C118" s="10" t="n">
        <v>22.3042836041359</v>
      </c>
      <c r="D118" s="10" t="n">
        <v>28.2749675745785</v>
      </c>
    </row>
    <row r="119" customFormat="false" ht="14.95" hidden="false" customHeight="false" outlineLevel="0" collapsed="false">
      <c r="A119" s="8" t="s">
        <v>20</v>
      </c>
      <c r="B119" s="9" t="n">
        <v>10000</v>
      </c>
      <c r="C119" s="10" t="n">
        <v>59.231905465288</v>
      </c>
      <c r="D119" s="10" t="n">
        <v>46.9520103761349</v>
      </c>
    </row>
    <row r="120" customFormat="false" ht="14.95" hidden="false" customHeight="false" outlineLevel="0" collapsed="false">
      <c r="A120" s="8" t="s">
        <v>20</v>
      </c>
      <c r="B120" s="9" t="n">
        <v>10000</v>
      </c>
      <c r="C120" s="10" t="n">
        <v>4.57902511078287</v>
      </c>
      <c r="D120" s="10" t="n">
        <v>56.1608300907912</v>
      </c>
    </row>
    <row r="121" customFormat="false" ht="14.95" hidden="false" customHeight="false" outlineLevel="0" collapsed="false">
      <c r="A121" s="8" t="s">
        <v>20</v>
      </c>
      <c r="B121" s="9" t="n">
        <v>10000</v>
      </c>
      <c r="C121" s="10" t="n">
        <v>6.05612998522895</v>
      </c>
      <c r="D121" s="10" t="n">
        <v>-17.769130998703</v>
      </c>
    </row>
    <row r="122" customFormat="false" ht="14.95" hidden="false" customHeight="false" outlineLevel="0" collapsed="false">
      <c r="A122" s="8" t="s">
        <v>20</v>
      </c>
      <c r="B122" s="9" t="n">
        <v>10000</v>
      </c>
      <c r="C122" s="10" t="n">
        <v>45.9379615952733</v>
      </c>
      <c r="D122" s="10" t="n">
        <v>29.3125810635538</v>
      </c>
    </row>
    <row r="123" customFormat="false" ht="14.95" hidden="false" customHeight="false" outlineLevel="0" collapsed="false">
      <c r="A123" s="8" t="s">
        <v>21</v>
      </c>
      <c r="B123" s="9" t="n">
        <v>5115</v>
      </c>
      <c r="C123" s="10" t="n">
        <v>60</v>
      </c>
      <c r="D123" s="10" t="n">
        <v>-35.930993456276</v>
      </c>
    </row>
    <row r="124" customFormat="false" ht="14.95" hidden="false" customHeight="false" outlineLevel="0" collapsed="false">
      <c r="A124" s="8" t="s">
        <v>21</v>
      </c>
      <c r="B124" s="9" t="n">
        <v>9314</v>
      </c>
      <c r="C124" s="10" t="n">
        <v>-47.3103448275862</v>
      </c>
      <c r="D124" s="10" t="n">
        <v>-25.58001189768</v>
      </c>
    </row>
    <row r="125" customFormat="false" ht="14.95" hidden="false" customHeight="false" outlineLevel="0" collapsed="false">
      <c r="A125" s="8" t="s">
        <v>21</v>
      </c>
      <c r="B125" s="9" t="n">
        <v>10000</v>
      </c>
      <c r="C125" s="10" t="n">
        <v>48.4137931034483</v>
      </c>
      <c r="D125" s="10" t="n">
        <v>21.6537775133849</v>
      </c>
    </row>
    <row r="126" customFormat="false" ht="14.95" hidden="false" customHeight="false" outlineLevel="0" collapsed="false">
      <c r="A126" s="8" t="s">
        <v>21</v>
      </c>
      <c r="B126" s="9" t="n">
        <v>10000</v>
      </c>
      <c r="C126" s="10" t="n">
        <v>64.6896551724138</v>
      </c>
      <c r="D126" s="10" t="n">
        <v>39.0243902439024</v>
      </c>
    </row>
    <row r="127" customFormat="false" ht="14.95" hidden="false" customHeight="false" outlineLevel="0" collapsed="false">
      <c r="A127" s="8" t="s">
        <v>21</v>
      </c>
      <c r="B127" s="9" t="n">
        <v>3695</v>
      </c>
      <c r="C127" s="10" t="n">
        <v>6.20689655172414</v>
      </c>
      <c r="D127" s="10" t="n">
        <v>-0.475907198096371</v>
      </c>
    </row>
    <row r="128" customFormat="false" ht="14.95" hidden="false" customHeight="false" outlineLevel="0" collapsed="false">
      <c r="A128" s="8" t="s">
        <v>22</v>
      </c>
      <c r="B128" s="9" t="n">
        <v>10000</v>
      </c>
      <c r="C128" s="10" t="n">
        <v>-10.6896551724138</v>
      </c>
      <c r="D128" s="10" t="n">
        <v>-13.3858267716535</v>
      </c>
    </row>
    <row r="129" customFormat="false" ht="14.95" hidden="false" customHeight="false" outlineLevel="0" collapsed="false">
      <c r="A129" s="8" t="s">
        <v>22</v>
      </c>
      <c r="B129" s="9" t="n">
        <v>10000</v>
      </c>
      <c r="C129" s="10" t="n">
        <v>77.2413793103448</v>
      </c>
      <c r="D129" s="10" t="n">
        <v>33.6832895888014</v>
      </c>
    </row>
    <row r="130" customFormat="false" ht="14.95" hidden="false" customHeight="false" outlineLevel="0" collapsed="false">
      <c r="A130" s="8" t="s">
        <v>22</v>
      </c>
      <c r="B130" s="9" t="n">
        <v>713</v>
      </c>
      <c r="C130" s="10" t="n">
        <v>-117.586206896552</v>
      </c>
      <c r="D130" s="10" t="n">
        <v>-51.8810148731409</v>
      </c>
    </row>
    <row r="131" customFormat="false" ht="14.95" hidden="false" customHeight="false" outlineLevel="0" collapsed="false">
      <c r="A131" s="8" t="s">
        <v>22</v>
      </c>
      <c r="B131" s="9" t="n">
        <v>10000</v>
      </c>
      <c r="C131" s="10" t="n">
        <v>22.7692307692308</v>
      </c>
      <c r="D131" s="10" t="n">
        <v>11.7424242424242</v>
      </c>
    </row>
    <row r="132" customFormat="false" ht="14.95" hidden="false" customHeight="false" outlineLevel="0" collapsed="false">
      <c r="A132" s="8" t="s">
        <v>23</v>
      </c>
      <c r="B132" s="9" t="n">
        <v>3730</v>
      </c>
      <c r="C132" s="10" t="n">
        <v>83.1724137931034</v>
      </c>
      <c r="D132" s="10" t="n">
        <v>50.0892325996431</v>
      </c>
    </row>
    <row r="133" customFormat="false" ht="14.95" hidden="false" customHeight="false" outlineLevel="0" collapsed="false">
      <c r="A133" s="8" t="s">
        <v>23</v>
      </c>
      <c r="B133" s="9" t="n">
        <v>10000</v>
      </c>
      <c r="C133" s="10" t="n">
        <v>193.51724137931</v>
      </c>
      <c r="D133" s="10" t="n">
        <v>134.443783462225</v>
      </c>
    </row>
    <row r="134" customFormat="false" ht="14.95" hidden="false" customHeight="false" outlineLevel="0" collapsed="false">
      <c r="A134" s="8" t="s">
        <v>23</v>
      </c>
      <c r="B134" s="9" t="n">
        <v>10000</v>
      </c>
      <c r="C134" s="10" t="n">
        <v>-41.2413793103448</v>
      </c>
      <c r="D134" s="10" t="n">
        <v>10.7079119571684</v>
      </c>
    </row>
    <row r="135" customFormat="false" ht="14.95" hidden="false" customHeight="false" outlineLevel="0" collapsed="false">
      <c r="A135" s="8" t="s">
        <v>23</v>
      </c>
      <c r="B135" s="9" t="n">
        <v>1498</v>
      </c>
      <c r="C135" s="10" t="n">
        <v>-225.51724137931</v>
      </c>
      <c r="D135" s="10" t="n">
        <v>-39.0243902439024</v>
      </c>
    </row>
    <row r="136" customFormat="false" ht="14.95" hidden="false" customHeight="false" outlineLevel="0" collapsed="false">
      <c r="A136" s="8" t="s">
        <v>24</v>
      </c>
      <c r="B136" s="9" t="n">
        <v>10000</v>
      </c>
      <c r="C136" s="10" t="n">
        <v>64.4318181818182</v>
      </c>
      <c r="D136" s="10" t="n">
        <v>-14.3497757847534</v>
      </c>
    </row>
    <row r="137" customFormat="false" ht="14.95" hidden="false" customHeight="false" outlineLevel="0" collapsed="false">
      <c r="A137" s="8" t="s">
        <v>24</v>
      </c>
      <c r="B137" s="9" t="n">
        <v>10000</v>
      </c>
      <c r="C137" s="10" t="n">
        <v>66.9318181818182</v>
      </c>
      <c r="D137" s="10" t="n">
        <v>37.4887892376682</v>
      </c>
    </row>
    <row r="138" customFormat="false" ht="14.95" hidden="false" customHeight="false" outlineLevel="0" collapsed="false">
      <c r="A138" s="8" t="s">
        <v>24</v>
      </c>
      <c r="B138" s="9" t="n">
        <v>10000</v>
      </c>
      <c r="C138" s="10" t="n">
        <v>8.06818181818182</v>
      </c>
      <c r="D138" s="10" t="n">
        <v>-6.2780269058296</v>
      </c>
    </row>
    <row r="139" customFormat="false" ht="14.95" hidden="false" customHeight="false" outlineLevel="0" collapsed="false">
      <c r="A139" s="8" t="s">
        <v>24</v>
      </c>
      <c r="B139" s="9" t="n">
        <v>10000</v>
      </c>
      <c r="C139" s="10" t="n">
        <v>77.1590909090909</v>
      </c>
      <c r="D139" s="10" t="n">
        <v>-29.237668161435</v>
      </c>
    </row>
    <row r="140" customFormat="false" ht="14.95" hidden="false" customHeight="false" outlineLevel="0" collapsed="false">
      <c r="A140" s="8" t="s">
        <v>24</v>
      </c>
      <c r="B140" s="9" t="n">
        <v>10000</v>
      </c>
      <c r="C140" s="10" t="n">
        <v>72.3863636363636</v>
      </c>
      <c r="D140" s="10" t="n">
        <v>26.0089686098655</v>
      </c>
    </row>
    <row r="141" customFormat="false" ht="14.95" hidden="false" customHeight="false" outlineLevel="0" collapsed="false">
      <c r="A141" s="8" t="s">
        <v>25</v>
      </c>
      <c r="B141" s="9" t="n">
        <v>10000</v>
      </c>
      <c r="C141" s="10" t="n">
        <v>88.3161512027492</v>
      </c>
      <c r="D141" s="10" t="n">
        <v>6.06520090978014</v>
      </c>
    </row>
    <row r="142" customFormat="false" ht="14.95" hidden="false" customHeight="false" outlineLevel="0" collapsed="false">
      <c r="A142" s="8" t="s">
        <v>25</v>
      </c>
      <c r="B142" s="9" t="n">
        <v>10000</v>
      </c>
      <c r="C142" s="10" t="n">
        <v>-71.8213058419244</v>
      </c>
      <c r="D142" s="10" t="n">
        <v>63.8362395754359</v>
      </c>
    </row>
    <row r="143" customFormat="false" ht="14.95" hidden="false" customHeight="false" outlineLevel="0" collapsed="false">
      <c r="A143" s="8" t="s">
        <v>25</v>
      </c>
      <c r="B143" s="9" t="n">
        <v>10000</v>
      </c>
      <c r="C143" s="10" t="n">
        <v>27.37686139748</v>
      </c>
      <c r="D143" s="10" t="n">
        <v>-6.82335102350265</v>
      </c>
    </row>
    <row r="144" customFormat="false" ht="14.95" hidden="false" customHeight="false" outlineLevel="0" collapsed="false">
      <c r="A144" s="8" t="s">
        <v>26</v>
      </c>
      <c r="B144" s="9" t="n">
        <v>7575</v>
      </c>
      <c r="C144" s="10" t="n">
        <v>46.8827930174564</v>
      </c>
      <c r="D144" s="10" t="n">
        <v>82.2671156004489</v>
      </c>
    </row>
    <row r="145" customFormat="false" ht="14.95" hidden="false" customHeight="false" outlineLevel="0" collapsed="false">
      <c r="A145" s="8" t="s">
        <v>26</v>
      </c>
      <c r="B145" s="9" t="n">
        <v>1077</v>
      </c>
      <c r="C145" s="10" t="n">
        <v>-124.688279301746</v>
      </c>
      <c r="D145" s="10" t="n">
        <v>86.0830527497194</v>
      </c>
    </row>
    <row r="146" customFormat="false" ht="14.95" hidden="false" customHeight="false" outlineLevel="0" collapsed="false">
      <c r="A146" s="8" t="s">
        <v>26</v>
      </c>
      <c r="B146" s="9" t="n">
        <v>10000</v>
      </c>
      <c r="C146" s="10" t="n">
        <v>-14.4638403990025</v>
      </c>
      <c r="D146" s="10" t="n">
        <v>64.5342312008979</v>
      </c>
    </row>
    <row r="147" customFormat="false" ht="14.95" hidden="false" customHeight="false" outlineLevel="0" collapsed="false">
      <c r="A147" s="8" t="s">
        <v>26</v>
      </c>
      <c r="B147" s="9" t="n">
        <v>5441</v>
      </c>
      <c r="C147" s="10" t="n">
        <v>-88.2793017456359</v>
      </c>
      <c r="D147" s="10" t="n">
        <v>3.92817059483726</v>
      </c>
    </row>
    <row r="148" customFormat="false" ht="14.95" hidden="false" customHeight="false" outlineLevel="0" collapsed="false">
      <c r="A148" s="8" t="s">
        <v>26</v>
      </c>
      <c r="B148" s="9" t="n">
        <v>865</v>
      </c>
      <c r="C148" s="10" t="n">
        <v>-106.234413965087</v>
      </c>
      <c r="D148" s="10" t="n">
        <v>69.6969696969697</v>
      </c>
    </row>
    <row r="149" customFormat="false" ht="14.95" hidden="false" customHeight="false" outlineLevel="0" collapsed="false">
      <c r="A149" s="8" t="s">
        <v>26</v>
      </c>
      <c r="B149" s="9" t="n">
        <v>10000</v>
      </c>
      <c r="C149" s="10" t="n">
        <v>-12.7708095781072</v>
      </c>
      <c r="D149" s="10" t="n">
        <v>-49.727626459144</v>
      </c>
    </row>
    <row r="150" customFormat="false" ht="14.95" hidden="false" customHeight="false" outlineLevel="0" collapsed="false">
      <c r="A150" s="8" t="s">
        <v>26</v>
      </c>
      <c r="B150" s="9" t="n">
        <v>1439</v>
      </c>
      <c r="C150" s="10" t="n">
        <v>85.290763968073</v>
      </c>
      <c r="D150" s="10" t="n">
        <v>-15.0194552529183</v>
      </c>
    </row>
    <row r="151" customFormat="false" ht="14.95" hidden="false" customHeight="false" outlineLevel="0" collapsed="false">
      <c r="A151" s="8" t="s">
        <v>26</v>
      </c>
      <c r="B151" s="9" t="n">
        <v>27</v>
      </c>
      <c r="C151" s="10" t="n">
        <v>8.43785632839225</v>
      </c>
      <c r="D151" s="10" t="n">
        <v>77.8988326848249</v>
      </c>
    </row>
    <row r="152" customFormat="false" ht="14.95" hidden="false" customHeight="false" outlineLevel="0" collapsed="false">
      <c r="A152" s="8" t="s">
        <v>27</v>
      </c>
      <c r="B152" s="11" t="n">
        <v>10000</v>
      </c>
      <c r="C152" s="10" t="n">
        <v>-165.8</v>
      </c>
      <c r="D152" s="10" t="n">
        <v>-93.1</v>
      </c>
    </row>
    <row r="153" customFormat="false" ht="14.95" hidden="false" customHeight="false" outlineLevel="0" collapsed="false">
      <c r="A153" s="8" t="s">
        <v>27</v>
      </c>
      <c r="B153" s="9" t="n">
        <v>5371</v>
      </c>
      <c r="C153" s="10" t="n">
        <v>91.1</v>
      </c>
      <c r="D153" s="10" t="n">
        <v>99.7</v>
      </c>
    </row>
    <row r="154" customFormat="false" ht="14.95" hidden="false" customHeight="false" outlineLevel="0" collapsed="false">
      <c r="A154" s="8" t="s">
        <v>27</v>
      </c>
      <c r="B154" s="11" t="n">
        <v>10000</v>
      </c>
      <c r="C154" s="10" t="n">
        <v>-0.9</v>
      </c>
      <c r="D154" s="10" t="n">
        <v>-48</v>
      </c>
    </row>
    <row r="155" customFormat="false" ht="14.95" hidden="false" customHeight="false" outlineLevel="0" collapsed="false">
      <c r="A155" s="8" t="s">
        <v>27</v>
      </c>
      <c r="B155" s="11" t="n">
        <v>10000</v>
      </c>
      <c r="C155" s="10" t="n">
        <v>-131</v>
      </c>
      <c r="D155" s="10" t="n">
        <v>67.1</v>
      </c>
    </row>
    <row r="156" customFormat="false" ht="14.95" hidden="false" customHeight="false" outlineLevel="0" collapsed="false">
      <c r="A156" s="8" t="s">
        <v>27</v>
      </c>
      <c r="B156" s="11" t="n">
        <v>10000</v>
      </c>
      <c r="C156" s="10" t="n">
        <v>-21</v>
      </c>
      <c r="D156" s="10" t="n">
        <v>-44.3</v>
      </c>
    </row>
    <row r="157" customFormat="false" ht="14.95" hidden="false" customHeight="false" outlineLevel="0" collapsed="false">
      <c r="A157" s="8" t="s">
        <v>27</v>
      </c>
      <c r="B157" s="9" t="n">
        <v>10000</v>
      </c>
      <c r="C157" s="10" t="n">
        <v>12.8309572301426</v>
      </c>
      <c r="D157" s="10" t="n">
        <v>1.51228733459357</v>
      </c>
    </row>
    <row r="158" customFormat="false" ht="14.95" hidden="false" customHeight="false" outlineLevel="0" collapsed="false">
      <c r="A158" s="8" t="s">
        <v>27</v>
      </c>
      <c r="B158" s="9" t="n">
        <v>10000</v>
      </c>
      <c r="C158" s="10" t="n">
        <v>-45.8248472505092</v>
      </c>
      <c r="D158" s="10" t="n">
        <v>-102.835538752363</v>
      </c>
    </row>
    <row r="159" customFormat="false" ht="14.95" hidden="false" customHeight="false" outlineLevel="0" collapsed="false">
      <c r="A159" s="8" t="s">
        <v>27</v>
      </c>
      <c r="B159" s="9" t="n">
        <v>10000</v>
      </c>
      <c r="C159" s="10" t="n">
        <v>156.619144602851</v>
      </c>
      <c r="D159" s="10" t="n">
        <v>42.5330812854442</v>
      </c>
    </row>
    <row r="160" customFormat="false" ht="14.95" hidden="false" customHeight="false" outlineLevel="0" collapsed="false">
      <c r="A160" s="8" t="s">
        <v>27</v>
      </c>
      <c r="B160" s="9" t="n">
        <v>5131</v>
      </c>
      <c r="C160" s="10" t="n">
        <v>82.8920570264766</v>
      </c>
      <c r="D160" s="10" t="n">
        <v>-2.45746691871456</v>
      </c>
    </row>
    <row r="161" customFormat="false" ht="14.95" hidden="false" customHeight="false" outlineLevel="0" collapsed="false">
      <c r="A161" s="8" t="s">
        <v>27</v>
      </c>
      <c r="B161" s="9" t="n">
        <v>10000</v>
      </c>
      <c r="C161" s="10" t="n">
        <v>-67.4134419551935</v>
      </c>
      <c r="D161" s="10" t="n">
        <v>-41.2098298676749</v>
      </c>
    </row>
    <row r="162" customFormat="false" ht="14.95" hidden="false" customHeight="false" outlineLevel="0" collapsed="false">
      <c r="A162" s="8" t="s">
        <v>27</v>
      </c>
      <c r="B162" s="9" t="n">
        <v>10000</v>
      </c>
      <c r="C162" s="10" t="n">
        <v>11.1304347826087</v>
      </c>
      <c r="D162" s="10" t="n">
        <v>-8.74363327674024</v>
      </c>
    </row>
    <row r="163" customFormat="false" ht="14.95" hidden="false" customHeight="false" outlineLevel="0" collapsed="false">
      <c r="A163" s="8" t="s">
        <v>27</v>
      </c>
      <c r="B163" s="9" t="n">
        <v>10000</v>
      </c>
      <c r="C163" s="10" t="n">
        <v>53.2173913043478</v>
      </c>
      <c r="D163" s="10" t="n">
        <v>-2.97113752122241</v>
      </c>
    </row>
    <row r="164" customFormat="false" ht="14.95" hidden="false" customHeight="false" outlineLevel="0" collapsed="false">
      <c r="A164" s="8" t="s">
        <v>28</v>
      </c>
      <c r="B164" s="9" t="n">
        <v>10000</v>
      </c>
      <c r="C164" s="10" t="n">
        <v>-177.393075356415</v>
      </c>
      <c r="D164" s="10" t="n">
        <v>-137.996219281664</v>
      </c>
    </row>
    <row r="165" customFormat="false" ht="14.95" hidden="false" customHeight="false" outlineLevel="0" collapsed="false">
      <c r="A165" s="8" t="s">
        <v>28</v>
      </c>
      <c r="B165" s="9" t="n">
        <v>10000</v>
      </c>
      <c r="C165" s="10" t="n">
        <v>42.9735234215886</v>
      </c>
      <c r="D165" s="10" t="n">
        <v>-32.1361058601134</v>
      </c>
    </row>
    <row r="166" customFormat="false" ht="14.95" hidden="false" customHeight="false" outlineLevel="0" collapsed="false">
      <c r="A166" s="8" t="s">
        <v>28</v>
      </c>
      <c r="B166" s="9" t="n">
        <v>10000</v>
      </c>
      <c r="C166" s="10" t="n">
        <v>23.0142566191446</v>
      </c>
      <c r="D166" s="10" t="n">
        <v>8.31758034026465</v>
      </c>
    </row>
    <row r="167" customFormat="false" ht="14.95" hidden="false" customHeight="false" outlineLevel="0" collapsed="false">
      <c r="A167" s="8" t="s">
        <v>28</v>
      </c>
      <c r="B167" s="9" t="n">
        <v>10000</v>
      </c>
      <c r="C167" s="10" t="n">
        <v>-15.6822810590631</v>
      </c>
      <c r="D167" s="10" t="n">
        <v>4.34782608695652</v>
      </c>
    </row>
    <row r="168" customFormat="false" ht="14.95" hidden="false" customHeight="false" outlineLevel="0" collapsed="false">
      <c r="A168" s="8" t="s">
        <v>28</v>
      </c>
      <c r="B168" s="9" t="n">
        <v>10000</v>
      </c>
      <c r="C168" s="10" t="n">
        <v>51.9348268839104</v>
      </c>
      <c r="D168" s="10" t="n">
        <v>28.5444234404537</v>
      </c>
    </row>
    <row r="169" customFormat="false" ht="14.95" hidden="false" customHeight="false" outlineLevel="0" collapsed="false">
      <c r="A169" s="8" t="s">
        <v>28</v>
      </c>
      <c r="B169" s="9" t="n">
        <v>10000</v>
      </c>
      <c r="C169" s="10" t="n">
        <v>52.7843137254902</v>
      </c>
      <c r="D169" s="10" t="n">
        <v>44.5859872611465</v>
      </c>
    </row>
    <row r="170" customFormat="false" ht="14.95" hidden="false" customHeight="false" outlineLevel="0" collapsed="false">
      <c r="A170" s="8" t="s">
        <v>28</v>
      </c>
      <c r="B170" s="9" t="n">
        <v>10000</v>
      </c>
      <c r="C170" s="10" t="n">
        <v>46.6666666666667</v>
      </c>
      <c r="D170" s="10" t="n">
        <v>65.3321201091902</v>
      </c>
    </row>
    <row r="171" customFormat="false" ht="14.95" hidden="false" customHeight="false" outlineLevel="0" collapsed="false">
      <c r="A171" s="8" t="s">
        <v>28</v>
      </c>
      <c r="B171" s="9" t="n">
        <v>10000</v>
      </c>
      <c r="C171" s="10" t="n">
        <v>51.6862745098039</v>
      </c>
      <c r="D171" s="10" t="n">
        <v>-35.4868061874431</v>
      </c>
    </row>
    <row r="172" customFormat="false" ht="14.95" hidden="false" customHeight="false" outlineLevel="0" collapsed="false">
      <c r="A172" s="8" t="s">
        <v>29</v>
      </c>
      <c r="B172" s="9" t="n">
        <v>5622</v>
      </c>
      <c r="C172" s="10" t="n">
        <v>39.2156862745098</v>
      </c>
      <c r="D172" s="10" t="n">
        <v>42.1221864951769</v>
      </c>
    </row>
    <row r="173" customFormat="false" ht="14.95" hidden="false" customHeight="false" outlineLevel="0" collapsed="false">
      <c r="A173" s="8" t="s">
        <v>29</v>
      </c>
      <c r="B173" s="9" t="n">
        <v>10000</v>
      </c>
      <c r="C173" s="10" t="n">
        <v>50.9803921568627</v>
      </c>
      <c r="D173" s="10" t="n">
        <v>12.7545551982851</v>
      </c>
    </row>
    <row r="174" customFormat="false" ht="14.95" hidden="false" customHeight="false" outlineLevel="0" collapsed="false">
      <c r="A174" s="8" t="s">
        <v>29</v>
      </c>
      <c r="B174" s="9" t="n">
        <v>10000</v>
      </c>
      <c r="C174" s="10" t="n">
        <v>-110.457516339869</v>
      </c>
      <c r="D174" s="10" t="n">
        <v>64.6302250803859</v>
      </c>
    </row>
    <row r="175" customFormat="false" ht="14.95" hidden="false" customHeight="false" outlineLevel="0" collapsed="false">
      <c r="A175" s="8" t="s">
        <v>29</v>
      </c>
      <c r="B175" s="9" t="n">
        <v>10000</v>
      </c>
      <c r="C175" s="10" t="n">
        <v>-101.307189542484</v>
      </c>
      <c r="D175" s="10" t="n">
        <v>-95.7127545551983</v>
      </c>
    </row>
    <row r="176" customFormat="false" ht="14.95" hidden="false" customHeight="false" outlineLevel="0" collapsed="false">
      <c r="A176" s="8" t="s">
        <v>29</v>
      </c>
      <c r="B176" s="9" t="n">
        <v>5051</v>
      </c>
      <c r="C176" s="10" t="n">
        <v>39.9449035812672</v>
      </c>
      <c r="D176" s="10" t="n">
        <v>38.9994314951677</v>
      </c>
    </row>
    <row r="177" customFormat="false" ht="14.95" hidden="false" customHeight="false" outlineLevel="0" collapsed="false">
      <c r="A177" s="8" t="s">
        <v>29</v>
      </c>
      <c r="B177" s="9" t="n">
        <v>6408</v>
      </c>
      <c r="C177" s="10" t="n">
        <v>7.85123966942149</v>
      </c>
      <c r="D177" s="10" t="n">
        <v>26.2649232518476</v>
      </c>
    </row>
    <row r="178" customFormat="false" ht="14.95" hidden="false" customHeight="false" outlineLevel="0" collapsed="false">
      <c r="A178" s="8" t="s">
        <v>29</v>
      </c>
      <c r="B178" s="9" t="n">
        <v>5666</v>
      </c>
      <c r="C178" s="10" t="n">
        <v>69.4214876033058</v>
      </c>
      <c r="D178" s="10" t="n">
        <v>13.6441159749858</v>
      </c>
    </row>
    <row r="179" customFormat="false" ht="14.95" hidden="false" customHeight="false" outlineLevel="0" collapsed="false">
      <c r="A179" s="8" t="s">
        <v>29</v>
      </c>
      <c r="B179" s="9" t="n">
        <v>255</v>
      </c>
      <c r="C179" s="10" t="n">
        <v>-1566.19607843137</v>
      </c>
      <c r="D179" s="10" t="n">
        <v>92.4476797088262</v>
      </c>
    </row>
    <row r="180" customFormat="false" ht="14.95" hidden="false" customHeight="false" outlineLevel="0" collapsed="false">
      <c r="A180" s="8" t="s">
        <v>30</v>
      </c>
      <c r="B180" s="9" t="n">
        <v>10000</v>
      </c>
      <c r="C180" s="10" t="n">
        <v>-18.4154175588865</v>
      </c>
      <c r="D180" s="10" t="n">
        <v>-30.2325581395349</v>
      </c>
    </row>
    <row r="181" customFormat="false" ht="14.95" hidden="false" customHeight="false" outlineLevel="0" collapsed="false">
      <c r="A181" s="8" t="s">
        <v>30</v>
      </c>
      <c r="B181" s="9" t="n">
        <v>75</v>
      </c>
      <c r="C181" s="10" t="n">
        <v>41.541755888651</v>
      </c>
      <c r="D181" s="10" t="n">
        <v>97.8294573643411</v>
      </c>
    </row>
    <row r="182" customFormat="false" ht="14.95" hidden="false" customHeight="false" outlineLevel="0" collapsed="false">
      <c r="A182" s="8" t="s">
        <v>30</v>
      </c>
      <c r="B182" s="9" t="n">
        <v>58</v>
      </c>
      <c r="C182" s="10"/>
      <c r="D182" s="10"/>
    </row>
    <row r="183" customFormat="false" ht="14.95" hidden="false" customHeight="false" outlineLevel="0" collapsed="false">
      <c r="A183" s="8" t="s">
        <v>30</v>
      </c>
      <c r="B183" s="9" t="n">
        <v>91</v>
      </c>
      <c r="C183" s="10"/>
      <c r="D183" s="10"/>
    </row>
    <row r="184" customFormat="false" ht="14.95" hidden="false" customHeight="false" outlineLevel="0" collapsed="false">
      <c r="A184" s="8" t="s">
        <v>30</v>
      </c>
      <c r="B184" s="9" t="n">
        <v>5433</v>
      </c>
      <c r="C184" s="10" t="n">
        <v>15.6078431372549</v>
      </c>
      <c r="D184" s="10" t="n">
        <v>44.5859872611465</v>
      </c>
    </row>
    <row r="185" customFormat="false" ht="14.95" hidden="false" customHeight="false" outlineLevel="0" collapsed="false">
      <c r="A185" s="8" t="s">
        <v>31</v>
      </c>
      <c r="B185" s="9" t="n">
        <v>10000</v>
      </c>
      <c r="C185" s="10" t="n">
        <v>-119.178082191781</v>
      </c>
      <c r="D185" s="10" t="n">
        <v>-79.2682926829268</v>
      </c>
    </row>
    <row r="186" customFormat="false" ht="14.95" hidden="false" customHeight="false" outlineLevel="0" collapsed="false">
      <c r="A186" s="8" t="s">
        <v>31</v>
      </c>
      <c r="B186" s="9" t="n">
        <v>10000</v>
      </c>
      <c r="C186" s="10" t="n">
        <v>-420.54794520548</v>
      </c>
      <c r="D186" s="10" t="n">
        <v>-259.756097560976</v>
      </c>
    </row>
    <row r="187" customFormat="false" ht="14.95" hidden="false" customHeight="false" outlineLevel="0" collapsed="false">
      <c r="A187" s="8" t="s">
        <v>31</v>
      </c>
      <c r="B187" s="9" t="n">
        <v>10000</v>
      </c>
      <c r="C187" s="10" t="n">
        <v>-278.082191780822</v>
      </c>
      <c r="D187" s="10" t="n">
        <v>-117.378048780488</v>
      </c>
    </row>
    <row r="188" customFormat="false" ht="14.95" hidden="false" customHeight="false" outlineLevel="0" collapsed="false">
      <c r="A188" s="8" t="s">
        <v>32</v>
      </c>
      <c r="B188" s="9" t="n">
        <v>993</v>
      </c>
      <c r="C188" s="10" t="n">
        <v>-315.71072319202</v>
      </c>
      <c r="D188" s="10" t="n">
        <v>-124.466891133558</v>
      </c>
    </row>
    <row r="189" customFormat="false" ht="14.95" hidden="false" customHeight="false" outlineLevel="0" collapsed="false">
      <c r="A189" s="8" t="s">
        <v>32</v>
      </c>
      <c r="B189" s="9" t="n">
        <v>2730</v>
      </c>
      <c r="C189" s="10" t="n">
        <v>-112.718204488778</v>
      </c>
      <c r="D189" s="10" t="n">
        <v>79.1245791245791</v>
      </c>
    </row>
    <row r="190" customFormat="false" ht="14.95" hidden="false" customHeight="false" outlineLevel="0" collapsed="false">
      <c r="A190" s="8" t="s">
        <v>32</v>
      </c>
      <c r="B190" s="9" t="n">
        <v>1129</v>
      </c>
      <c r="C190" s="10" t="n">
        <v>-103.241895261845</v>
      </c>
      <c r="D190" s="10" t="n">
        <v>50.8417508417509</v>
      </c>
    </row>
    <row r="191" customFormat="false" ht="14.95" hidden="false" customHeight="false" outlineLevel="0" collapsed="false">
      <c r="A191" s="8" t="s">
        <v>32</v>
      </c>
      <c r="B191" s="9" t="n">
        <v>10000</v>
      </c>
      <c r="C191" s="10" t="n">
        <v>32.8840970350404</v>
      </c>
      <c r="D191" s="10" t="n">
        <v>26.2213359920239</v>
      </c>
    </row>
    <row r="192" customFormat="false" ht="14.95" hidden="false" customHeight="false" outlineLevel="0" collapsed="false">
      <c r="A192" s="8" t="s">
        <v>32</v>
      </c>
      <c r="B192" s="9" t="n">
        <v>10000</v>
      </c>
      <c r="C192" s="10" t="n">
        <v>68.4636118598383</v>
      </c>
      <c r="D192" s="10" t="n">
        <v>-9.0727816550349</v>
      </c>
    </row>
    <row r="193" customFormat="false" ht="14.95" hidden="false" customHeight="false" outlineLevel="0" collapsed="false">
      <c r="A193" s="8" t="s">
        <v>32</v>
      </c>
      <c r="B193" s="9" t="n">
        <v>10000</v>
      </c>
      <c r="C193" s="10" t="n">
        <v>-90.5555555555556</v>
      </c>
      <c r="D193" s="10" t="n">
        <v>-23.7516869095816</v>
      </c>
    </row>
    <row r="194" customFormat="false" ht="14.95" hidden="false" customHeight="false" outlineLevel="0" collapsed="false">
      <c r="A194" s="8" t="s">
        <v>32</v>
      </c>
      <c r="B194" s="9" t="n">
        <v>10000</v>
      </c>
      <c r="C194" s="10" t="n">
        <v>-95</v>
      </c>
      <c r="D194" s="10" t="n">
        <v>-146.018893387314</v>
      </c>
    </row>
    <row r="195" customFormat="false" ht="14.95" hidden="false" customHeight="false" outlineLevel="0" collapsed="false">
      <c r="A195" s="8" t="s">
        <v>32</v>
      </c>
      <c r="B195" s="9" t="n">
        <v>10000</v>
      </c>
      <c r="C195" s="10" t="n">
        <v>60</v>
      </c>
      <c r="D195" s="10" t="n">
        <v>66.1268556005398</v>
      </c>
    </row>
    <row r="196" customFormat="false" ht="14.95" hidden="false" customHeight="false" outlineLevel="0" collapsed="false">
      <c r="A196" s="8" t="s">
        <v>32</v>
      </c>
      <c r="B196" s="9" t="n">
        <v>10000</v>
      </c>
      <c r="C196" s="10" t="n">
        <v>12.7777777777778</v>
      </c>
      <c r="D196" s="10" t="n">
        <v>55.3306342780027</v>
      </c>
    </row>
    <row r="197" customFormat="false" ht="14.95" hidden="false" customHeight="false" outlineLevel="0" collapsed="false">
      <c r="A197" s="8" t="s">
        <v>32</v>
      </c>
      <c r="B197" s="9" t="n">
        <v>10000</v>
      </c>
      <c r="C197" s="10" t="n">
        <v>67.2222222222222</v>
      </c>
      <c r="D197" s="10" t="n">
        <v>30.2294197031039</v>
      </c>
    </row>
    <row r="198" customFormat="false" ht="14.95" hidden="false" customHeight="false" outlineLevel="0" collapsed="false">
      <c r="A198" s="8" t="s">
        <v>33</v>
      </c>
      <c r="B198" s="9" t="n">
        <v>438</v>
      </c>
      <c r="C198" s="10" t="n">
        <v>-754.564755838641</v>
      </c>
      <c r="D198" s="10" t="n">
        <v>46.0251046025105</v>
      </c>
    </row>
    <row r="199" customFormat="false" ht="14.95" hidden="false" customHeight="false" outlineLevel="0" collapsed="false">
      <c r="A199" s="8" t="s">
        <v>33</v>
      </c>
      <c r="B199" s="9" t="n">
        <v>10000</v>
      </c>
      <c r="C199" s="10" t="n">
        <v>-0.849256900212314</v>
      </c>
      <c r="D199" s="10" t="n">
        <v>8.03347280334728</v>
      </c>
    </row>
    <row r="200" customFormat="false" ht="14.95" hidden="false" customHeight="false" outlineLevel="0" collapsed="false">
      <c r="A200" s="8" t="s">
        <v>33</v>
      </c>
      <c r="B200" s="9" t="n">
        <v>2679</v>
      </c>
      <c r="C200" s="10" t="n">
        <v>-111.324786324786</v>
      </c>
      <c r="D200" s="10" t="n">
        <v>-6.19865571321882</v>
      </c>
    </row>
    <row r="201" customFormat="false" ht="14.95" hidden="false" customHeight="false" outlineLevel="0" collapsed="false">
      <c r="A201" s="8" t="s">
        <v>33</v>
      </c>
      <c r="B201" s="9" t="n">
        <v>10000</v>
      </c>
      <c r="C201" s="10" t="n">
        <v>-14.1737891737892</v>
      </c>
      <c r="D201" s="10" t="n">
        <v>36.370425690814</v>
      </c>
    </row>
    <row r="202" customFormat="false" ht="14.95" hidden="false" customHeight="false" outlineLevel="0" collapsed="false">
      <c r="A202" s="8" t="s">
        <v>34</v>
      </c>
      <c r="B202" s="9" t="n">
        <v>2248</v>
      </c>
      <c r="C202" s="10" t="n">
        <v>-43.8700147710487</v>
      </c>
      <c r="D202" s="10" t="n">
        <v>-19.4552529182879</v>
      </c>
    </row>
    <row r="203" customFormat="false" ht="14.95" hidden="false" customHeight="false" outlineLevel="0" collapsed="false">
      <c r="A203" s="8" t="s">
        <v>34</v>
      </c>
      <c r="B203" s="9" t="n">
        <v>10000</v>
      </c>
      <c r="C203" s="10" t="n">
        <v>42.9837518463811</v>
      </c>
      <c r="D203" s="10" t="n">
        <v>40.337224383917</v>
      </c>
    </row>
    <row r="204" customFormat="false" ht="14.95" hidden="false" customHeight="false" outlineLevel="0" collapsed="false">
      <c r="A204" s="8" t="s">
        <v>34</v>
      </c>
      <c r="B204" s="9" t="n">
        <v>443</v>
      </c>
      <c r="C204" s="10" t="n">
        <v>-118.020679468242</v>
      </c>
      <c r="D204" s="10" t="n">
        <v>11.6731517509728</v>
      </c>
    </row>
    <row r="205" customFormat="false" ht="14.95" hidden="false" customHeight="false" outlineLevel="0" collapsed="false">
      <c r="A205" s="8" t="s">
        <v>34</v>
      </c>
      <c r="B205" s="9" t="n">
        <v>814</v>
      </c>
      <c r="C205" s="10" t="n">
        <v>-10.192023633678</v>
      </c>
      <c r="D205" s="10" t="n">
        <v>49.1569390402075</v>
      </c>
    </row>
    <row r="206" customFormat="false" ht="14.95" hidden="false" customHeight="false" outlineLevel="0" collapsed="false">
      <c r="A206" s="8" t="s">
        <v>34</v>
      </c>
      <c r="B206" s="9" t="n">
        <v>5196</v>
      </c>
      <c r="C206" s="10" t="n">
        <v>11.6691285081241</v>
      </c>
      <c r="D206" s="10" t="n">
        <v>-94.0337224383917</v>
      </c>
    </row>
    <row r="207" customFormat="false" ht="14.95" hidden="false" customHeight="false" outlineLevel="0" collapsed="false">
      <c r="A207" s="8" t="s">
        <v>35</v>
      </c>
      <c r="B207" s="9" t="n">
        <v>4043</v>
      </c>
      <c r="C207" s="10" t="n">
        <v>35.8974358974359</v>
      </c>
      <c r="D207" s="10" t="n">
        <v>62.1753246753247</v>
      </c>
    </row>
    <row r="208" customFormat="false" ht="14.95" hidden="false" customHeight="false" outlineLevel="0" collapsed="false">
      <c r="A208" s="8" t="s">
        <v>35</v>
      </c>
      <c r="B208" s="9" t="n">
        <v>1489</v>
      </c>
      <c r="C208" s="10" t="n">
        <v>-75.4871794871795</v>
      </c>
      <c r="D208" s="10" t="n">
        <v>-26.0281385281385</v>
      </c>
    </row>
    <row r="209" customFormat="false" ht="14.95" hidden="false" customHeight="false" outlineLevel="0" collapsed="false">
      <c r="A209" s="8" t="s">
        <v>35</v>
      </c>
      <c r="B209" s="9" t="n">
        <v>3082</v>
      </c>
      <c r="C209" s="10" t="n">
        <v>-24.6153846153846</v>
      </c>
      <c r="D209" s="10" t="n">
        <v>-7.1969696969697</v>
      </c>
    </row>
    <row r="210" customFormat="false" ht="14.95" hidden="false" customHeight="false" outlineLevel="0" collapsed="false">
      <c r="A210" s="8" t="s">
        <v>35</v>
      </c>
      <c r="B210" s="9" t="n">
        <v>9810</v>
      </c>
      <c r="C210" s="10" t="n">
        <v>24.6153846153846</v>
      </c>
      <c r="D210" s="10" t="n">
        <v>51.461038961039</v>
      </c>
    </row>
    <row r="211" customFormat="false" ht="14.95" hidden="false" customHeight="false" outlineLevel="0" collapsed="false">
      <c r="A211" s="8" t="s">
        <v>35</v>
      </c>
      <c r="B211" s="9" t="n">
        <v>10000</v>
      </c>
      <c r="C211" s="10" t="n">
        <v>1.35327635327635</v>
      </c>
      <c r="D211" s="10" t="n">
        <v>15.3846153846154</v>
      </c>
    </row>
    <row r="212" customFormat="false" ht="14.95" hidden="false" customHeight="false" outlineLevel="0" collapsed="false">
      <c r="A212" s="8" t="s">
        <v>35</v>
      </c>
      <c r="B212" s="9" t="n">
        <v>10000</v>
      </c>
      <c r="C212" s="10" t="n">
        <v>-60.8974358974359</v>
      </c>
      <c r="D212" s="10" t="n">
        <v>-44.1374159820762</v>
      </c>
    </row>
    <row r="213" customFormat="false" ht="14.95" hidden="false" customHeight="false" outlineLevel="0" collapsed="false">
      <c r="A213" s="8" t="s">
        <v>35</v>
      </c>
      <c r="B213" s="9" t="n">
        <v>6430</v>
      </c>
      <c r="C213" s="10" t="n">
        <v>25.5698005698006</v>
      </c>
      <c r="D213" s="10" t="n">
        <v>32.6362957430919</v>
      </c>
    </row>
    <row r="214" customFormat="false" ht="14.95" hidden="false" customHeight="false" outlineLevel="0" collapsed="false">
      <c r="A214" s="8" t="s">
        <v>35</v>
      </c>
      <c r="B214" s="9" t="n">
        <v>6784</v>
      </c>
      <c r="C214" s="10" t="n">
        <v>43.2336182336182</v>
      </c>
      <c r="D214" s="10" t="n">
        <v>68.9320388349515</v>
      </c>
    </row>
    <row r="215" customFormat="false" ht="14.95" hidden="false" customHeight="false" outlineLevel="0" collapsed="false">
      <c r="A215" s="8" t="s">
        <v>36</v>
      </c>
      <c r="B215" s="9" t="n">
        <v>3936</v>
      </c>
      <c r="C215" s="10" t="n">
        <v>-14.2857142857143</v>
      </c>
      <c r="D215" s="10" t="n">
        <v>-77.6007497656982</v>
      </c>
    </row>
    <row r="216" customFormat="false" ht="14.95" hidden="false" customHeight="false" outlineLevel="0" collapsed="false">
      <c r="A216" s="8" t="s">
        <v>36</v>
      </c>
      <c r="B216" s="9" t="n">
        <v>2417</v>
      </c>
      <c r="C216" s="10" t="n">
        <v>124.812030075188</v>
      </c>
      <c r="D216" s="10" t="n">
        <v>-30.7403936269916</v>
      </c>
    </row>
    <row r="217" customFormat="false" ht="14.95" hidden="false" customHeight="false" outlineLevel="0" collapsed="false">
      <c r="A217" s="8" t="s">
        <v>36</v>
      </c>
      <c r="B217" s="9" t="n">
        <v>10000</v>
      </c>
      <c r="C217" s="10" t="n">
        <v>75.187969924812</v>
      </c>
      <c r="D217" s="10" t="n">
        <v>39.7375820056232</v>
      </c>
    </row>
    <row r="218" customFormat="false" ht="14.95" hidden="false" customHeight="false" outlineLevel="0" collapsed="false">
      <c r="A218" s="8" t="s">
        <v>36</v>
      </c>
      <c r="B218" s="9" t="n">
        <v>10000</v>
      </c>
      <c r="C218" s="10" t="n">
        <v>94.3609022556391</v>
      </c>
      <c r="D218" s="10" t="n">
        <v>68.0412371134021</v>
      </c>
    </row>
    <row r="219" customFormat="false" ht="14.95" hidden="false" customHeight="false" outlineLevel="0" collapsed="false">
      <c r="A219" s="8" t="s">
        <v>36</v>
      </c>
      <c r="B219" s="9" t="n">
        <v>10000</v>
      </c>
      <c r="C219" s="10" t="n">
        <v>55.2631578947369</v>
      </c>
      <c r="D219" s="10" t="n">
        <v>109.090909090909</v>
      </c>
    </row>
    <row r="220" customFormat="false" ht="14.95" hidden="false" customHeight="false" outlineLevel="0" collapsed="false">
      <c r="A220" s="8" t="s">
        <v>37</v>
      </c>
      <c r="B220" s="9" t="n">
        <v>10000</v>
      </c>
      <c r="C220" s="10" t="n">
        <v>97.7611940298508</v>
      </c>
      <c r="D220" s="10" t="n">
        <v>33.2520325203252</v>
      </c>
    </row>
    <row r="221" customFormat="false" ht="14.95" hidden="false" customHeight="false" outlineLevel="0" collapsed="false">
      <c r="A221" s="8" t="s">
        <v>37</v>
      </c>
      <c r="B221" s="9" t="n">
        <v>10000</v>
      </c>
      <c r="C221" s="10" t="n">
        <v>24.1293532338308</v>
      </c>
      <c r="D221" s="10" t="n">
        <v>29.1869918699187</v>
      </c>
    </row>
    <row r="222" customFormat="false" ht="14.95" hidden="false" customHeight="false" outlineLevel="0" collapsed="false">
      <c r="A222" s="8" t="s">
        <v>37</v>
      </c>
      <c r="B222" s="9" t="n">
        <v>1089</v>
      </c>
      <c r="C222" s="10" t="n">
        <v>72.5258493353028</v>
      </c>
      <c r="D222" s="10" t="n">
        <v>52.3994811932555</v>
      </c>
    </row>
    <row r="223" customFormat="false" ht="14.95" hidden="false" customHeight="false" outlineLevel="0" collapsed="false">
      <c r="A223" s="8" t="s">
        <v>37</v>
      </c>
      <c r="B223" s="9" t="n">
        <v>10000</v>
      </c>
      <c r="C223" s="10" t="n">
        <v>-128.064992614476</v>
      </c>
      <c r="D223" s="10" t="n">
        <v>-39.2996108949416</v>
      </c>
    </row>
    <row r="224" customFormat="false" ht="14.95" hidden="false" customHeight="false" outlineLevel="0" collapsed="false">
      <c r="A224" s="8" t="s">
        <v>37</v>
      </c>
      <c r="B224" s="9" t="n">
        <v>7269</v>
      </c>
      <c r="C224" s="10" t="n">
        <v>66.3220088626292</v>
      </c>
      <c r="D224" s="10" t="n">
        <v>24.124513618677</v>
      </c>
    </row>
    <row r="225" customFormat="false" ht="14.95" hidden="false" customHeight="false" outlineLevel="0" collapsed="false">
      <c r="A225" s="8" t="s">
        <v>37</v>
      </c>
      <c r="B225" s="9" t="n">
        <v>5473</v>
      </c>
      <c r="C225" s="10" t="n">
        <v>16.98670605613</v>
      </c>
      <c r="D225" s="10" t="n">
        <v>-15.1750972762646</v>
      </c>
    </row>
    <row r="226" customFormat="false" ht="14.95" hidden="false" customHeight="false" outlineLevel="0" collapsed="false">
      <c r="A226" s="8" t="s">
        <v>37</v>
      </c>
      <c r="B226" s="9" t="n">
        <v>10000</v>
      </c>
      <c r="C226" s="10" t="n">
        <v>11.0782865583456</v>
      </c>
      <c r="D226" s="10" t="n">
        <v>51.8806744487678</v>
      </c>
    </row>
    <row r="227" customFormat="false" ht="14.95" hidden="false" customHeight="false" outlineLevel="0" collapsed="false">
      <c r="A227" s="8" t="s">
        <v>38</v>
      </c>
      <c r="B227" s="9" t="n">
        <v>10000</v>
      </c>
      <c r="C227" s="10" t="n">
        <v>-18.577648766328</v>
      </c>
      <c r="D227" s="10" t="n">
        <v>53.3730158730159</v>
      </c>
    </row>
    <row r="228" customFormat="false" ht="14.95" hidden="false" customHeight="false" outlineLevel="0" collapsed="false">
      <c r="A228" s="8" t="s">
        <v>38</v>
      </c>
      <c r="B228" s="9" t="n">
        <v>10000</v>
      </c>
      <c r="C228" s="10" t="n">
        <v>100.435413642961</v>
      </c>
      <c r="D228" s="10" t="n">
        <v>60.1190476190476</v>
      </c>
    </row>
    <row r="229" customFormat="false" ht="14.95" hidden="false" customHeight="false" outlineLevel="0" collapsed="false">
      <c r="A229" s="8" t="s">
        <v>38</v>
      </c>
      <c r="B229" s="9" t="n">
        <v>6269</v>
      </c>
      <c r="C229" s="10" t="n">
        <v>81.2772133526851</v>
      </c>
      <c r="D229" s="10" t="n">
        <v>93.2539682539683</v>
      </c>
    </row>
    <row r="230" customFormat="false" ht="14.95" hidden="false" customHeight="false" outlineLevel="0" collapsed="false">
      <c r="A230" s="8" t="s">
        <v>38</v>
      </c>
      <c r="B230" s="9" t="n">
        <v>872</v>
      </c>
      <c r="C230" s="10" t="n">
        <v>-87.2817955112219</v>
      </c>
      <c r="D230" s="10" t="n">
        <v>21.2121212121212</v>
      </c>
    </row>
    <row r="231" customFormat="false" ht="14.95" hidden="false" customHeight="false" outlineLevel="0" collapsed="false">
      <c r="A231" s="8" t="s">
        <v>38</v>
      </c>
      <c r="B231" s="9" t="n">
        <v>10000</v>
      </c>
      <c r="C231" s="10" t="n">
        <v>-94.7630922693267</v>
      </c>
      <c r="D231" s="10" t="n">
        <v>13.1313131313131</v>
      </c>
    </row>
    <row r="232" customFormat="false" ht="14.95" hidden="false" customHeight="false" outlineLevel="0" collapsed="false">
      <c r="A232" s="8" t="s">
        <v>38</v>
      </c>
      <c r="B232" s="9" t="n">
        <v>10000</v>
      </c>
      <c r="C232" s="10" t="n">
        <v>23.2611174458381</v>
      </c>
      <c r="D232" s="10" t="n">
        <v>-27.9377431906615</v>
      </c>
    </row>
    <row r="233" customFormat="false" ht="14.95" hidden="false" customHeight="false" outlineLevel="0" collapsed="false">
      <c r="A233" s="8" t="s">
        <v>38</v>
      </c>
      <c r="B233" s="9" t="n">
        <v>10000</v>
      </c>
      <c r="C233" s="10" t="n">
        <v>71.6077537058153</v>
      </c>
      <c r="D233" s="10" t="n">
        <v>93.7743190661478</v>
      </c>
    </row>
    <row r="234" customFormat="false" ht="14.95" hidden="false" customHeight="false" outlineLevel="0" collapsed="false">
      <c r="A234" s="8" t="s">
        <v>38</v>
      </c>
      <c r="B234" s="9" t="n">
        <v>10000</v>
      </c>
      <c r="C234" s="10" t="n">
        <v>-122.234891676169</v>
      </c>
      <c r="D234" s="10" t="n">
        <v>-72.9182879377432</v>
      </c>
    </row>
    <row r="235" customFormat="false" ht="14.95" hidden="false" customHeight="false" outlineLevel="0" collapsed="false">
      <c r="A235" s="8" t="s">
        <v>38</v>
      </c>
      <c r="B235" s="9" t="n">
        <v>10000</v>
      </c>
      <c r="C235" s="10" t="n">
        <v>46.2941847206385</v>
      </c>
      <c r="D235" s="10" t="n">
        <v>-31.9844357976654</v>
      </c>
    </row>
    <row r="236" customFormat="false" ht="14.95" hidden="false" customHeight="false" outlineLevel="0" collapsed="false">
      <c r="A236" s="8" t="s">
        <v>38</v>
      </c>
      <c r="B236" s="9" t="n">
        <v>10000</v>
      </c>
      <c r="C236" s="10" t="n">
        <v>12.7708095781072</v>
      </c>
      <c r="D236" s="10" t="n">
        <v>80.8560311284047</v>
      </c>
    </row>
    <row r="237" customFormat="false" ht="14.95" hidden="false" customHeight="false" outlineLevel="0" collapsed="false">
      <c r="A237" s="8" t="s">
        <v>39</v>
      </c>
      <c r="B237" s="9" t="n">
        <v>1405</v>
      </c>
      <c r="C237" s="10" t="n">
        <v>87.2817955112219</v>
      </c>
      <c r="D237" s="10" t="n">
        <v>-54.4332210998878</v>
      </c>
    </row>
    <row r="238" customFormat="false" ht="14.95" hidden="false" customHeight="false" outlineLevel="0" collapsed="false">
      <c r="A238" s="8" t="s">
        <v>39</v>
      </c>
      <c r="B238" s="9" t="n">
        <v>929</v>
      </c>
      <c r="C238" s="10" t="n">
        <v>-235.411471321696</v>
      </c>
      <c r="D238" s="10" t="n">
        <v>65.2076318742985</v>
      </c>
    </row>
    <row r="239" customFormat="false" ht="14.95" hidden="false" customHeight="false" outlineLevel="0" collapsed="false">
      <c r="A239" s="8" t="s">
        <v>39</v>
      </c>
      <c r="B239" s="9" t="n">
        <v>9586</v>
      </c>
      <c r="C239" s="10" t="n">
        <v>-40.3990024937656</v>
      </c>
      <c r="D239" s="10" t="n">
        <v>58.0246913580247</v>
      </c>
    </row>
    <row r="240" customFormat="false" ht="14.95" hidden="false" customHeight="false" outlineLevel="0" collapsed="false">
      <c r="A240" s="8" t="s">
        <v>39</v>
      </c>
      <c r="B240" s="9" t="n">
        <v>7478</v>
      </c>
      <c r="C240" s="10" t="n">
        <v>-169.576059850374</v>
      </c>
      <c r="D240" s="10" t="n">
        <v>-137.037037037037</v>
      </c>
    </row>
    <row r="241" customFormat="false" ht="14.95" hidden="false" customHeight="false" outlineLevel="0" collapsed="false">
      <c r="A241" s="8" t="s">
        <v>39</v>
      </c>
      <c r="B241" s="9" t="n">
        <v>10000</v>
      </c>
      <c r="C241" s="10" t="n">
        <v>-19.9501246882793</v>
      </c>
      <c r="D241" s="10" t="n">
        <v>34.9046015712682</v>
      </c>
    </row>
    <row r="242" customFormat="false" ht="14.95" hidden="false" customHeight="false" outlineLevel="0" collapsed="false">
      <c r="A242" s="8" t="s">
        <v>39</v>
      </c>
      <c r="B242" s="9" t="n">
        <v>4539</v>
      </c>
      <c r="C242" s="10" t="n">
        <v>-53.9800995024876</v>
      </c>
      <c r="D242" s="10" t="n">
        <v>57.3170731707317</v>
      </c>
    </row>
    <row r="243" customFormat="false" ht="14.95" hidden="false" customHeight="false" outlineLevel="0" collapsed="false">
      <c r="A243" s="8" t="s">
        <v>40</v>
      </c>
      <c r="B243" s="9" t="n">
        <v>197</v>
      </c>
      <c r="C243" s="10" t="n">
        <v>-437.45704467354</v>
      </c>
      <c r="D243" s="10" t="n">
        <v>96.6996699669967</v>
      </c>
    </row>
    <row r="244" customFormat="false" ht="14.95" hidden="false" customHeight="false" outlineLevel="0" collapsed="false">
      <c r="A244" s="8" t="s">
        <v>40</v>
      </c>
      <c r="B244" s="9" t="n">
        <v>10000</v>
      </c>
      <c r="C244" s="10" t="n">
        <v>213.058419243986</v>
      </c>
      <c r="D244" s="10" t="n">
        <v>20.9020902090209</v>
      </c>
    </row>
    <row r="245" customFormat="false" ht="14.95" hidden="false" customHeight="false" outlineLevel="0" collapsed="false">
      <c r="A245" s="8" t="s">
        <v>40</v>
      </c>
      <c r="B245" s="9" t="n">
        <v>10000</v>
      </c>
      <c r="C245" s="10" t="n">
        <v>-33.6769759450172</v>
      </c>
      <c r="D245" s="10" t="n">
        <v>10.01100110011</v>
      </c>
    </row>
    <row r="246" customFormat="false" ht="14.95" hidden="false" customHeight="false" outlineLevel="0" collapsed="false">
      <c r="A246" s="8" t="s">
        <v>40</v>
      </c>
      <c r="B246" s="9" t="n">
        <v>10000</v>
      </c>
      <c r="C246" s="10" t="n">
        <v>167.697594501718</v>
      </c>
      <c r="D246" s="10" t="n">
        <v>95.8195819581958</v>
      </c>
    </row>
    <row r="247" customFormat="false" ht="14.95" hidden="false" customHeight="false" outlineLevel="0" collapsed="false">
      <c r="A247" s="8" t="s">
        <v>40</v>
      </c>
      <c r="B247" s="9" t="n">
        <v>10000</v>
      </c>
      <c r="C247" s="10" t="n">
        <v>32.3024054982818</v>
      </c>
      <c r="D247" s="10" t="n">
        <v>63.5863586358636</v>
      </c>
    </row>
    <row r="248" customFormat="false" ht="14.95" hidden="false" customHeight="false" outlineLevel="0" collapsed="false">
      <c r="A248" s="8" t="s">
        <v>41</v>
      </c>
      <c r="B248" s="9" t="n">
        <v>10000</v>
      </c>
      <c r="C248" s="10" t="n">
        <v>50.3072870939421</v>
      </c>
      <c r="D248" s="10" t="n">
        <v>54.8913043478261</v>
      </c>
    </row>
    <row r="249" customFormat="false" ht="14.95" hidden="false" customHeight="false" outlineLevel="0" collapsed="false">
      <c r="A249" s="8" t="s">
        <v>41</v>
      </c>
      <c r="B249" s="9" t="n">
        <v>10000</v>
      </c>
      <c r="C249" s="10" t="n">
        <v>-22.036874451273</v>
      </c>
      <c r="D249" s="10" t="n">
        <v>-36.0869565217391</v>
      </c>
    </row>
    <row r="250" customFormat="false" ht="14.95" hidden="false" customHeight="false" outlineLevel="0" collapsed="false">
      <c r="A250" s="8" t="s">
        <v>41</v>
      </c>
      <c r="B250" s="9" t="n">
        <v>10000</v>
      </c>
      <c r="C250" s="10" t="n">
        <v>56.8042142230026</v>
      </c>
      <c r="D250" s="10" t="n">
        <v>37.3913043478261</v>
      </c>
    </row>
    <row r="251" customFormat="false" ht="14.95" hidden="false" customHeight="false" outlineLevel="0" collapsed="false">
      <c r="A251" s="8" t="s">
        <v>41</v>
      </c>
      <c r="B251" s="9" t="n">
        <v>10000</v>
      </c>
      <c r="C251" s="10" t="n">
        <v>-95.6101843722564</v>
      </c>
      <c r="D251" s="10" t="n">
        <v>10.9782608695652</v>
      </c>
    </row>
    <row r="252" customFormat="false" ht="14.95" hidden="false" customHeight="false" outlineLevel="0" collapsed="false">
      <c r="A252" s="8" t="s">
        <v>41</v>
      </c>
      <c r="B252" s="9" t="n">
        <v>6051</v>
      </c>
      <c r="C252" s="10" t="n">
        <v>-75.7682177348551</v>
      </c>
      <c r="D252" s="10" t="n">
        <v>-83.2608695652174</v>
      </c>
    </row>
    <row r="253" customFormat="false" ht="14.95" hidden="false" customHeight="false" outlineLevel="0" collapsed="false">
      <c r="A253" s="8" t="s">
        <v>42</v>
      </c>
      <c r="B253" s="9" t="n">
        <v>8223</v>
      </c>
      <c r="C253" s="10" t="n">
        <v>21.8612818261633</v>
      </c>
      <c r="D253" s="10" t="n">
        <v>54.6739130434783</v>
      </c>
    </row>
    <row r="254" customFormat="false" ht="14.95" hidden="false" customHeight="false" outlineLevel="0" collapsed="false">
      <c r="A254" s="8" t="s">
        <v>42</v>
      </c>
      <c r="B254" s="9" t="n">
        <v>10000</v>
      </c>
      <c r="C254" s="10" t="n">
        <v>39.0693590869183</v>
      </c>
      <c r="D254" s="10" t="n">
        <v>66.6304347826087</v>
      </c>
    </row>
    <row r="255" customFormat="false" ht="14.95" hidden="false" customHeight="false" outlineLevel="0" collapsed="false">
      <c r="A255" s="8" t="s">
        <v>42</v>
      </c>
      <c r="B255" s="9" t="n">
        <v>10000</v>
      </c>
      <c r="C255" s="10" t="n">
        <v>37.6646180860404</v>
      </c>
      <c r="D255" s="10" t="n">
        <v>22.7173913043478</v>
      </c>
    </row>
    <row r="256" customFormat="false" ht="14.95" hidden="false" customHeight="false" outlineLevel="0" collapsed="false">
      <c r="A256" s="8" t="s">
        <v>42</v>
      </c>
      <c r="B256" s="9" t="n">
        <v>5431</v>
      </c>
      <c r="C256" s="10" t="n">
        <v>20.4565408252853</v>
      </c>
      <c r="D256" s="10" t="n">
        <v>62.9347826086956</v>
      </c>
    </row>
    <row r="257" customFormat="false" ht="14.95" hidden="false" customHeight="false" outlineLevel="0" collapsed="false">
      <c r="A257" s="8" t="s">
        <v>42</v>
      </c>
      <c r="B257" s="9" t="n">
        <v>10000</v>
      </c>
      <c r="C257" s="10" t="n">
        <v>22.2124670763828</v>
      </c>
      <c r="D257" s="10" t="n">
        <v>22.1739130434783</v>
      </c>
    </row>
    <row r="258" customFormat="false" ht="14.95" hidden="false" customHeight="false" outlineLevel="0" collapsed="false">
      <c r="A258" s="8" t="s">
        <v>43</v>
      </c>
      <c r="B258" s="9" t="n">
        <v>10000</v>
      </c>
      <c r="C258" s="10" t="n">
        <v>-44.4827586206897</v>
      </c>
      <c r="D258" s="10" t="n">
        <v>-107.699037620297</v>
      </c>
    </row>
    <row r="259" customFormat="false" ht="14.95" hidden="false" customHeight="false" outlineLevel="0" collapsed="false">
      <c r="A259" s="8" t="s">
        <v>43</v>
      </c>
      <c r="B259" s="9" t="n">
        <v>10000</v>
      </c>
      <c r="C259" s="10" t="n">
        <v>-127.586206896552</v>
      </c>
      <c r="D259" s="10" t="n">
        <v>-31.408573928259</v>
      </c>
    </row>
    <row r="260" customFormat="false" ht="14.95" hidden="false" customHeight="false" outlineLevel="0" collapsed="false">
      <c r="A260" s="8" t="s">
        <v>43</v>
      </c>
      <c r="B260" s="9" t="n">
        <v>10000</v>
      </c>
      <c r="C260" s="10" t="n">
        <v>54.8275862068966</v>
      </c>
      <c r="D260" s="10" t="n">
        <v>35.2580927384077</v>
      </c>
    </row>
    <row r="261" customFormat="false" ht="14.95" hidden="false" customHeight="false" outlineLevel="0" collapsed="false">
      <c r="A261" s="8" t="s">
        <v>43</v>
      </c>
      <c r="B261" s="9" t="n">
        <v>5627</v>
      </c>
      <c r="C261" s="10" t="n">
        <v>-102.758620689655</v>
      </c>
      <c r="D261" s="10" t="n">
        <v>-63.6045494313211</v>
      </c>
    </row>
    <row r="262" customFormat="false" ht="14.95" hidden="false" customHeight="false" outlineLevel="0" collapsed="false">
      <c r="A262" s="8" t="s">
        <v>44</v>
      </c>
      <c r="B262" s="9" t="n">
        <v>6217</v>
      </c>
      <c r="C262" s="10" t="n">
        <v>-102.413793103448</v>
      </c>
      <c r="D262" s="10" t="n">
        <v>-63.254593175853</v>
      </c>
    </row>
    <row r="263" customFormat="false" ht="14.95" hidden="false" customHeight="false" outlineLevel="0" collapsed="false">
      <c r="A263" s="8" t="s">
        <v>44</v>
      </c>
      <c r="B263" s="9" t="n">
        <v>5911</v>
      </c>
      <c r="C263" s="10" t="n">
        <v>-310</v>
      </c>
      <c r="D263" s="10" t="n">
        <v>-50.4811898512686</v>
      </c>
    </row>
    <row r="264" customFormat="false" ht="14.95" hidden="false" customHeight="false" outlineLevel="0" collapsed="false">
      <c r="A264" s="8" t="s">
        <v>44</v>
      </c>
      <c r="B264" s="9" t="n">
        <v>9837</v>
      </c>
      <c r="C264" s="10" t="n">
        <v>72.4137931034483</v>
      </c>
      <c r="D264" s="10" t="n">
        <v>69.9037620297463</v>
      </c>
    </row>
    <row r="265" customFormat="false" ht="14.95" hidden="false" customHeight="false" outlineLevel="0" collapsed="false">
      <c r="A265" s="8" t="s">
        <v>44</v>
      </c>
      <c r="B265" s="9" t="n">
        <v>1972</v>
      </c>
      <c r="C265" s="10" t="n">
        <v>-42.0512820512821</v>
      </c>
      <c r="D265" s="10" t="n">
        <v>37.2835497835498</v>
      </c>
    </row>
    <row r="266" customFormat="false" ht="14.95" hidden="false" customHeight="false" outlineLevel="0" collapsed="false">
      <c r="A266" s="8" t="s">
        <v>44</v>
      </c>
      <c r="B266" s="9" t="n">
        <v>6821</v>
      </c>
      <c r="C266" s="10" t="n">
        <v>12.3076923076923</v>
      </c>
      <c r="D266" s="10" t="n">
        <v>48.8636363636364</v>
      </c>
    </row>
    <row r="267" customFormat="false" ht="14.95" hidden="false" customHeight="false" outlineLevel="0" collapsed="false">
      <c r="A267" s="8" t="s">
        <v>45</v>
      </c>
      <c r="B267" s="9" t="n">
        <v>10000</v>
      </c>
      <c r="C267" s="10" t="n">
        <v>6.76923076923077</v>
      </c>
      <c r="D267" s="10" t="n">
        <v>-0.162337662337662</v>
      </c>
    </row>
    <row r="268" customFormat="false" ht="14.95" hidden="false" customHeight="false" outlineLevel="0" collapsed="false">
      <c r="A268" s="8" t="s">
        <v>45</v>
      </c>
      <c r="B268" s="9" t="n">
        <v>10000</v>
      </c>
      <c r="C268" s="10" t="n">
        <v>21.3333333333333</v>
      </c>
      <c r="D268" s="10" t="n">
        <v>44.7510822510823</v>
      </c>
    </row>
    <row r="269" customFormat="false" ht="14.95" hidden="false" customHeight="false" outlineLevel="0" collapsed="false">
      <c r="A269" s="8" t="s">
        <v>45</v>
      </c>
      <c r="B269" s="9" t="n">
        <v>10000</v>
      </c>
      <c r="C269" s="10" t="n">
        <v>45.2151009657594</v>
      </c>
      <c r="D269" s="10" t="n">
        <v>24.5652173913043</v>
      </c>
    </row>
    <row r="270" customFormat="false" ht="14.95" hidden="false" customHeight="false" outlineLevel="0" collapsed="false">
      <c r="A270" s="8" t="s">
        <v>45</v>
      </c>
      <c r="B270" s="9" t="n">
        <v>5684</v>
      </c>
      <c r="C270" s="10" t="n">
        <v>-8.86742756804214</v>
      </c>
      <c r="D270" s="10" t="n">
        <v>56.195652173913</v>
      </c>
    </row>
    <row r="271" customFormat="false" ht="14.95" hidden="false" customHeight="false" outlineLevel="0" collapsed="false">
      <c r="A271" s="8" t="s">
        <v>45</v>
      </c>
      <c r="B271" s="9" t="n">
        <v>10000</v>
      </c>
      <c r="C271" s="10" t="n">
        <v>8.34064969271291</v>
      </c>
      <c r="D271" s="10" t="n">
        <v>30.3260869565217</v>
      </c>
    </row>
    <row r="272" customFormat="false" ht="14.95" hidden="false" customHeight="false" outlineLevel="0" collapsed="false">
      <c r="A272" s="8" t="s">
        <v>45</v>
      </c>
      <c r="B272" s="9" t="n">
        <v>10000</v>
      </c>
      <c r="C272" s="10" t="n">
        <v>50.4828797190518</v>
      </c>
      <c r="D272" s="10" t="n">
        <v>49.6739130434783</v>
      </c>
    </row>
    <row r="273" customFormat="false" ht="14.95" hidden="false" customHeight="false" outlineLevel="0" collapsed="false">
      <c r="A273" s="8" t="s">
        <v>45</v>
      </c>
      <c r="B273" s="9" t="n">
        <v>10000</v>
      </c>
      <c r="C273" s="10" t="n">
        <v>41.5276558384548</v>
      </c>
      <c r="D273" s="10" t="n">
        <v>39.5652173913043</v>
      </c>
    </row>
    <row r="274" customFormat="false" ht="14.95" hidden="false" customHeight="false" outlineLevel="0" collapsed="false">
      <c r="A274" s="8" t="s">
        <v>46</v>
      </c>
      <c r="B274" s="9" t="n">
        <v>10000</v>
      </c>
      <c r="C274" s="10" t="n">
        <v>-222.896281800391</v>
      </c>
      <c r="D274" s="10" t="n">
        <v>-75.609756097561</v>
      </c>
    </row>
    <row r="275" customFormat="false" ht="14.95" hidden="false" customHeight="false" outlineLevel="0" collapsed="false">
      <c r="A275" s="8" t="s">
        <v>46</v>
      </c>
      <c r="B275" s="9" t="n">
        <v>10000</v>
      </c>
      <c r="C275" s="10" t="n">
        <v>135.225048923679</v>
      </c>
      <c r="D275" s="10" t="n">
        <v>62.1951219512195</v>
      </c>
    </row>
    <row r="276" customFormat="false" ht="14.95" hidden="false" customHeight="false" outlineLevel="0" collapsed="false">
      <c r="A276" s="8" t="s">
        <v>46</v>
      </c>
      <c r="B276" s="9" t="n">
        <v>10000</v>
      </c>
      <c r="C276" s="10" t="n">
        <v>176.320939334638</v>
      </c>
      <c r="D276" s="10" t="n">
        <v>-0.152439024390244</v>
      </c>
    </row>
    <row r="277" customFormat="false" ht="14.95" hidden="false" customHeight="false" outlineLevel="0" collapsed="false">
      <c r="A277" s="8" t="s">
        <v>46</v>
      </c>
      <c r="B277" s="9" t="n">
        <v>10000</v>
      </c>
      <c r="C277" s="10" t="n">
        <v>168.884540117417</v>
      </c>
      <c r="D277" s="10" t="n">
        <v>83.0792682926829</v>
      </c>
    </row>
    <row r="278" customFormat="false" ht="14.95" hidden="false" customHeight="false" outlineLevel="0" collapsed="false">
      <c r="A278" s="8" t="s">
        <v>46</v>
      </c>
      <c r="B278" s="9" t="n">
        <v>10000</v>
      </c>
      <c r="C278" s="10" t="n">
        <v>150.097847358121</v>
      </c>
      <c r="D278" s="10" t="n">
        <v>29.5731707317073</v>
      </c>
    </row>
    <row r="279" customFormat="false" ht="14.95" hidden="false" customHeight="false" outlineLevel="0" collapsed="false">
      <c r="A279" s="8" t="s">
        <v>47</v>
      </c>
      <c r="B279" s="9" t="n">
        <v>10000</v>
      </c>
      <c r="C279" s="10" t="n">
        <v>32.3485967503693</v>
      </c>
      <c r="D279" s="10" t="n">
        <v>20.3631647211414</v>
      </c>
    </row>
    <row r="280" customFormat="false" ht="14.95" hidden="false" customHeight="false" outlineLevel="0" collapsed="false">
      <c r="A280" s="8" t="s">
        <v>47</v>
      </c>
      <c r="B280" s="9" t="n">
        <v>10000</v>
      </c>
      <c r="C280" s="10" t="n">
        <v>4.87444608567208</v>
      </c>
      <c r="D280" s="10" t="n">
        <v>-33.2036316472114</v>
      </c>
    </row>
    <row r="281" customFormat="false" ht="14.95" hidden="false" customHeight="false" outlineLevel="0" collapsed="false">
      <c r="A281" s="8" t="s">
        <v>47</v>
      </c>
      <c r="B281" s="9" t="n">
        <v>1211</v>
      </c>
      <c r="C281" s="10" t="n">
        <v>7.82865583456425</v>
      </c>
      <c r="D281" s="10" t="n">
        <v>50.7133592736706</v>
      </c>
    </row>
    <row r="282" customFormat="false" ht="14.95" hidden="false" customHeight="false" outlineLevel="0" collapsed="false">
      <c r="A282" s="8" t="s">
        <v>47</v>
      </c>
      <c r="B282" s="9" t="n">
        <v>5285</v>
      </c>
      <c r="C282" s="10" t="n">
        <v>-32.9394387001477</v>
      </c>
      <c r="D282" s="10" t="n">
        <v>-49.935149156939</v>
      </c>
    </row>
    <row r="283" customFormat="false" ht="14.95" hidden="false" customHeight="false" outlineLevel="0" collapsed="false">
      <c r="A283" s="8" t="s">
        <v>47</v>
      </c>
      <c r="B283" s="9" t="n">
        <v>2602</v>
      </c>
      <c r="C283" s="10" t="n">
        <v>25.2584933530281</v>
      </c>
      <c r="D283" s="10" t="n">
        <v>13.4889753566796</v>
      </c>
    </row>
    <row r="284" customFormat="false" ht="14.95" hidden="false" customHeight="false" outlineLevel="0" collapsed="false">
      <c r="A284" s="8" t="s">
        <v>48</v>
      </c>
      <c r="B284" s="9" t="n">
        <v>3440</v>
      </c>
      <c r="C284" s="10" t="n">
        <v>64.1509433962264</v>
      </c>
      <c r="D284" s="10" t="n">
        <v>26.3888888888889</v>
      </c>
    </row>
    <row r="285" customFormat="false" ht="14.95" hidden="false" customHeight="false" outlineLevel="0" collapsed="false">
      <c r="A285" s="8" t="s">
        <v>48</v>
      </c>
      <c r="B285" s="9" t="n">
        <v>10000</v>
      </c>
      <c r="C285" s="10" t="n">
        <v>-49.3468795355588</v>
      </c>
      <c r="D285" s="10" t="n">
        <v>-66.0714285714286</v>
      </c>
    </row>
    <row r="286" customFormat="false" ht="14.95" hidden="false" customHeight="false" outlineLevel="0" collapsed="false">
      <c r="A286" s="8" t="s">
        <v>48</v>
      </c>
      <c r="B286" s="9" t="n">
        <v>10000</v>
      </c>
      <c r="C286" s="10" t="n">
        <v>58.3454281567489</v>
      </c>
      <c r="D286" s="10" t="n">
        <v>70.6349206349206</v>
      </c>
    </row>
    <row r="287" customFormat="false" ht="14.95" hidden="false" customHeight="false" outlineLevel="0" collapsed="false">
      <c r="A287" s="8" t="s">
        <v>48</v>
      </c>
      <c r="B287" s="9" t="n">
        <v>3589</v>
      </c>
      <c r="C287" s="10" t="n">
        <v>21.4804063860668</v>
      </c>
      <c r="D287" s="10" t="n">
        <v>75</v>
      </c>
    </row>
    <row r="288" customFormat="false" ht="14.95" hidden="false" customHeight="false" outlineLevel="0" collapsed="false">
      <c r="A288" s="8" t="s">
        <v>48</v>
      </c>
      <c r="B288" s="9" t="n">
        <v>2845</v>
      </c>
      <c r="C288" s="10" t="n">
        <v>47.8955007256894</v>
      </c>
      <c r="D288" s="10" t="n">
        <v>61.7063492063492</v>
      </c>
    </row>
    <row r="289" customFormat="false" ht="14.95" hidden="false" customHeight="false" outlineLevel="0" collapsed="false">
      <c r="A289" s="8" t="s">
        <v>49</v>
      </c>
      <c r="B289" s="9" t="n">
        <v>10000</v>
      </c>
      <c r="C289" s="10" t="n">
        <v>107.19298245614</v>
      </c>
      <c r="D289" s="10" t="n">
        <v>8.1043956043956</v>
      </c>
    </row>
    <row r="290" customFormat="false" ht="14.95" hidden="false" customHeight="false" outlineLevel="0" collapsed="false">
      <c r="A290" s="8" t="s">
        <v>49</v>
      </c>
      <c r="B290" s="9" t="n">
        <v>10000</v>
      </c>
      <c r="C290" s="10" t="n">
        <v>-10.7017543859649</v>
      </c>
      <c r="D290" s="10" t="n">
        <v>0.961538461538462</v>
      </c>
    </row>
    <row r="291" customFormat="false" ht="14.95" hidden="false" customHeight="false" outlineLevel="0" collapsed="false">
      <c r="A291" s="8" t="s">
        <v>49</v>
      </c>
      <c r="B291" s="9" t="n">
        <v>10000</v>
      </c>
      <c r="C291" s="10" t="n">
        <v>82.9824561403509</v>
      </c>
      <c r="D291" s="10" t="n">
        <v>63.0494505494506</v>
      </c>
    </row>
    <row r="292" customFormat="false" ht="14.95" hidden="false" customHeight="false" outlineLevel="0" collapsed="false">
      <c r="A292" s="8" t="s">
        <v>49</v>
      </c>
      <c r="B292" s="9" t="n">
        <v>10000</v>
      </c>
      <c r="C292" s="10" t="n">
        <v>-100.175438596491</v>
      </c>
      <c r="D292" s="10" t="n">
        <v>-44.6428571428571</v>
      </c>
    </row>
    <row r="293" customFormat="false" ht="14.95" hidden="false" customHeight="false" outlineLevel="0" collapsed="false">
      <c r="A293" s="8" t="s">
        <v>49</v>
      </c>
      <c r="B293" s="9" t="n">
        <v>10000</v>
      </c>
      <c r="C293" s="10" t="n">
        <v>-149.724517906336</v>
      </c>
      <c r="D293" s="10" t="n">
        <v>6.02615122228539</v>
      </c>
    </row>
    <row r="294" customFormat="false" ht="14.95" hidden="false" customHeight="false" outlineLevel="0" collapsed="false">
      <c r="A294" s="8" t="s">
        <v>49</v>
      </c>
      <c r="B294" s="9" t="n">
        <v>6757</v>
      </c>
      <c r="C294" s="10" t="n">
        <v>-54.1960784313726</v>
      </c>
      <c r="D294" s="10" t="n">
        <v>-65.6960873521383</v>
      </c>
    </row>
    <row r="295" customFormat="false" ht="14.95" hidden="false" customHeight="false" outlineLevel="0" collapsed="false">
      <c r="A295" s="8" t="s">
        <v>49</v>
      </c>
      <c r="B295" s="9" t="n">
        <v>10000</v>
      </c>
      <c r="C295" s="10" t="n">
        <v>-6.03921568627451</v>
      </c>
      <c r="D295" s="10" t="n">
        <v>-39.8544131028207</v>
      </c>
    </row>
    <row r="296" customFormat="false" ht="14.95" hidden="false" customHeight="false" outlineLevel="0" collapsed="false">
      <c r="A296" s="8" t="s">
        <v>49</v>
      </c>
      <c r="B296" s="9" t="n">
        <v>10000</v>
      </c>
      <c r="C296" s="10" t="n">
        <v>69.5716395864106</v>
      </c>
      <c r="D296" s="10" t="n">
        <v>31.1284046692607</v>
      </c>
    </row>
    <row r="297" customFormat="false" ht="14.95" hidden="false" customHeight="false" outlineLevel="0" collapsed="false">
      <c r="A297" s="8" t="s">
        <v>49</v>
      </c>
      <c r="B297" s="9" t="n">
        <v>9172</v>
      </c>
      <c r="C297" s="10" t="n">
        <v>-42.0974889217134</v>
      </c>
      <c r="D297" s="10" t="n">
        <v>-27.496757457847</v>
      </c>
    </row>
    <row r="298" customFormat="false" ht="14.95" hidden="false" customHeight="false" outlineLevel="0" collapsed="false">
      <c r="A298" s="8" t="s">
        <v>49</v>
      </c>
      <c r="B298" s="9" t="n">
        <v>10000</v>
      </c>
      <c r="C298" s="10" t="n">
        <v>89.9556868537666</v>
      </c>
      <c r="D298" s="10" t="n">
        <v>44.7470817120623</v>
      </c>
    </row>
    <row r="299" customFormat="false" ht="14.95" hidden="false" customHeight="false" outlineLevel="0" collapsed="false">
      <c r="A299" s="8" t="s">
        <v>49</v>
      </c>
      <c r="B299" s="9" t="n">
        <v>10000</v>
      </c>
      <c r="C299" s="10" t="n">
        <v>33.8257016248154</v>
      </c>
      <c r="D299" s="10" t="n">
        <v>55.3826199740597</v>
      </c>
    </row>
    <row r="300" customFormat="false" ht="14.95" hidden="false" customHeight="false" outlineLevel="0" collapsed="false">
      <c r="A300" s="8" t="s">
        <v>50</v>
      </c>
      <c r="B300" s="9" t="n">
        <v>130</v>
      </c>
      <c r="C300" s="10" t="n">
        <v>47.8802992518703</v>
      </c>
      <c r="D300" s="10" t="n">
        <v>99.3265993265993</v>
      </c>
    </row>
    <row r="301" customFormat="false" ht="14.95" hidden="false" customHeight="false" outlineLevel="0" collapsed="false">
      <c r="A301" s="8" t="s">
        <v>50</v>
      </c>
      <c r="B301" s="9" t="n">
        <v>10000</v>
      </c>
      <c r="C301" s="10" t="n">
        <v>66.8329177057357</v>
      </c>
      <c r="D301" s="10" t="n">
        <v>-16.4983164983165</v>
      </c>
    </row>
    <row r="302" customFormat="false" ht="14.95" hidden="false" customHeight="false" outlineLevel="0" collapsed="false">
      <c r="A302" s="8" t="s">
        <v>50</v>
      </c>
      <c r="B302" s="9" t="n">
        <v>10000</v>
      </c>
      <c r="C302" s="10" t="n">
        <v>-187.032418952618</v>
      </c>
      <c r="D302" s="10" t="n">
        <v>-79.5735129068463</v>
      </c>
    </row>
    <row r="303" customFormat="false" ht="14.95" hidden="false" customHeight="false" outlineLevel="0" collapsed="false">
      <c r="A303" s="8" t="s">
        <v>50</v>
      </c>
      <c r="B303" s="9" t="n">
        <v>10000</v>
      </c>
      <c r="C303" s="10" t="n">
        <v>-172.069825436409</v>
      </c>
      <c r="D303" s="10" t="n">
        <v>22.5589225589226</v>
      </c>
    </row>
    <row r="304" customFormat="false" ht="14.95" hidden="false" customHeight="false" outlineLevel="0" collapsed="false">
      <c r="A304" s="8" t="s">
        <v>50</v>
      </c>
      <c r="B304" s="9" t="n">
        <v>441</v>
      </c>
      <c r="C304" s="10" t="n">
        <v>-1.99501246882793</v>
      </c>
      <c r="D304" s="10" t="n">
        <v>8.64197530864197</v>
      </c>
    </row>
    <row r="305" customFormat="false" ht="14.95" hidden="false" customHeight="false" outlineLevel="0" collapsed="false">
      <c r="A305" s="8" t="s">
        <v>50</v>
      </c>
      <c r="B305" s="9" t="n">
        <v>919</v>
      </c>
      <c r="C305" s="10" t="n">
        <v>-203.395061728395</v>
      </c>
      <c r="D305" s="10" t="n">
        <v>42.3569598633647</v>
      </c>
    </row>
    <row r="306" customFormat="false" ht="14.95" hidden="false" customHeight="false" outlineLevel="0" collapsed="false">
      <c r="A306" s="8" t="s">
        <v>50</v>
      </c>
      <c r="B306" s="9" t="n">
        <v>10000</v>
      </c>
      <c r="C306" s="10" t="n">
        <v>144.444444444444</v>
      </c>
      <c r="D306" s="10" t="n">
        <v>74.1246797608881</v>
      </c>
    </row>
    <row r="307" customFormat="false" ht="14.95" hidden="false" customHeight="false" outlineLevel="0" collapsed="false">
      <c r="A307" s="8" t="s">
        <v>50</v>
      </c>
      <c r="B307" s="9" t="n">
        <v>8770</v>
      </c>
      <c r="C307" s="10" t="n">
        <v>-13.8888888888889</v>
      </c>
      <c r="D307" s="10" t="n">
        <v>33.3048676345004</v>
      </c>
    </row>
    <row r="308" customFormat="false" ht="14.95" hidden="false" customHeight="false" outlineLevel="0" collapsed="false">
      <c r="A308" s="8" t="s">
        <v>50</v>
      </c>
      <c r="B308" s="9" t="n">
        <v>532</v>
      </c>
      <c r="C308" s="10" t="n">
        <v>-405.864197530864</v>
      </c>
      <c r="D308" s="10" t="n">
        <v>56.0204953031597</v>
      </c>
    </row>
    <row r="309" customFormat="false" ht="14.95" hidden="false" customHeight="false" outlineLevel="0" collapsed="false">
      <c r="A309" s="8" t="s">
        <v>51</v>
      </c>
      <c r="B309" s="9" t="n">
        <v>10000</v>
      </c>
      <c r="C309" s="10" t="n">
        <v>10.4683195592287</v>
      </c>
      <c r="D309" s="10" t="n">
        <v>0.568504832291074</v>
      </c>
    </row>
    <row r="310" customFormat="false" ht="14.95" hidden="false" customHeight="false" outlineLevel="0" collapsed="false">
      <c r="A310" s="8" t="s">
        <v>52</v>
      </c>
      <c r="B310" s="9" t="n">
        <v>1234</v>
      </c>
      <c r="C310" s="10" t="n">
        <v>29.5321637426901</v>
      </c>
      <c r="D310" s="10" t="n">
        <v>89.00675024108</v>
      </c>
    </row>
    <row r="311" customFormat="false" ht="14.95" hidden="false" customHeight="false" outlineLevel="0" collapsed="false">
      <c r="A311" s="8" t="s">
        <v>52</v>
      </c>
      <c r="B311" s="9" t="n">
        <v>459</v>
      </c>
      <c r="C311" s="10"/>
      <c r="D311" s="10" t="n">
        <v>49.2767598842816</v>
      </c>
    </row>
    <row r="312" customFormat="false" ht="14.95" hidden="false" customHeight="false" outlineLevel="0" collapsed="false">
      <c r="A312" s="8" t="s">
        <v>52</v>
      </c>
      <c r="B312" s="9" t="n">
        <v>4602</v>
      </c>
      <c r="C312" s="10" t="n">
        <v>-22.8070175438596</v>
      </c>
      <c r="D312" s="10" t="n">
        <v>12.2468659594986</v>
      </c>
    </row>
    <row r="313" customFormat="false" ht="14.95" hidden="false" customHeight="false" outlineLevel="0" collapsed="false">
      <c r="A313" s="8" t="s">
        <v>52</v>
      </c>
      <c r="B313" s="9" t="n">
        <v>6112</v>
      </c>
      <c r="C313" s="10" t="n">
        <v>-89.766081871345</v>
      </c>
      <c r="D313" s="10" t="n">
        <v>-61.6200578592093</v>
      </c>
    </row>
    <row r="314" customFormat="false" ht="14.95" hidden="false" customHeight="false" outlineLevel="0" collapsed="false">
      <c r="A314" s="8" t="s">
        <v>52</v>
      </c>
      <c r="B314" s="9" t="n">
        <v>364</v>
      </c>
      <c r="C314" s="10" t="n">
        <v>-131.87134502924</v>
      </c>
      <c r="D314" s="10" t="n">
        <v>50.4339440694311</v>
      </c>
    </row>
    <row r="315" customFormat="false" ht="14.95" hidden="false" customHeight="false" outlineLevel="0" collapsed="false">
      <c r="A315" s="8" t="s">
        <v>53</v>
      </c>
      <c r="B315" s="9" t="n">
        <v>3290</v>
      </c>
      <c r="C315" s="10" t="n">
        <v>124.385964912281</v>
      </c>
      <c r="D315" s="10" t="n">
        <v>52.3351648351648</v>
      </c>
    </row>
    <row r="316" customFormat="false" ht="14.95" hidden="false" customHeight="false" outlineLevel="0" collapsed="false">
      <c r="A316" s="8" t="s">
        <v>53</v>
      </c>
      <c r="B316" s="9" t="n">
        <v>10000</v>
      </c>
      <c r="C316" s="10" t="n">
        <v>131.40350877193</v>
      </c>
      <c r="D316" s="10" t="n">
        <v>32.5549450549451</v>
      </c>
    </row>
    <row r="317" customFormat="false" ht="14.95" hidden="false" customHeight="false" outlineLevel="0" collapsed="false">
      <c r="A317" s="8" t="s">
        <v>53</v>
      </c>
      <c r="B317" s="9" t="n">
        <v>10000</v>
      </c>
      <c r="C317" s="10" t="n">
        <v>-37.0175438596491</v>
      </c>
      <c r="D317" s="10" t="n">
        <v>-52.3351648351648</v>
      </c>
    </row>
    <row r="318" customFormat="false" ht="14.95" hidden="false" customHeight="false" outlineLevel="0" collapsed="false">
      <c r="A318" s="8" t="s">
        <v>53</v>
      </c>
      <c r="B318" s="9" t="n">
        <v>8883</v>
      </c>
      <c r="C318" s="10" t="n">
        <v>60.8771929824562</v>
      </c>
      <c r="D318" s="10" t="n">
        <v>39.1483516483516</v>
      </c>
    </row>
    <row r="319" customFormat="false" ht="14.95" hidden="false" customHeight="false" outlineLevel="0" collapsed="false">
      <c r="A319" s="8" t="s">
        <v>53</v>
      </c>
      <c r="B319" s="9" t="n">
        <v>10000</v>
      </c>
      <c r="C319" s="10" t="n">
        <v>-18.7719298245614</v>
      </c>
      <c r="D319" s="10" t="n">
        <v>-0.686813186813187</v>
      </c>
    </row>
    <row r="320" customFormat="false" ht="14.95" hidden="false" customHeight="false" outlineLevel="0" collapsed="false">
      <c r="A320" s="8" t="s">
        <v>54</v>
      </c>
      <c r="B320" s="9" t="n">
        <v>10000</v>
      </c>
      <c r="C320" s="10" t="n">
        <v>30.3462321792261</v>
      </c>
      <c r="D320" s="10" t="n">
        <v>-9.82986767485822</v>
      </c>
    </row>
    <row r="321" customFormat="false" ht="14.95" hidden="false" customHeight="false" outlineLevel="0" collapsed="false">
      <c r="A321" s="8" t="s">
        <v>54</v>
      </c>
      <c r="B321" s="9" t="n">
        <v>10000</v>
      </c>
      <c r="C321" s="10" t="n">
        <v>-9.16496945010183</v>
      </c>
      <c r="D321" s="10" t="n">
        <v>26.8431001890359</v>
      </c>
    </row>
    <row r="322" customFormat="false" ht="14.95" hidden="false" customHeight="false" outlineLevel="0" collapsed="false">
      <c r="A322" s="8" t="s">
        <v>54</v>
      </c>
      <c r="B322" s="9" t="n">
        <v>10000</v>
      </c>
      <c r="C322" s="10" t="n">
        <v>-202.647657841141</v>
      </c>
      <c r="D322" s="10" t="n">
        <v>-94.5179584120983</v>
      </c>
    </row>
    <row r="323" customFormat="false" ht="14.95" hidden="false" customHeight="false" outlineLevel="0" collapsed="false">
      <c r="A323" s="8" t="s">
        <v>54</v>
      </c>
      <c r="B323" s="9" t="n">
        <v>10000</v>
      </c>
      <c r="C323" s="10" t="n">
        <v>170.875763747454</v>
      </c>
      <c r="D323" s="10" t="n">
        <v>51.0396975425331</v>
      </c>
    </row>
    <row r="324" customFormat="false" ht="14.95" hidden="false" customHeight="false" outlineLevel="0" collapsed="false">
      <c r="A324" s="8" t="s">
        <v>54</v>
      </c>
      <c r="B324" s="9" t="n">
        <v>10000</v>
      </c>
      <c r="C324" s="10" t="n">
        <v>-63.3401221995927</v>
      </c>
      <c r="D324" s="10" t="n">
        <v>-43.289224952741</v>
      </c>
    </row>
    <row r="325" customFormat="false" ht="14.95" hidden="false" customHeight="false" outlineLevel="0" collapsed="false">
      <c r="A325" s="8" t="s">
        <v>54</v>
      </c>
      <c r="B325" s="9" t="n">
        <v>4671</v>
      </c>
      <c r="C325" s="10" t="n">
        <v>-9.91735537190083</v>
      </c>
      <c r="D325" s="10" t="n">
        <v>-48.0955088118249</v>
      </c>
    </row>
    <row r="326" customFormat="false" ht="14.95" hidden="false" customHeight="false" outlineLevel="0" collapsed="false">
      <c r="A326" s="8" t="s">
        <v>54</v>
      </c>
      <c r="B326" s="9" t="n">
        <v>10000</v>
      </c>
      <c r="C326" s="10" t="n">
        <v>48.2093663911846</v>
      </c>
      <c r="D326" s="10" t="n">
        <v>-3.75213189312109</v>
      </c>
    </row>
    <row r="327" customFormat="false" ht="14.95" hidden="false" customHeight="false" outlineLevel="0" collapsed="false">
      <c r="A327" s="8" t="s">
        <v>54</v>
      </c>
      <c r="B327" s="9" t="n">
        <v>3920</v>
      </c>
      <c r="C327" s="10" t="n">
        <v>-56.7493112947658</v>
      </c>
      <c r="D327" s="10" t="n">
        <v>3.18362706083002</v>
      </c>
    </row>
    <row r="328" customFormat="false" ht="14.95" hidden="false" customHeight="false" outlineLevel="0" collapsed="false">
      <c r="A328" s="8" t="s">
        <v>54</v>
      </c>
      <c r="B328" s="9" t="n">
        <v>1387</v>
      </c>
      <c r="C328" s="10" t="n">
        <v>-372.727272727273</v>
      </c>
      <c r="D328" s="10" t="n">
        <v>-29.2211483797612</v>
      </c>
    </row>
    <row r="329" customFormat="false" ht="14.95" hidden="false" customHeight="false" outlineLevel="0" collapsed="false">
      <c r="A329" s="8" t="s">
        <v>55</v>
      </c>
      <c r="B329" s="9" t="n">
        <v>10000</v>
      </c>
      <c r="C329" s="10" t="n">
        <v>-82.3529411764706</v>
      </c>
      <c r="D329" s="10" t="n">
        <v>92.7116827438371</v>
      </c>
    </row>
    <row r="330" customFormat="false" ht="14.95" hidden="false" customHeight="false" outlineLevel="0" collapsed="false">
      <c r="A330" s="8" t="s">
        <v>55</v>
      </c>
      <c r="B330" s="9" t="n">
        <v>10000</v>
      </c>
      <c r="C330" s="10" t="n">
        <v>-204.575163398693</v>
      </c>
      <c r="D330" s="10" t="n">
        <v>8.2529474812433</v>
      </c>
    </row>
    <row r="331" customFormat="false" ht="14.95" hidden="false" customHeight="false" outlineLevel="0" collapsed="false">
      <c r="A331" s="8" t="s">
        <v>55</v>
      </c>
      <c r="B331" s="9" t="n">
        <v>10000</v>
      </c>
      <c r="C331" s="10" t="n">
        <v>-122.875816993464</v>
      </c>
      <c r="D331" s="10" t="n">
        <v>-78.9924973204716</v>
      </c>
    </row>
    <row r="332" customFormat="false" ht="14.95" hidden="false" customHeight="false" outlineLevel="0" collapsed="false">
      <c r="A332" s="8" t="s">
        <v>55</v>
      </c>
      <c r="B332" s="9" t="n">
        <v>5973</v>
      </c>
      <c r="C332" s="10" t="n">
        <v>152.941176470588</v>
      </c>
      <c r="D332" s="10" t="n">
        <v>61.4147909967846</v>
      </c>
    </row>
    <row r="333" customFormat="false" ht="14.95" hidden="false" customHeight="false" outlineLevel="0" collapsed="false">
      <c r="A333" s="8" t="s">
        <v>55</v>
      </c>
      <c r="B333" s="9" t="n">
        <v>10000</v>
      </c>
      <c r="C333" s="10" t="n">
        <v>-158.169934640523</v>
      </c>
      <c r="D333" s="10" t="n">
        <v>66.3451232583065</v>
      </c>
    </row>
    <row r="334" customFormat="false" ht="14.95" hidden="false" customHeight="false" outlineLevel="0" collapsed="false">
      <c r="A334" s="8" t="s">
        <v>55</v>
      </c>
      <c r="B334" s="9" t="n">
        <v>10000</v>
      </c>
      <c r="C334" s="10" t="n">
        <v>-54.0598290598291</v>
      </c>
      <c r="D334" s="10" t="n">
        <v>-45.1829723674384</v>
      </c>
    </row>
    <row r="335" customFormat="false" ht="14.95" hidden="false" customHeight="false" outlineLevel="0" collapsed="false">
      <c r="A335" s="8" t="s">
        <v>55</v>
      </c>
      <c r="B335" s="9" t="n">
        <v>8189</v>
      </c>
      <c r="C335" s="10" t="n">
        <v>-22.1509971509971</v>
      </c>
      <c r="D335" s="10" t="n">
        <v>-14.7124719940254</v>
      </c>
    </row>
    <row r="336" customFormat="false" ht="14.95" hidden="false" customHeight="false" outlineLevel="0" collapsed="false">
      <c r="A336" s="8" t="s">
        <v>55</v>
      </c>
      <c r="B336" s="9" t="n">
        <v>10000</v>
      </c>
      <c r="C336" s="10" t="n">
        <v>35.6837606837607</v>
      </c>
      <c r="D336" s="10" t="n">
        <v>50.1120238984317</v>
      </c>
    </row>
    <row r="337" customFormat="false" ht="14.95" hidden="false" customHeight="false" outlineLevel="0" collapsed="false">
      <c r="A337" s="8" t="s">
        <v>55</v>
      </c>
      <c r="B337" s="9" t="n">
        <v>10000</v>
      </c>
      <c r="C337" s="10" t="n">
        <v>-44.9430199430199</v>
      </c>
      <c r="D337" s="10" t="n">
        <v>-10.3808812546677</v>
      </c>
    </row>
    <row r="338" customFormat="false" ht="14.95" hidden="false" customHeight="false" outlineLevel="0" collapsed="false">
      <c r="A338" s="8" t="s">
        <v>56</v>
      </c>
      <c r="B338" s="9" t="n">
        <v>10000</v>
      </c>
      <c r="C338" s="10" t="n">
        <v>68.9189189189189</v>
      </c>
      <c r="D338" s="10" t="n">
        <v>66.8071654373024</v>
      </c>
    </row>
    <row r="339" customFormat="false" ht="14.95" hidden="false" customHeight="false" outlineLevel="0" collapsed="false">
      <c r="A339" s="8" t="s">
        <v>56</v>
      </c>
      <c r="B339" s="9" t="n">
        <v>10000</v>
      </c>
      <c r="C339" s="10" t="n">
        <v>-27.4774774774775</v>
      </c>
      <c r="D339" s="10" t="n">
        <v>28.6617492096944</v>
      </c>
    </row>
    <row r="340" customFormat="false" ht="14.95" hidden="false" customHeight="false" outlineLevel="0" collapsed="false">
      <c r="A340" s="8" t="s">
        <v>56</v>
      </c>
      <c r="B340" s="9" t="n">
        <v>10000</v>
      </c>
      <c r="C340" s="10" t="n">
        <v>-74.6246246246246</v>
      </c>
      <c r="D340" s="10" t="n">
        <v>-179.13593256059</v>
      </c>
    </row>
    <row r="341" customFormat="false" ht="14.95" hidden="false" customHeight="false" outlineLevel="0" collapsed="false">
      <c r="A341" s="8" t="s">
        <v>56</v>
      </c>
      <c r="B341" s="9" t="n">
        <v>10000</v>
      </c>
      <c r="C341" s="10" t="n">
        <v>95.0450450450451</v>
      </c>
      <c r="D341" s="10" t="n">
        <v>20.8640674394099</v>
      </c>
    </row>
    <row r="342" customFormat="false" ht="14.95" hidden="false" customHeight="false" outlineLevel="0" collapsed="false">
      <c r="A342" s="8" t="s">
        <v>56</v>
      </c>
      <c r="B342" s="9" t="n">
        <v>10000</v>
      </c>
      <c r="C342" s="10" t="n">
        <v>9.75975975975976</v>
      </c>
      <c r="D342" s="10" t="n">
        <v>21.2855637513172</v>
      </c>
    </row>
    <row r="343" customFormat="false" ht="14.95" hidden="false" customHeight="false" outlineLevel="0" collapsed="false">
      <c r="A343" s="8" t="s">
        <v>56</v>
      </c>
      <c r="B343" s="9" t="n">
        <v>7552</v>
      </c>
      <c r="C343" s="10" t="n">
        <v>10.6060606060606</v>
      </c>
      <c r="D343" s="10" t="n">
        <v>-16.941444002274</v>
      </c>
    </row>
    <row r="344" customFormat="false" ht="14.95" hidden="false" customHeight="false" outlineLevel="0" collapsed="false">
      <c r="A344" s="8" t="s">
        <v>56</v>
      </c>
      <c r="B344" s="9" t="n">
        <v>5543</v>
      </c>
      <c r="C344" s="10" t="n">
        <v>-77.4104683195592</v>
      </c>
      <c r="D344" s="10" t="n">
        <v>-5.57134735645253</v>
      </c>
    </row>
    <row r="345" customFormat="false" ht="14.95" hidden="false" customHeight="false" outlineLevel="0" collapsed="false">
      <c r="A345" s="8" t="s">
        <v>57</v>
      </c>
      <c r="B345" s="9" t="n">
        <v>549</v>
      </c>
      <c r="C345" s="10" t="n">
        <v>7.7319587628866</v>
      </c>
      <c r="D345" s="10" t="n">
        <v>126.945244956772</v>
      </c>
    </row>
    <row r="346" customFormat="false" ht="14.95" hidden="false" customHeight="false" outlineLevel="0" collapsed="false">
      <c r="A346" s="8" t="s">
        <v>57</v>
      </c>
      <c r="B346" s="9" t="n">
        <v>2260</v>
      </c>
      <c r="C346" s="10" t="n">
        <v>381.958762886598</v>
      </c>
      <c r="D346" s="10" t="n">
        <v>79.6829971181556</v>
      </c>
    </row>
    <row r="347" customFormat="false" ht="14.95" hidden="false" customHeight="false" outlineLevel="0" collapsed="false">
      <c r="A347" s="8" t="s">
        <v>57</v>
      </c>
      <c r="B347" s="9" t="n">
        <v>1551</v>
      </c>
      <c r="C347" s="10" t="n">
        <v>28.3505154639175</v>
      </c>
      <c r="D347" s="10" t="n">
        <v>62.9682997118156</v>
      </c>
    </row>
    <row r="348" customFormat="false" ht="14.95" hidden="false" customHeight="false" outlineLevel="0" collapsed="false">
      <c r="A348" s="8" t="s">
        <v>57</v>
      </c>
      <c r="B348" s="9" t="n">
        <v>266</v>
      </c>
      <c r="C348" s="10" t="n">
        <v>500.515463917526</v>
      </c>
      <c r="D348" s="10" t="n">
        <v>37.3198847262248</v>
      </c>
    </row>
    <row r="349" customFormat="false" ht="14.95" hidden="false" customHeight="false" outlineLevel="0" collapsed="false">
      <c r="A349" s="8" t="s">
        <v>57</v>
      </c>
      <c r="B349" s="9" t="n">
        <v>977</v>
      </c>
      <c r="C349" s="10" t="n">
        <v>16.7427701674277</v>
      </c>
      <c r="D349" s="10" t="n">
        <v>121.031746031746</v>
      </c>
    </row>
    <row r="350" customFormat="false" ht="14.95" hidden="false" customHeight="false" outlineLevel="0" collapsed="false">
      <c r="A350" s="8" t="s">
        <v>58</v>
      </c>
      <c r="B350" s="9" t="n">
        <v>10000</v>
      </c>
      <c r="C350" s="10" t="n">
        <v>-99.7876857749469</v>
      </c>
      <c r="D350" s="10" t="n">
        <v>-35.4811715481172</v>
      </c>
    </row>
    <row r="351" customFormat="false" ht="14.95" hidden="false" customHeight="false" outlineLevel="0" collapsed="false">
      <c r="A351" s="8" t="s">
        <v>58</v>
      </c>
      <c r="B351" s="9" t="n">
        <v>10000</v>
      </c>
      <c r="C351" s="10" t="n">
        <v>-39.4904458598726</v>
      </c>
      <c r="D351" s="10" t="n">
        <v>-83.1799163179916</v>
      </c>
    </row>
    <row r="352" customFormat="false" ht="14.95" hidden="false" customHeight="false" outlineLevel="0" collapsed="false">
      <c r="A352" s="8" t="s">
        <v>58</v>
      </c>
      <c r="B352" s="9" t="n">
        <v>709</v>
      </c>
      <c r="C352" s="10" t="n">
        <v>-254.352441613588</v>
      </c>
      <c r="D352" s="10" t="n">
        <v>19.9163179916318</v>
      </c>
    </row>
    <row r="353" customFormat="false" ht="14.95" hidden="false" customHeight="false" outlineLevel="0" collapsed="false">
      <c r="A353" s="8" t="s">
        <v>58</v>
      </c>
      <c r="B353" s="9" t="n">
        <v>10000</v>
      </c>
      <c r="C353" s="10" t="n">
        <v>-109.978768577495</v>
      </c>
      <c r="D353" s="10" t="n">
        <v>38.326359832636</v>
      </c>
    </row>
    <row r="354" customFormat="false" ht="14.95" hidden="false" customHeight="false" outlineLevel="0" collapsed="false">
      <c r="A354" s="8" t="s">
        <v>59</v>
      </c>
      <c r="B354" s="9" t="n">
        <v>10000</v>
      </c>
      <c r="C354" s="10" t="n">
        <v>-17.4563591022444</v>
      </c>
      <c r="D354" s="10" t="n">
        <v>32.2109988776655</v>
      </c>
    </row>
    <row r="355" customFormat="false" ht="14.95" hidden="false" customHeight="false" outlineLevel="0" collapsed="false">
      <c r="A355" s="8" t="s">
        <v>59</v>
      </c>
      <c r="B355" s="9" t="n">
        <v>10000</v>
      </c>
      <c r="C355" s="10" t="n">
        <v>-65.3366583541147</v>
      </c>
      <c r="D355" s="10" t="n">
        <v>33.7822671156004</v>
      </c>
    </row>
    <row r="356" customFormat="false" ht="14.95" hidden="false" customHeight="false" outlineLevel="0" collapsed="false">
      <c r="A356" s="8" t="s">
        <v>59</v>
      </c>
      <c r="B356" s="9" t="n">
        <v>10000</v>
      </c>
      <c r="C356" s="10" t="n">
        <v>81.2967581047382</v>
      </c>
      <c r="D356" s="10" t="n">
        <v>31.7620650953984</v>
      </c>
    </row>
    <row r="357" customFormat="false" ht="14.95" hidden="false" customHeight="false" outlineLevel="0" collapsed="false">
      <c r="A357" s="8" t="s">
        <v>59</v>
      </c>
      <c r="B357" s="9" t="n">
        <v>10000</v>
      </c>
      <c r="C357" s="10" t="n">
        <v>-16.9576059850374</v>
      </c>
      <c r="D357" s="10" t="n">
        <v>38.4960718294052</v>
      </c>
    </row>
    <row r="358" customFormat="false" ht="14.95" hidden="false" customHeight="false" outlineLevel="0" collapsed="false">
      <c r="A358" s="8" t="s">
        <v>60</v>
      </c>
      <c r="B358" s="9" t="n">
        <v>4685</v>
      </c>
      <c r="C358" s="10" t="n">
        <v>71.8204488778055</v>
      </c>
      <c r="D358" s="10" t="n">
        <v>45.679012345679</v>
      </c>
    </row>
    <row r="359" customFormat="false" ht="14.95" hidden="false" customHeight="false" outlineLevel="0" collapsed="false">
      <c r="A359" s="8" t="s">
        <v>60</v>
      </c>
      <c r="B359" s="9" t="n">
        <v>10000</v>
      </c>
      <c r="C359" s="10" t="n">
        <v>-5.48628428927681</v>
      </c>
      <c r="D359" s="10" t="n">
        <v>27.2727272727273</v>
      </c>
    </row>
    <row r="360" customFormat="false" ht="14.95" hidden="false" customHeight="false" outlineLevel="0" collapsed="false">
      <c r="A360" s="8" t="s">
        <v>60</v>
      </c>
      <c r="B360" s="9" t="n">
        <v>10000</v>
      </c>
      <c r="C360" s="10" t="n">
        <v>-299.750623441397</v>
      </c>
      <c r="D360" s="10" t="n">
        <v>-29.7418630751964</v>
      </c>
    </row>
    <row r="361" customFormat="false" ht="14.95" hidden="false" customHeight="false" outlineLevel="0" collapsed="false">
      <c r="A361" s="8" t="s">
        <v>60</v>
      </c>
      <c r="B361" s="9" t="n">
        <v>5350</v>
      </c>
      <c r="C361" s="10" t="n">
        <v>-233.416458852868</v>
      </c>
      <c r="D361" s="10" t="n">
        <v>-29.0684624017957</v>
      </c>
    </row>
    <row r="362" customFormat="false" ht="14.95" hidden="false" customHeight="false" outlineLevel="0" collapsed="false">
      <c r="A362" s="8" t="s">
        <v>60</v>
      </c>
      <c r="B362" s="9" t="n">
        <v>10000</v>
      </c>
      <c r="C362" s="10" t="n">
        <v>68.3195592286501</v>
      </c>
      <c r="D362" s="10" t="n">
        <v>3.52472996020466</v>
      </c>
    </row>
    <row r="363" customFormat="false" ht="14.95" hidden="false" customHeight="false" outlineLevel="0" collapsed="false">
      <c r="A363" s="8" t="s">
        <v>60</v>
      </c>
      <c r="B363" s="9" t="n">
        <v>9559</v>
      </c>
      <c r="C363" s="10" t="n">
        <v>19.5592286501377</v>
      </c>
      <c r="D363" s="10" t="n">
        <v>41.0460488914156</v>
      </c>
    </row>
    <row r="364" customFormat="false" ht="14.95" hidden="false" customHeight="false" outlineLevel="0" collapsed="false">
      <c r="A364" s="8" t="s">
        <v>61</v>
      </c>
      <c r="B364" s="9" t="n">
        <v>10000</v>
      </c>
      <c r="C364" s="10" t="n">
        <v>-131.172069825436</v>
      </c>
      <c r="D364" s="10" t="n">
        <v>-17.3961840628507</v>
      </c>
    </row>
    <row r="365" customFormat="false" ht="14.95" hidden="false" customHeight="false" outlineLevel="0" collapsed="false">
      <c r="A365" s="8" t="s">
        <v>61</v>
      </c>
      <c r="B365" s="9" t="n">
        <v>10000</v>
      </c>
      <c r="C365" s="10" t="n">
        <v>100.249376558603</v>
      </c>
      <c r="D365" s="10" t="n">
        <v>58.6980920314254</v>
      </c>
    </row>
    <row r="366" customFormat="false" ht="14.95" hidden="false" customHeight="false" outlineLevel="0" collapsed="false">
      <c r="A366" s="8" t="s">
        <v>61</v>
      </c>
      <c r="B366" s="9" t="n">
        <v>10000</v>
      </c>
      <c r="C366" s="10" t="n">
        <v>-3.99002493765586</v>
      </c>
      <c r="D366" s="10" t="n">
        <v>27.2727272727273</v>
      </c>
    </row>
    <row r="367" customFormat="false" ht="14.95" hidden="false" customHeight="false" outlineLevel="0" collapsed="false">
      <c r="A367" s="8" t="s">
        <v>61</v>
      </c>
      <c r="B367" s="9" t="n">
        <v>795</v>
      </c>
      <c r="C367" s="10" t="n">
        <v>129.675810473815</v>
      </c>
      <c r="D367" s="10" t="n">
        <v>64.7586980920314</v>
      </c>
    </row>
    <row r="368" customFormat="false" ht="14.95" hidden="false" customHeight="false" outlineLevel="0" collapsed="false">
      <c r="A368" s="8" t="s">
        <v>61</v>
      </c>
      <c r="B368" s="9" t="n">
        <v>10000</v>
      </c>
      <c r="C368" s="10" t="n">
        <v>21.4463840399002</v>
      </c>
      <c r="D368" s="10" t="n">
        <v>48.5970819304153</v>
      </c>
    </row>
    <row r="369" customFormat="false" ht="14.95" hidden="false" customHeight="false" outlineLevel="0" collapsed="false">
      <c r="A369" s="8" t="s">
        <v>62</v>
      </c>
      <c r="B369" s="9" t="n">
        <v>10000</v>
      </c>
      <c r="C369" s="10" t="n">
        <v>-136.388140161725</v>
      </c>
      <c r="D369" s="10" t="n">
        <v>78.6640079760718</v>
      </c>
    </row>
    <row r="370" customFormat="false" ht="14.95" hidden="false" customHeight="false" outlineLevel="0" collapsed="false">
      <c r="A370" s="8" t="s">
        <v>62</v>
      </c>
      <c r="B370" s="9" t="n">
        <v>10000</v>
      </c>
      <c r="C370" s="10" t="n">
        <v>-33.9622641509434</v>
      </c>
      <c r="D370" s="10" t="n">
        <v>-83.4496510468594</v>
      </c>
    </row>
    <row r="371" customFormat="false" ht="14.95" hidden="false" customHeight="false" outlineLevel="0" collapsed="false">
      <c r="A371" s="8" t="s">
        <v>62</v>
      </c>
      <c r="B371" s="9" t="n">
        <v>10000</v>
      </c>
      <c r="C371" s="10" t="n">
        <v>-44.2048517520216</v>
      </c>
      <c r="D371" s="10" t="n">
        <v>-113.958125623131</v>
      </c>
    </row>
    <row r="372" customFormat="false" ht="14.95" hidden="false" customHeight="false" outlineLevel="0" collapsed="false">
      <c r="A372" s="8" t="s">
        <v>62</v>
      </c>
      <c r="B372" s="9" t="n">
        <v>6393</v>
      </c>
      <c r="C372" s="10" t="n">
        <v>-115.636822194199</v>
      </c>
      <c r="D372" s="10" t="n">
        <v>-49.2481203007519</v>
      </c>
    </row>
    <row r="373" customFormat="false" ht="14.95" hidden="false" customHeight="false" outlineLevel="0" collapsed="false">
      <c r="A373" s="8" t="s">
        <v>62</v>
      </c>
      <c r="B373" s="9" t="n">
        <v>10000</v>
      </c>
      <c r="C373" s="10" t="n">
        <v>45.2711223203026</v>
      </c>
      <c r="D373" s="10" t="n">
        <v>10.7142857142857</v>
      </c>
    </row>
    <row r="374" customFormat="false" ht="14.95" hidden="false" customHeight="false" outlineLevel="0" collapsed="false">
      <c r="A374" s="8" t="s">
        <v>63</v>
      </c>
      <c r="B374" s="9" t="n">
        <v>1159</v>
      </c>
      <c r="C374" s="10" t="n">
        <v>59.0825688073395</v>
      </c>
      <c r="D374" s="10" t="n">
        <v>70.3734439834025</v>
      </c>
    </row>
    <row r="375" customFormat="false" ht="14.95" hidden="false" customHeight="false" outlineLevel="0" collapsed="false">
      <c r="A375" s="8" t="s">
        <v>63</v>
      </c>
      <c r="B375" s="9" t="n">
        <v>7894</v>
      </c>
      <c r="C375" s="10" t="n">
        <v>117.43119266055</v>
      </c>
      <c r="D375" s="10" t="n">
        <v>48.9626556016597</v>
      </c>
    </row>
    <row r="376" customFormat="false" ht="14.95" hidden="false" customHeight="false" outlineLevel="0" collapsed="false">
      <c r="A376" s="8" t="s">
        <v>63</v>
      </c>
      <c r="B376" s="9" t="n">
        <v>2359</v>
      </c>
      <c r="C376" s="10" t="n">
        <v>-24.5871559633028</v>
      </c>
      <c r="D376" s="10" t="n">
        <v>13.7759336099585</v>
      </c>
    </row>
    <row r="377" customFormat="false" ht="14.95" hidden="false" customHeight="false" outlineLevel="0" collapsed="false">
      <c r="A377" s="8" t="s">
        <v>63</v>
      </c>
      <c r="B377" s="9" t="n">
        <v>10000</v>
      </c>
      <c r="C377" s="10" t="n">
        <v>41.4678899082569</v>
      </c>
      <c r="D377" s="10" t="n">
        <v>25.8921161825726</v>
      </c>
    </row>
    <row r="378" customFormat="false" ht="14.95" hidden="false" customHeight="false" outlineLevel="0" collapsed="false">
      <c r="A378" s="8" t="s">
        <v>64</v>
      </c>
      <c r="B378" s="9" t="n">
        <v>10000</v>
      </c>
      <c r="C378" s="10" t="n">
        <v>52.348224513173</v>
      </c>
      <c r="D378" s="10" t="n">
        <v>85.8225928733889</v>
      </c>
    </row>
    <row r="379" customFormat="false" ht="14.95" hidden="false" customHeight="false" outlineLevel="0" collapsed="false">
      <c r="A379" s="8" t="s">
        <v>64</v>
      </c>
      <c r="B379" s="9" t="n">
        <v>10000</v>
      </c>
      <c r="C379" s="10" t="n">
        <v>7.90378006872852</v>
      </c>
      <c r="D379" s="10" t="n">
        <v>38.8172858225929</v>
      </c>
    </row>
    <row r="380" customFormat="false" ht="14.95" hidden="false" customHeight="false" outlineLevel="0" collapsed="false">
      <c r="A380" s="8" t="s">
        <v>64</v>
      </c>
      <c r="B380" s="9" t="n">
        <v>10000</v>
      </c>
      <c r="C380" s="10" t="n">
        <v>-39.9770904925544</v>
      </c>
      <c r="D380" s="10" t="n">
        <v>58.9840788476118</v>
      </c>
    </row>
    <row r="381" customFormat="false" ht="14.95" hidden="false" customHeight="false" outlineLevel="0" collapsed="false">
      <c r="A381" s="8" t="s">
        <v>64</v>
      </c>
      <c r="B381" s="9" t="n">
        <v>10000</v>
      </c>
      <c r="C381" s="10" t="n">
        <v>111.225658648339</v>
      </c>
      <c r="D381" s="10" t="n">
        <v>51.2509476876422</v>
      </c>
    </row>
    <row r="382" customFormat="false" ht="14.95" hidden="false" customHeight="false" outlineLevel="0" collapsed="false">
      <c r="A382" s="8" t="s">
        <v>64</v>
      </c>
      <c r="B382" s="9" t="n">
        <v>10000</v>
      </c>
      <c r="C382" s="10" t="n">
        <v>-119.931271477663</v>
      </c>
      <c r="D382" s="10" t="n">
        <v>59.4389689158453</v>
      </c>
    </row>
    <row r="383" customFormat="false" ht="14.95" hidden="false" customHeight="false" outlineLevel="0" collapsed="false">
      <c r="A383" s="8" t="s">
        <v>65</v>
      </c>
      <c r="B383" s="9" t="n">
        <v>10000</v>
      </c>
      <c r="C383" s="10" t="n">
        <v>-59.8726114649682</v>
      </c>
      <c r="D383" s="10" t="n">
        <v>-1.17154811715481</v>
      </c>
    </row>
    <row r="384" customFormat="false" ht="14.95" hidden="false" customHeight="false" outlineLevel="0" collapsed="false">
      <c r="A384" s="8" t="s">
        <v>65</v>
      </c>
      <c r="B384" s="9" t="n">
        <v>10000</v>
      </c>
      <c r="C384" s="10" t="n">
        <v>28.4501061571125</v>
      </c>
      <c r="D384" s="10" t="n">
        <v>70.2928870292887</v>
      </c>
    </row>
    <row r="385" customFormat="false" ht="14.95" hidden="false" customHeight="false" outlineLevel="0" collapsed="false">
      <c r="A385" s="8" t="s">
        <v>65</v>
      </c>
      <c r="B385" s="9" t="n">
        <v>10000</v>
      </c>
      <c r="C385" s="10" t="n">
        <v>-15.7112526539278</v>
      </c>
      <c r="D385" s="10" t="n">
        <v>-32.4686192468619</v>
      </c>
    </row>
    <row r="386" customFormat="false" ht="14.95" hidden="false" customHeight="false" outlineLevel="0" collapsed="false">
      <c r="A386" s="8" t="s">
        <v>65</v>
      </c>
      <c r="B386" s="9" t="n">
        <v>10000</v>
      </c>
      <c r="C386" s="10" t="n">
        <v>26.7515923566879</v>
      </c>
      <c r="D386" s="10" t="n">
        <v>38.8284518828452</v>
      </c>
    </row>
    <row r="387" customFormat="false" ht="14.95" hidden="false" customHeight="false" outlineLevel="0" collapsed="false">
      <c r="A387" s="8" t="s">
        <v>65</v>
      </c>
      <c r="B387" s="9" t="n">
        <v>10000</v>
      </c>
      <c r="C387" s="10" t="n">
        <v>-168.577494692144</v>
      </c>
      <c r="D387" s="10" t="n">
        <v>29.9581589958159</v>
      </c>
    </row>
    <row r="388" customFormat="false" ht="14.95" hidden="false" customHeight="false" outlineLevel="0" collapsed="false">
      <c r="A388" s="8" t="s">
        <v>66</v>
      </c>
      <c r="B388" s="9" t="n">
        <v>10000</v>
      </c>
      <c r="C388" s="10" t="n">
        <v>226.797385620915</v>
      </c>
      <c r="D388" s="10" t="n">
        <v>140.085744908896</v>
      </c>
    </row>
    <row r="389" customFormat="false" ht="14.95" hidden="false" customHeight="false" outlineLevel="0" collapsed="false">
      <c r="A389" s="8" t="s">
        <v>66</v>
      </c>
      <c r="B389" s="9" t="n">
        <v>10000</v>
      </c>
      <c r="C389" s="10" t="n">
        <v>207.843137254902</v>
      </c>
      <c r="D389" s="10" t="n">
        <v>116.291532690247</v>
      </c>
    </row>
    <row r="390" customFormat="false" ht="14.95" hidden="false" customHeight="false" outlineLevel="0" collapsed="false">
      <c r="A390" s="8" t="s">
        <v>66</v>
      </c>
      <c r="B390" s="9" t="n">
        <v>10000</v>
      </c>
      <c r="C390" s="10" t="n">
        <v>-58.8235294117647</v>
      </c>
      <c r="D390" s="10" t="n">
        <v>51.1254019292605</v>
      </c>
    </row>
    <row r="391" customFormat="false" ht="14.95" hidden="false" customHeight="false" outlineLevel="0" collapsed="false">
      <c r="A391" s="8" t="s">
        <v>66</v>
      </c>
      <c r="B391" s="9" t="n">
        <v>10000</v>
      </c>
      <c r="C391" s="10" t="n">
        <v>-73.8562091503268</v>
      </c>
      <c r="D391" s="10" t="n">
        <v>57.556270096463</v>
      </c>
    </row>
    <row r="392" customFormat="false" ht="14.95" hidden="false" customHeight="false" outlineLevel="0" collapsed="false">
      <c r="A392" s="8" t="s">
        <v>66</v>
      </c>
      <c r="B392" s="9" t="n">
        <v>10000</v>
      </c>
      <c r="C392" s="10" t="n">
        <v>-109.803921568627</v>
      </c>
      <c r="D392" s="10" t="n">
        <v>106.645230439443</v>
      </c>
    </row>
    <row r="393" customFormat="false" ht="14.95" hidden="false" customHeight="false" outlineLevel="0" collapsed="false">
      <c r="A393" s="8" t="s">
        <v>66</v>
      </c>
      <c r="B393" s="9" t="n">
        <v>10000</v>
      </c>
      <c r="C393" s="10" t="n">
        <v>23.4567901234568</v>
      </c>
      <c r="D393" s="10" t="n">
        <v>54.1417591801879</v>
      </c>
    </row>
    <row r="394" customFormat="false" ht="14.95" hidden="false" customHeight="false" outlineLevel="0" collapsed="false">
      <c r="A394" s="8" t="s">
        <v>66</v>
      </c>
      <c r="B394" s="9" t="n">
        <v>10000</v>
      </c>
      <c r="C394" s="10" t="n">
        <v>110.493827160494</v>
      </c>
      <c r="D394" s="10" t="n">
        <v>43.8941076003416</v>
      </c>
    </row>
    <row r="395" customFormat="false" ht="14.95" hidden="false" customHeight="false" outlineLevel="0" collapsed="false">
      <c r="A395" s="8" t="s">
        <v>66</v>
      </c>
      <c r="B395" s="9" t="n">
        <v>10000</v>
      </c>
      <c r="C395" s="10" t="n">
        <v>45.679012345679</v>
      </c>
      <c r="D395" s="10" t="n">
        <v>77.8821520068318</v>
      </c>
    </row>
    <row r="396" customFormat="false" ht="14.95" hidden="false" customHeight="false" outlineLevel="0" collapsed="false">
      <c r="A396" s="8" t="s">
        <v>66</v>
      </c>
      <c r="B396" s="9" t="n">
        <v>10000</v>
      </c>
      <c r="C396" s="10" t="n">
        <v>0.308641975308642</v>
      </c>
      <c r="D396" s="10" t="n">
        <v>25.1067463706234</v>
      </c>
    </row>
    <row r="397" customFormat="false" ht="14.95" hidden="false" customHeight="false" outlineLevel="0" collapsed="false">
      <c r="A397" s="8" t="s">
        <v>66</v>
      </c>
      <c r="B397" s="9" t="n">
        <v>10000</v>
      </c>
      <c r="C397" s="10" t="n">
        <v>-53.0864197530864</v>
      </c>
      <c r="D397" s="10" t="n">
        <v>4.44064901793339</v>
      </c>
    </row>
    <row r="398" customFormat="false" ht="14.95" hidden="false" customHeight="false" outlineLevel="0" collapsed="false">
      <c r="A398" s="8" t="s">
        <v>67</v>
      </c>
      <c r="B398" s="9" t="n">
        <v>10000</v>
      </c>
      <c r="C398" s="10" t="n">
        <v>39.2125984251969</v>
      </c>
      <c r="D398" s="10" t="n">
        <v>137.377341659233</v>
      </c>
    </row>
    <row r="399" customFormat="false" ht="14.95" hidden="false" customHeight="false" outlineLevel="0" collapsed="false">
      <c r="A399" s="8" t="s">
        <v>67</v>
      </c>
      <c r="B399" s="9" t="n">
        <v>10000</v>
      </c>
      <c r="C399" s="10" t="n">
        <v>-194.173228346457</v>
      </c>
      <c r="D399" s="10" t="n">
        <v>81.8911685994648</v>
      </c>
    </row>
    <row r="400" customFormat="false" ht="14.95" hidden="false" customHeight="false" outlineLevel="0" collapsed="false">
      <c r="A400" s="8" t="s">
        <v>67</v>
      </c>
      <c r="B400" s="9" t="n">
        <v>10000</v>
      </c>
      <c r="C400" s="10" t="n">
        <v>-24.4094488188976</v>
      </c>
      <c r="D400" s="10" t="n">
        <v>83.6752899197145</v>
      </c>
    </row>
    <row r="401" customFormat="false" ht="14.95" hidden="false" customHeight="false" outlineLevel="0" collapsed="false">
      <c r="A401" s="8" t="s">
        <v>67</v>
      </c>
      <c r="B401" s="9" t="n">
        <v>10000</v>
      </c>
      <c r="C401" s="10" t="n">
        <v>-99.6850393700787</v>
      </c>
      <c r="D401" s="10" t="n">
        <v>82.7832292595896</v>
      </c>
    </row>
    <row r="402" customFormat="false" ht="14.95" hidden="false" customHeight="false" outlineLevel="0" collapsed="false">
      <c r="A402" s="8" t="s">
        <v>67</v>
      </c>
      <c r="B402" s="9" t="n">
        <v>4061</v>
      </c>
      <c r="C402" s="10" t="n">
        <v>57.025641025641</v>
      </c>
      <c r="D402" s="10" t="n">
        <v>16.504329004329</v>
      </c>
    </row>
    <row r="403" customFormat="false" ht="14.95" hidden="false" customHeight="false" outlineLevel="0" collapsed="false">
      <c r="A403" s="8" t="s">
        <v>67</v>
      </c>
      <c r="B403" s="9" t="n">
        <v>10000</v>
      </c>
      <c r="C403" s="10" t="n">
        <v>-5.33333333333333</v>
      </c>
      <c r="D403" s="10" t="n">
        <v>63.7987012987013</v>
      </c>
    </row>
    <row r="404" customFormat="false" ht="14.95" hidden="false" customHeight="false" outlineLevel="0" collapsed="false">
      <c r="A404" s="8" t="s">
        <v>68</v>
      </c>
      <c r="B404" s="9" t="n">
        <v>10000</v>
      </c>
      <c r="C404" s="10" t="n">
        <v>-59.2991913746631</v>
      </c>
      <c r="D404" s="10" t="n">
        <v>-3.48953140578265</v>
      </c>
    </row>
    <row r="405" customFormat="false" ht="14.95" hidden="false" customHeight="false" outlineLevel="0" collapsed="false">
      <c r="A405" s="8" t="s">
        <v>68</v>
      </c>
      <c r="B405" s="9" t="n">
        <v>10000</v>
      </c>
      <c r="C405" s="10" t="n">
        <v>31.8059299191375</v>
      </c>
      <c r="D405" s="10" t="n">
        <v>4.48654037886341</v>
      </c>
    </row>
    <row r="406" customFormat="false" ht="14.95" hidden="false" customHeight="false" outlineLevel="0" collapsed="false">
      <c r="A406" s="8" t="s">
        <v>68</v>
      </c>
      <c r="B406" s="9" t="n">
        <v>10000</v>
      </c>
      <c r="C406" s="10" t="n">
        <v>148.787061994609</v>
      </c>
      <c r="D406" s="10" t="n">
        <v>120.338983050847</v>
      </c>
    </row>
    <row r="407" customFormat="false" ht="14.95" hidden="false" customHeight="false" outlineLevel="0" collapsed="false">
      <c r="A407" s="8" t="s">
        <v>68</v>
      </c>
      <c r="B407" s="9" t="n">
        <v>10000</v>
      </c>
      <c r="C407" s="10" t="n">
        <v>-85.1752021563342</v>
      </c>
      <c r="D407" s="10" t="n">
        <v>-32.6021934197408</v>
      </c>
    </row>
    <row r="408" customFormat="false" ht="14.95" hidden="false" customHeight="false" outlineLevel="0" collapsed="false">
      <c r="A408" s="8" t="s">
        <v>68</v>
      </c>
      <c r="B408" s="9" t="n">
        <v>10000</v>
      </c>
      <c r="C408" s="10" t="n">
        <v>78.7061994609164</v>
      </c>
      <c r="D408" s="10" t="n">
        <v>95.4137587238285</v>
      </c>
    </row>
    <row r="409" customFormat="false" ht="14.95" hidden="false" customHeight="false" outlineLevel="0" collapsed="false">
      <c r="A409" s="8" t="s">
        <v>69</v>
      </c>
      <c r="B409" s="9" t="n">
        <v>10000</v>
      </c>
      <c r="C409" s="10" t="n">
        <v>87.175572519084</v>
      </c>
      <c r="D409" s="10" t="n">
        <v>21.1138819617623</v>
      </c>
    </row>
    <row r="410" customFormat="false" ht="14.95" hidden="false" customHeight="false" outlineLevel="0" collapsed="false">
      <c r="A410" s="8" t="s">
        <v>69</v>
      </c>
      <c r="B410" s="9" t="n">
        <v>10000</v>
      </c>
      <c r="C410" s="10" t="n">
        <v>115.267175572519</v>
      </c>
      <c r="D410" s="10" t="n">
        <v>22.4438902743142</v>
      </c>
    </row>
    <row r="411" customFormat="false" ht="14.95" hidden="false" customHeight="false" outlineLevel="0" collapsed="false">
      <c r="A411" s="8" t="s">
        <v>69</v>
      </c>
      <c r="B411" s="9" t="n">
        <v>10000</v>
      </c>
      <c r="C411" s="10" t="n">
        <v>111.908396946565</v>
      </c>
      <c r="D411" s="10" t="n">
        <v>-69.9916874480465</v>
      </c>
    </row>
    <row r="412" customFormat="false" ht="14.95" hidden="false" customHeight="false" outlineLevel="0" collapsed="false">
      <c r="A412" s="8" t="s">
        <v>69</v>
      </c>
      <c r="B412" s="9" t="n">
        <v>10000</v>
      </c>
      <c r="C412" s="10" t="n">
        <v>133.893129770992</v>
      </c>
      <c r="D412" s="10" t="n">
        <v>74.9792186201164</v>
      </c>
    </row>
    <row r="413" customFormat="false" ht="14.95" hidden="false" customHeight="false" outlineLevel="0" collapsed="false">
      <c r="A413" s="8" t="s">
        <v>69</v>
      </c>
      <c r="B413" s="9" t="n">
        <v>697</v>
      </c>
      <c r="C413" s="10" t="n">
        <v>-11.7557251908397</v>
      </c>
      <c r="D413" s="10" t="n">
        <v>30.2576891105569</v>
      </c>
    </row>
    <row r="414" customFormat="false" ht="14.95" hidden="false" customHeight="false" outlineLevel="0" collapsed="false">
      <c r="A414" s="8" t="s">
        <v>70</v>
      </c>
      <c r="B414" s="9" t="n">
        <v>10000</v>
      </c>
      <c r="C414" s="10" t="n">
        <v>-262.333333333333</v>
      </c>
      <c r="D414" s="10" t="n">
        <v>-78.3950617283951</v>
      </c>
    </row>
    <row r="415" customFormat="false" ht="14.95" hidden="false" customHeight="false" outlineLevel="0" collapsed="false">
      <c r="A415" s="8" t="s">
        <v>70</v>
      </c>
      <c r="B415" s="9" t="n">
        <v>10000</v>
      </c>
      <c r="C415" s="10" t="n">
        <v>47.2222222222222</v>
      </c>
      <c r="D415" s="10" t="n">
        <v>19.6296296296296</v>
      </c>
    </row>
    <row r="416" customFormat="false" ht="14.95" hidden="false" customHeight="false" outlineLevel="0" collapsed="false">
      <c r="A416" s="8" t="s">
        <v>70</v>
      </c>
      <c r="B416" s="9" t="n">
        <v>2365</v>
      </c>
      <c r="C416" s="10" t="n">
        <v>101.444444444444</v>
      </c>
      <c r="D416" s="10" t="n">
        <v>36.1728395061728</v>
      </c>
    </row>
    <row r="417" customFormat="false" ht="14.95" hidden="false" customHeight="false" outlineLevel="0" collapsed="false">
      <c r="A417" s="8" t="s">
        <v>70</v>
      </c>
      <c r="B417" s="9" t="n">
        <v>10000</v>
      </c>
      <c r="C417" s="10" t="n">
        <v>65.8888888888889</v>
      </c>
      <c r="D417" s="10" t="n">
        <v>68.1481481481482</v>
      </c>
    </row>
    <row r="418" customFormat="false" ht="14.95" hidden="false" customHeight="false" outlineLevel="0" collapsed="false">
      <c r="A418" s="8" t="s">
        <v>70</v>
      </c>
      <c r="B418" s="9" t="n">
        <v>10000</v>
      </c>
      <c r="C418" s="10" t="n">
        <v>-9.44444444444444</v>
      </c>
      <c r="D418" s="10" t="n">
        <v>0.864197530864197</v>
      </c>
    </row>
    <row r="419" customFormat="false" ht="14.95" hidden="false" customHeight="false" outlineLevel="0" collapsed="false">
      <c r="A419" s="8" t="s">
        <v>71</v>
      </c>
      <c r="B419" s="9" t="n">
        <v>10000</v>
      </c>
      <c r="C419" s="10" t="n">
        <v>-108.567208271787</v>
      </c>
      <c r="D419" s="10" t="n">
        <v>-22.0492866407263</v>
      </c>
    </row>
    <row r="420" customFormat="false" ht="14.95" hidden="false" customHeight="false" outlineLevel="0" collapsed="false">
      <c r="A420" s="8" t="s">
        <v>71</v>
      </c>
      <c r="B420" s="9" t="n">
        <v>10000</v>
      </c>
      <c r="C420" s="10" t="n">
        <v>33.8257016248154</v>
      </c>
      <c r="D420" s="10" t="n">
        <v>5.70687418936446</v>
      </c>
    </row>
    <row r="421" customFormat="false" ht="14.95" hidden="false" customHeight="false" outlineLevel="0" collapsed="false">
      <c r="A421" s="8" t="s">
        <v>71</v>
      </c>
      <c r="B421" s="9" t="n">
        <v>8473</v>
      </c>
      <c r="C421" s="10" t="n">
        <v>77.2525849335303</v>
      </c>
      <c r="D421" s="10" t="n">
        <v>53.0479896238651</v>
      </c>
    </row>
    <row r="422" customFormat="false" ht="14.95" hidden="false" customHeight="false" outlineLevel="0" collapsed="false">
      <c r="A422" s="8" t="s">
        <v>71</v>
      </c>
      <c r="B422" s="9" t="n">
        <v>10000</v>
      </c>
      <c r="C422" s="10" t="n">
        <v>-45.642540620384</v>
      </c>
      <c r="D422" s="10" t="n">
        <v>-31.7769130998703</v>
      </c>
    </row>
    <row r="423" customFormat="false" ht="14.95" hidden="false" customHeight="false" outlineLevel="0" collapsed="false">
      <c r="A423" s="8" t="s">
        <v>71</v>
      </c>
      <c r="B423" s="9" t="n">
        <v>10000</v>
      </c>
      <c r="C423" s="10" t="n">
        <v>2.51107828655835</v>
      </c>
      <c r="D423" s="10" t="n">
        <v>-70.2983138780804</v>
      </c>
    </row>
    <row r="424" customFormat="false" ht="14.95" hidden="false" customHeight="false" outlineLevel="0" collapsed="false">
      <c r="A424" s="8" t="s">
        <v>72</v>
      </c>
      <c r="B424" s="9" t="n">
        <v>10000</v>
      </c>
      <c r="C424" s="10" t="n">
        <v>109.379968203498</v>
      </c>
      <c r="D424" s="10" t="n">
        <v>56.4179104477612</v>
      </c>
    </row>
    <row r="425" customFormat="false" ht="14.95" hidden="false" customHeight="false" outlineLevel="0" collapsed="false">
      <c r="A425" s="8" t="s">
        <v>72</v>
      </c>
      <c r="B425" s="9" t="n">
        <v>10000</v>
      </c>
      <c r="C425" s="10" t="n">
        <v>146.899841017488</v>
      </c>
      <c r="D425" s="10" t="n">
        <v>35.3731343283582</v>
      </c>
    </row>
    <row r="426" customFormat="false" ht="14.95" hidden="false" customHeight="false" outlineLevel="0" collapsed="false">
      <c r="A426" s="8" t="s">
        <v>72</v>
      </c>
      <c r="B426" s="9" t="n">
        <v>10000</v>
      </c>
      <c r="C426" s="10" t="n">
        <v>-16.852146263911</v>
      </c>
      <c r="D426" s="10" t="n">
        <v>45.9701492537313</v>
      </c>
    </row>
    <row r="427" customFormat="false" ht="14.95" hidden="false" customHeight="false" outlineLevel="0" collapsed="false">
      <c r="A427" s="8" t="s">
        <v>72</v>
      </c>
      <c r="B427" s="9" t="n">
        <v>4137</v>
      </c>
      <c r="C427" s="10" t="n">
        <v>160.572337042925</v>
      </c>
      <c r="D427" s="10" t="n">
        <v>26.865671641791</v>
      </c>
    </row>
    <row r="428" customFormat="false" ht="14.95" hidden="false" customHeight="false" outlineLevel="0" collapsed="false">
      <c r="A428" s="8" t="s">
        <v>72</v>
      </c>
      <c r="B428" s="9" t="n">
        <v>10000</v>
      </c>
      <c r="C428" s="10" t="n">
        <v>92.5278219395866</v>
      </c>
      <c r="D428" s="10" t="n">
        <v>44.9253731343284</v>
      </c>
    </row>
    <row r="429" customFormat="false" ht="14.95" hidden="false" customHeight="false" outlineLevel="0" collapsed="false">
      <c r="A429" s="8" t="s">
        <v>72</v>
      </c>
      <c r="B429" s="9" t="n">
        <v>624</v>
      </c>
      <c r="C429" s="10" t="n">
        <v>13.681592039801</v>
      </c>
      <c r="D429" s="10" t="n">
        <v>61.7073170731707</v>
      </c>
    </row>
    <row r="430" customFormat="false" ht="14.95" hidden="false" customHeight="false" outlineLevel="0" collapsed="false">
      <c r="A430" s="8" t="s">
        <v>72</v>
      </c>
      <c r="B430" s="9" t="n">
        <v>10000</v>
      </c>
      <c r="C430" s="10" t="n">
        <v>-21.8905472636816</v>
      </c>
      <c r="D430" s="10" t="n">
        <v>23.3333333333333</v>
      </c>
    </row>
    <row r="431" customFormat="false" ht="14.95" hidden="false" customHeight="false" outlineLevel="0" collapsed="false">
      <c r="A431" s="8" t="s">
        <v>73</v>
      </c>
      <c r="B431" s="9" t="n">
        <v>10000</v>
      </c>
      <c r="C431" s="10" t="n">
        <v>35.2941176470588</v>
      </c>
      <c r="D431" s="10" t="n">
        <v>9.53912111468382</v>
      </c>
    </row>
    <row r="432" customFormat="false" ht="14.95" hidden="false" customHeight="false" outlineLevel="0" collapsed="false">
      <c r="A432" s="8" t="s">
        <v>73</v>
      </c>
      <c r="B432" s="9" t="n">
        <v>10000</v>
      </c>
      <c r="C432" s="10" t="n">
        <v>-32.0261437908497</v>
      </c>
      <c r="D432" s="10" t="n">
        <v>-9.11039657020364</v>
      </c>
    </row>
    <row r="433" customFormat="false" ht="14.95" hidden="false" customHeight="false" outlineLevel="0" collapsed="false">
      <c r="A433" s="8" t="s">
        <v>73</v>
      </c>
      <c r="B433" s="9" t="n">
        <v>10000</v>
      </c>
      <c r="C433" s="10" t="n">
        <v>-188.235294117647</v>
      </c>
      <c r="D433" s="10" t="n">
        <v>11.6827438370847</v>
      </c>
    </row>
    <row r="434" customFormat="false" ht="14.95" hidden="false" customHeight="false" outlineLevel="0" collapsed="false">
      <c r="A434" s="8" t="s">
        <v>73</v>
      </c>
      <c r="B434" s="9" t="n">
        <v>10000</v>
      </c>
      <c r="C434" s="10" t="n">
        <v>-3.92156862745098</v>
      </c>
      <c r="D434" s="10" t="n">
        <v>5.03751339764202</v>
      </c>
    </row>
    <row r="435" customFormat="false" ht="14.95" hidden="false" customHeight="false" outlineLevel="0" collapsed="false">
      <c r="A435" s="8" t="s">
        <v>73</v>
      </c>
      <c r="B435" s="9" t="n">
        <v>4472</v>
      </c>
      <c r="C435" s="10" t="n">
        <v>54.2483660130719</v>
      </c>
      <c r="D435" s="10" t="n">
        <v>23.0439442658092</v>
      </c>
    </row>
    <row r="436" customFormat="false" ht="14.95" hidden="false" customHeight="false" outlineLevel="0" collapsed="false">
      <c r="A436" s="8" t="s">
        <v>73</v>
      </c>
      <c r="B436" s="9" t="n">
        <v>6543</v>
      </c>
      <c r="C436" s="10" t="n">
        <v>-914.948453608247</v>
      </c>
      <c r="D436" s="10" t="n">
        <v>-9.36599423631124</v>
      </c>
    </row>
    <row r="437" customFormat="false" ht="14.95" hidden="false" customHeight="false" outlineLevel="0" collapsed="false">
      <c r="A437" s="8" t="s">
        <v>73</v>
      </c>
      <c r="B437" s="9" t="n">
        <v>8794</v>
      </c>
      <c r="C437" s="10" t="n">
        <v>413.917525773196</v>
      </c>
      <c r="D437" s="10" t="n">
        <v>69.0201729106628</v>
      </c>
    </row>
    <row r="438" customFormat="false" ht="14.95" hidden="false" customHeight="false" outlineLevel="0" collapsed="false">
      <c r="A438" s="8" t="s">
        <v>73</v>
      </c>
      <c r="B438" s="9" t="n">
        <v>4128</v>
      </c>
      <c r="C438" s="10" t="n">
        <v>74.7422680412371</v>
      </c>
      <c r="D438" s="10" t="n">
        <v>69.8847262247839</v>
      </c>
    </row>
    <row r="439" customFormat="false" ht="14.95" hidden="false" customHeight="false" outlineLevel="0" collapsed="false">
      <c r="A439" s="8" t="s">
        <v>73</v>
      </c>
      <c r="B439" s="9" t="n">
        <v>5165</v>
      </c>
      <c r="C439" s="10" t="n">
        <v>141.752577319588</v>
      </c>
      <c r="D439" s="10" t="n">
        <v>36.7435158501441</v>
      </c>
    </row>
    <row r="440" customFormat="false" ht="14.95" hidden="false" customHeight="false" outlineLevel="0" collapsed="false">
      <c r="A440" s="8" t="s">
        <v>73</v>
      </c>
      <c r="B440" s="9" t="n">
        <v>10000</v>
      </c>
      <c r="C440" s="10" t="n">
        <v>-128.350515463918</v>
      </c>
      <c r="D440" s="10" t="n">
        <v>-10.2305475504323</v>
      </c>
    </row>
    <row r="441" customFormat="false" ht="14.95" hidden="false" customHeight="false" outlineLevel="0" collapsed="false">
      <c r="A441" s="8" t="s">
        <v>74</v>
      </c>
      <c r="B441" s="9" t="n">
        <v>10000</v>
      </c>
      <c r="C441" s="10" t="n">
        <v>106.638115631692</v>
      </c>
      <c r="D441" s="10" t="n">
        <v>30.2325581395349</v>
      </c>
    </row>
    <row r="442" customFormat="false" ht="14.95" hidden="false" customHeight="false" outlineLevel="0" collapsed="false">
      <c r="A442" s="8" t="s">
        <v>74</v>
      </c>
      <c r="B442" s="9" t="n">
        <v>10000</v>
      </c>
      <c r="C442" s="10" t="n">
        <v>-194.860813704497</v>
      </c>
      <c r="D442" s="10" t="n">
        <v>-100.62015503876</v>
      </c>
    </row>
    <row r="443" customFormat="false" ht="14.95" hidden="false" customHeight="false" outlineLevel="0" collapsed="false">
      <c r="A443" s="8" t="s">
        <v>74</v>
      </c>
      <c r="B443" s="9" t="n">
        <v>10000</v>
      </c>
      <c r="C443" s="10" t="n">
        <v>63.3832976445396</v>
      </c>
      <c r="D443" s="10" t="n">
        <v>-56.2790697674419</v>
      </c>
    </row>
    <row r="444" customFormat="false" ht="14.95" hidden="false" customHeight="false" outlineLevel="0" collapsed="false">
      <c r="A444" s="8" t="s">
        <v>74</v>
      </c>
      <c r="B444" s="9" t="n">
        <v>2411</v>
      </c>
      <c r="C444" s="10" t="n">
        <v>8.99357601713062</v>
      </c>
      <c r="D444" s="10" t="n">
        <v>63.4108527131783</v>
      </c>
    </row>
    <row r="445" customFormat="false" ht="14.95" hidden="false" customHeight="false" outlineLevel="0" collapsed="false">
      <c r="A445" s="8" t="s">
        <v>75</v>
      </c>
      <c r="B445" s="9" t="n">
        <v>10000</v>
      </c>
      <c r="C445" s="10" t="n">
        <v>-45.5172413793104</v>
      </c>
      <c r="D445" s="10" t="n">
        <v>-12.5109361329834</v>
      </c>
    </row>
    <row r="446" customFormat="false" ht="14.95" hidden="false" customHeight="false" outlineLevel="0" collapsed="false">
      <c r="A446" s="8" t="s">
        <v>75</v>
      </c>
      <c r="B446" s="9" t="n">
        <v>10000</v>
      </c>
      <c r="C446" s="10" t="n">
        <v>47.9310344827586</v>
      </c>
      <c r="D446" s="10" t="n">
        <v>25.9842519685039</v>
      </c>
    </row>
    <row r="447" customFormat="false" ht="14.95" hidden="false" customHeight="false" outlineLevel="0" collapsed="false">
      <c r="A447" s="8" t="s">
        <v>75</v>
      </c>
      <c r="B447" s="9" t="n">
        <v>10000</v>
      </c>
      <c r="C447" s="10" t="n">
        <v>-172.413793103448</v>
      </c>
      <c r="D447" s="10" t="n">
        <v>-102.974628171479</v>
      </c>
    </row>
    <row r="448" customFormat="false" ht="14.95" hidden="false" customHeight="false" outlineLevel="0" collapsed="false">
      <c r="A448" s="8" t="s">
        <v>75</v>
      </c>
      <c r="B448" s="9" t="n">
        <v>10000</v>
      </c>
      <c r="C448" s="10" t="n">
        <v>-29.6551724137931</v>
      </c>
      <c r="D448" s="10" t="n">
        <v>43.1321084864392</v>
      </c>
    </row>
    <row r="449" customFormat="false" ht="14.95" hidden="false" customHeight="false" outlineLevel="0" collapsed="false">
      <c r="A449" s="8" t="s">
        <v>76</v>
      </c>
      <c r="B449" s="9" t="n">
        <v>10000</v>
      </c>
      <c r="C449" s="10" t="n">
        <v>-156.120826709062</v>
      </c>
      <c r="D449" s="10" t="n">
        <v>-20.4477611940298</v>
      </c>
    </row>
    <row r="450" customFormat="false" ht="14.95" hidden="false" customHeight="false" outlineLevel="0" collapsed="false">
      <c r="A450" s="8" t="s">
        <v>76</v>
      </c>
      <c r="B450" s="9" t="n">
        <v>10000</v>
      </c>
      <c r="C450" s="10" t="n">
        <v>188.871224165342</v>
      </c>
      <c r="D450" s="10" t="n">
        <v>55.9701492537313</v>
      </c>
    </row>
    <row r="451" customFormat="false" ht="14.95" hidden="false" customHeight="false" outlineLevel="0" collapsed="false">
      <c r="A451" s="8" t="s">
        <v>76</v>
      </c>
      <c r="B451" s="9" t="n">
        <v>10000</v>
      </c>
      <c r="C451" s="10" t="n">
        <v>153.577106518283</v>
      </c>
      <c r="D451" s="10" t="n">
        <v>45.6716417910448</v>
      </c>
    </row>
    <row r="452" customFormat="false" ht="14.95" hidden="false" customHeight="false" outlineLevel="0" collapsed="false">
      <c r="A452" s="8" t="s">
        <v>76</v>
      </c>
      <c r="B452" s="9" t="n">
        <v>10000</v>
      </c>
      <c r="C452" s="10" t="n">
        <v>9.22098569157393</v>
      </c>
      <c r="D452" s="10" t="n">
        <v>83.5820895522388</v>
      </c>
    </row>
    <row r="453" customFormat="false" ht="14.95" hidden="false" customHeight="false" outlineLevel="0" collapsed="false">
      <c r="A453" s="8" t="s">
        <v>76</v>
      </c>
      <c r="B453" s="9" t="n">
        <v>10000</v>
      </c>
      <c r="C453" s="10" t="n">
        <v>137.042925278219</v>
      </c>
      <c r="D453" s="10" t="n">
        <v>50.5970149253731</v>
      </c>
    </row>
    <row r="454" customFormat="false" ht="14.95" hidden="false" customHeight="false" outlineLevel="0" collapsed="false">
      <c r="A454" s="8" t="s">
        <v>76</v>
      </c>
      <c r="B454" s="9" t="n">
        <v>10000</v>
      </c>
      <c r="C454" s="10" t="n">
        <v>49.7245179063361</v>
      </c>
      <c r="D454" s="10" t="n">
        <v>68.78908470722</v>
      </c>
    </row>
    <row r="455" customFormat="false" ht="14.95" hidden="false" customHeight="false" outlineLevel="0" collapsed="false">
      <c r="A455" s="8" t="s">
        <v>77</v>
      </c>
      <c r="B455" s="9" t="n">
        <v>10000</v>
      </c>
      <c r="C455" s="10" t="n">
        <v>-48.7603305785124</v>
      </c>
      <c r="D455" s="10" t="n">
        <v>-33.0869812393405</v>
      </c>
    </row>
    <row r="456" customFormat="false" ht="14.95" hidden="false" customHeight="false" outlineLevel="0" collapsed="false">
      <c r="A456" s="8" t="s">
        <v>78</v>
      </c>
      <c r="B456" s="9" t="n">
        <v>10000</v>
      </c>
      <c r="C456" s="10" t="n">
        <v>41.1764705882353</v>
      </c>
      <c r="D456" s="10" t="n">
        <v>48.1243301178993</v>
      </c>
    </row>
    <row r="457" customFormat="false" ht="14.95" hidden="false" customHeight="false" outlineLevel="0" collapsed="false">
      <c r="A457" s="8" t="s">
        <v>78</v>
      </c>
      <c r="B457" s="9" t="n">
        <v>10000</v>
      </c>
      <c r="C457" s="10" t="n">
        <v>154.248366013072</v>
      </c>
      <c r="D457" s="10" t="n">
        <v>101.929260450161</v>
      </c>
    </row>
    <row r="458" customFormat="false" ht="14.95" hidden="false" customHeight="false" outlineLevel="0" collapsed="false">
      <c r="A458" s="8" t="s">
        <v>78</v>
      </c>
      <c r="B458" s="9" t="n">
        <v>10000</v>
      </c>
      <c r="C458" s="10" t="n">
        <v>-137.254901960784</v>
      </c>
      <c r="D458" s="10" t="n">
        <v>5.2518756698821</v>
      </c>
    </row>
    <row r="459" customFormat="false" ht="14.95" hidden="false" customHeight="false" outlineLevel="0" collapsed="false">
      <c r="A459" s="8" t="s">
        <v>78</v>
      </c>
      <c r="B459" s="9" t="n">
        <v>4497</v>
      </c>
      <c r="C459" s="10" t="n">
        <v>237.254901960784</v>
      </c>
      <c r="D459" s="10" t="n">
        <v>90.3536977491961</v>
      </c>
    </row>
    <row r="460" customFormat="false" ht="14.95" hidden="false" customHeight="false" outlineLevel="0" collapsed="false">
      <c r="A460" s="8" t="s">
        <v>78</v>
      </c>
      <c r="B460" s="9" t="n">
        <v>10000</v>
      </c>
      <c r="C460" s="10" t="n">
        <v>45.1951951951952</v>
      </c>
      <c r="D460" s="10" t="n">
        <v>16.8598524762908</v>
      </c>
    </row>
    <row r="461" customFormat="false" ht="14.95" hidden="false" customHeight="false" outlineLevel="0" collapsed="false">
      <c r="A461" s="8" t="s">
        <v>78</v>
      </c>
      <c r="B461" s="9" t="n">
        <v>2017</v>
      </c>
      <c r="C461" s="10" t="n">
        <v>-186.036036036036</v>
      </c>
      <c r="D461" s="10" t="n">
        <v>103.477344573235</v>
      </c>
    </row>
    <row r="462" customFormat="false" ht="14.95" hidden="false" customHeight="false" outlineLevel="0" collapsed="false">
      <c r="A462" s="8" t="s">
        <v>78</v>
      </c>
      <c r="B462" s="9" t="n">
        <v>1309</v>
      </c>
      <c r="C462" s="10" t="n">
        <v>-100.45045045045</v>
      </c>
      <c r="D462" s="10" t="n">
        <v>52.0547945205479</v>
      </c>
    </row>
    <row r="463" customFormat="false" ht="14.95" hidden="false" customHeight="false" outlineLevel="0" collapsed="false">
      <c r="A463" s="8" t="s">
        <v>78</v>
      </c>
      <c r="B463" s="9" t="n">
        <v>10000</v>
      </c>
      <c r="C463" s="10" t="n">
        <v>-30.6086956521739</v>
      </c>
      <c r="D463" s="10" t="n">
        <v>-17.402376910017</v>
      </c>
    </row>
    <row r="464" customFormat="false" ht="14.95" hidden="false" customHeight="false" outlineLevel="0" collapsed="false">
      <c r="A464" s="8" t="s">
        <v>78</v>
      </c>
      <c r="B464" s="9" t="n">
        <v>10000</v>
      </c>
      <c r="C464" s="10" t="n">
        <v>-62.2608695652174</v>
      </c>
      <c r="D464" s="10" t="n">
        <v>20.6281833616299</v>
      </c>
    </row>
    <row r="465" customFormat="false" ht="14.95" hidden="false" customHeight="false" outlineLevel="0" collapsed="false">
      <c r="A465" s="8" t="s">
        <v>78</v>
      </c>
      <c r="B465" s="9" t="n">
        <v>10000</v>
      </c>
      <c r="C465" s="10" t="n">
        <v>5.21739130434783</v>
      </c>
      <c r="D465" s="10" t="n">
        <v>-23.1748726655348</v>
      </c>
    </row>
    <row r="466" customFormat="false" ht="14.95" hidden="false" customHeight="false" outlineLevel="0" collapsed="false">
      <c r="A466" s="8" t="s">
        <v>79</v>
      </c>
      <c r="B466" s="11" t="n">
        <v>10000</v>
      </c>
      <c r="C466" s="10" t="n">
        <v>-182</v>
      </c>
      <c r="D466" s="10" t="n">
        <v>70.2</v>
      </c>
    </row>
    <row r="467" customFormat="false" ht="14.95" hidden="false" customHeight="false" outlineLevel="0" collapsed="false">
      <c r="A467" s="8" t="s">
        <v>79</v>
      </c>
      <c r="B467" s="11" t="n">
        <v>10000</v>
      </c>
      <c r="C467" s="10" t="n">
        <v>-46</v>
      </c>
      <c r="D467" s="10" t="n">
        <v>26</v>
      </c>
    </row>
    <row r="468" customFormat="false" ht="14.95" hidden="false" customHeight="false" outlineLevel="0" collapsed="false">
      <c r="A468" s="8" t="s">
        <v>79</v>
      </c>
      <c r="B468" s="11" t="n">
        <v>10000</v>
      </c>
      <c r="C468" s="10" t="n">
        <v>-183</v>
      </c>
      <c r="D468" s="10" t="n">
        <v>94.6</v>
      </c>
    </row>
    <row r="469" customFormat="false" ht="14.95" hidden="false" customHeight="false" outlineLevel="0" collapsed="false">
      <c r="A469" s="8" t="s">
        <v>79</v>
      </c>
      <c r="B469" s="11" t="n">
        <v>10000</v>
      </c>
      <c r="C469" s="10" t="n">
        <v>-101.1</v>
      </c>
      <c r="D469" s="10" t="n">
        <v>-17.1</v>
      </c>
    </row>
    <row r="470" customFormat="false" ht="14.95" hidden="false" customHeight="false" outlineLevel="0" collapsed="false">
      <c r="A470" s="8" t="s">
        <v>79</v>
      </c>
      <c r="B470" s="11" t="n">
        <v>10000</v>
      </c>
      <c r="C470" s="10" t="n">
        <v>-32.2</v>
      </c>
      <c r="D470" s="10" t="n">
        <v>22.1</v>
      </c>
    </row>
    <row r="471" customFormat="false" ht="14.95" hidden="false" customHeight="false" outlineLevel="0" collapsed="false">
      <c r="A471" s="8" t="s">
        <v>79</v>
      </c>
      <c r="B471" s="9" t="n">
        <v>10000</v>
      </c>
      <c r="C471" s="10" t="n">
        <v>88.9487870619946</v>
      </c>
      <c r="D471" s="10" t="n">
        <v>70.6879361914257</v>
      </c>
    </row>
    <row r="472" customFormat="false" ht="14.95" hidden="false" customHeight="false" outlineLevel="0" collapsed="false">
      <c r="A472" s="8" t="s">
        <v>79</v>
      </c>
      <c r="B472" s="9" t="n">
        <v>10000</v>
      </c>
      <c r="C472" s="10" t="n">
        <v>-35.5795148247978</v>
      </c>
      <c r="D472" s="10" t="n">
        <v>-62.5124626121635</v>
      </c>
    </row>
    <row r="473" customFormat="false" ht="14.95" hidden="false" customHeight="false" outlineLevel="0" collapsed="false">
      <c r="A473" s="8" t="s">
        <v>79</v>
      </c>
      <c r="B473" s="9" t="n">
        <v>10000</v>
      </c>
      <c r="C473" s="10" t="n">
        <v>-110.512129380054</v>
      </c>
      <c r="D473" s="10" t="n">
        <v>-124.526420737787</v>
      </c>
    </row>
    <row r="474" customFormat="false" ht="14.95" hidden="false" customHeight="false" outlineLevel="0" collapsed="false">
      <c r="A474" s="8" t="s">
        <v>79</v>
      </c>
      <c r="B474" s="9" t="n">
        <v>10000</v>
      </c>
      <c r="C474" s="10" t="n">
        <v>-66.3072776280324</v>
      </c>
      <c r="D474" s="10" t="n">
        <v>-13.0608175473579</v>
      </c>
    </row>
    <row r="475" customFormat="false" ht="14.95" hidden="false" customHeight="false" outlineLevel="0" collapsed="false">
      <c r="A475" s="8" t="s">
        <v>79</v>
      </c>
      <c r="B475" s="9" t="n">
        <v>10000</v>
      </c>
      <c r="C475" s="10" t="n">
        <v>2.69541778975741</v>
      </c>
      <c r="D475" s="10" t="n">
        <v>-51.9441674975075</v>
      </c>
    </row>
    <row r="476" customFormat="false" ht="14.95" hidden="false" customHeight="false" outlineLevel="0" collapsed="false">
      <c r="A476" s="8" t="s">
        <v>79</v>
      </c>
      <c r="B476" s="9" t="n">
        <v>3465</v>
      </c>
      <c r="C476" s="10" t="n">
        <v>15.304347826087</v>
      </c>
      <c r="D476" s="10" t="n">
        <v>22.1561969439728</v>
      </c>
    </row>
    <row r="477" customFormat="false" ht="14.95" hidden="false" customHeight="false" outlineLevel="0" collapsed="false">
      <c r="A477" s="8" t="s">
        <v>79</v>
      </c>
      <c r="B477" s="9" t="n">
        <v>10000</v>
      </c>
      <c r="C477" s="10" t="n">
        <v>56.695652173913</v>
      </c>
      <c r="D477" s="10" t="n">
        <v>71.0526315789474</v>
      </c>
    </row>
    <row r="478" customFormat="false" ht="14.95" hidden="false" customHeight="false" outlineLevel="0" collapsed="false">
      <c r="A478" s="8" t="s">
        <v>79</v>
      </c>
      <c r="B478" s="9" t="n">
        <v>10000</v>
      </c>
      <c r="C478" s="10" t="n">
        <v>-41.0434782608696</v>
      </c>
      <c r="D478" s="10" t="n">
        <v>21.9864176570458</v>
      </c>
    </row>
    <row r="479" customFormat="false" ht="14.95" hidden="false" customHeight="false" outlineLevel="0" collapsed="false">
      <c r="A479" s="8" t="s">
        <v>79</v>
      </c>
      <c r="B479" s="9" t="n">
        <v>10000</v>
      </c>
      <c r="C479" s="10" t="n">
        <v>-68.2219419924338</v>
      </c>
      <c r="D479" s="10" t="n">
        <v>-5.73308270676692</v>
      </c>
    </row>
    <row r="480" customFormat="false" ht="14.95" hidden="false" customHeight="false" outlineLevel="0" collapsed="false">
      <c r="A480" s="8" t="s">
        <v>79</v>
      </c>
      <c r="B480" s="9" t="n">
        <v>10000</v>
      </c>
      <c r="C480" s="10" t="n">
        <v>-10.4665825977301</v>
      </c>
      <c r="D480" s="10" t="n">
        <v>17.8571428571429</v>
      </c>
    </row>
    <row r="481" customFormat="false" ht="14.95" hidden="false" customHeight="false" outlineLevel="0" collapsed="false">
      <c r="A481" s="8" t="s">
        <v>79</v>
      </c>
      <c r="B481" s="9" t="n">
        <v>10000</v>
      </c>
      <c r="C481" s="10" t="n">
        <v>69.9873896595208</v>
      </c>
      <c r="D481" s="10" t="n">
        <v>16.3533834586466</v>
      </c>
    </row>
    <row r="482" customFormat="false" ht="14.95" hidden="false" customHeight="false" outlineLevel="0" collapsed="false">
      <c r="A482" s="8" t="s">
        <v>80</v>
      </c>
      <c r="B482" s="9" t="n">
        <v>10000</v>
      </c>
      <c r="C482" s="10" t="n">
        <v>-45.8852867830424</v>
      </c>
      <c r="D482" s="10" t="n">
        <v>25.2525252525252</v>
      </c>
    </row>
    <row r="483" customFormat="false" ht="14.95" hidden="false" customHeight="false" outlineLevel="0" collapsed="false">
      <c r="A483" s="8" t="s">
        <v>80</v>
      </c>
      <c r="B483" s="9" t="n">
        <v>10000</v>
      </c>
      <c r="C483" s="10" t="n">
        <v>-3.99002493765586</v>
      </c>
      <c r="D483" s="10" t="n">
        <v>32.8843995510662</v>
      </c>
    </row>
    <row r="484" customFormat="false" ht="14.95" hidden="false" customHeight="false" outlineLevel="0" collapsed="false">
      <c r="A484" s="8" t="s">
        <v>80</v>
      </c>
      <c r="B484" s="9" t="n">
        <v>1868</v>
      </c>
      <c r="C484" s="10" t="n">
        <v>-120.199501246883</v>
      </c>
      <c r="D484" s="10" t="n">
        <v>55.7800224466891</v>
      </c>
    </row>
    <row r="485" customFormat="false" ht="14.95" hidden="false" customHeight="false" outlineLevel="0" collapsed="false">
      <c r="A485" s="8" t="s">
        <v>80</v>
      </c>
      <c r="B485" s="9" t="n">
        <v>10000</v>
      </c>
      <c r="C485" s="10" t="n">
        <v>131.670822942643</v>
      </c>
      <c r="D485" s="10" t="n">
        <v>98.6531986531987</v>
      </c>
    </row>
    <row r="486" customFormat="false" ht="14.95" hidden="false" customHeight="false" outlineLevel="0" collapsed="false">
      <c r="A486" s="8" t="s">
        <v>81</v>
      </c>
      <c r="B486" s="9" t="n">
        <v>10000</v>
      </c>
      <c r="C486" s="10" t="n">
        <v>69.9564586357039</v>
      </c>
      <c r="D486" s="10" t="n">
        <v>9.32539682539683</v>
      </c>
    </row>
    <row r="487" customFormat="false" ht="14.95" hidden="false" customHeight="false" outlineLevel="0" collapsed="false">
      <c r="A487" s="8" t="s">
        <v>81</v>
      </c>
      <c r="B487" s="9" t="n">
        <v>10000</v>
      </c>
      <c r="C487" s="10" t="n">
        <v>119.303338171263</v>
      </c>
      <c r="D487" s="10" t="n">
        <v>89.484126984127</v>
      </c>
    </row>
    <row r="488" customFormat="false" ht="14.95" hidden="false" customHeight="false" outlineLevel="0" collapsed="false">
      <c r="A488" s="8" t="s">
        <v>81</v>
      </c>
      <c r="B488" s="9" t="n">
        <v>1246</v>
      </c>
      <c r="C488" s="10" t="n">
        <v>34.2525399129173</v>
      </c>
      <c r="D488" s="10" t="n">
        <v>-44.8412698412698</v>
      </c>
    </row>
    <row r="489" customFormat="false" ht="14.95" hidden="false" customHeight="false" outlineLevel="0" collapsed="false">
      <c r="A489" s="8" t="s">
        <v>81</v>
      </c>
      <c r="B489" s="9" t="n">
        <v>10000</v>
      </c>
      <c r="C489" s="10" t="n">
        <v>60.377358490566</v>
      </c>
      <c r="D489" s="10" t="n">
        <v>10.3174603174603</v>
      </c>
    </row>
    <row r="490" customFormat="false" ht="14.95" hidden="false" customHeight="false" outlineLevel="0" collapsed="false">
      <c r="A490" s="8" t="s">
        <v>81</v>
      </c>
      <c r="B490" s="9" t="n">
        <v>3201</v>
      </c>
      <c r="C490" s="10" t="n">
        <v>34.8139255702281</v>
      </c>
      <c r="D490" s="10" t="n">
        <v>-39.1066545123063</v>
      </c>
    </row>
    <row r="491" customFormat="false" ht="14.95" hidden="false" customHeight="false" outlineLevel="0" collapsed="false">
      <c r="A491" s="8" t="s">
        <v>81</v>
      </c>
      <c r="B491" s="9" t="n">
        <v>10000</v>
      </c>
      <c r="C491" s="10" t="n">
        <v>-36.734693877551</v>
      </c>
      <c r="D491" s="10" t="n">
        <v>-36.0072926162261</v>
      </c>
    </row>
    <row r="492" customFormat="false" ht="14.95" hidden="false" customHeight="false" outlineLevel="0" collapsed="false">
      <c r="A492" s="8" t="s">
        <v>81</v>
      </c>
      <c r="B492" s="9" t="n">
        <v>1068</v>
      </c>
      <c r="C492" s="10" t="n">
        <v>33.8535414165666</v>
      </c>
      <c r="D492" s="10" t="n">
        <v>19.0519598906108</v>
      </c>
    </row>
    <row r="493" customFormat="false" ht="14.95" hidden="false" customHeight="false" outlineLevel="0" collapsed="false">
      <c r="A493" s="8" t="s">
        <v>81</v>
      </c>
      <c r="B493" s="9" t="n">
        <v>2256</v>
      </c>
      <c r="C493" s="10" t="n">
        <v>-72.5090036014406</v>
      </c>
      <c r="D493" s="10" t="n">
        <v>10.4831358249772</v>
      </c>
    </row>
    <row r="494" customFormat="false" ht="14.95" hidden="false" customHeight="false" outlineLevel="0" collapsed="false">
      <c r="A494" s="8" t="s">
        <v>81</v>
      </c>
      <c r="B494" s="9" t="n">
        <v>10000</v>
      </c>
      <c r="C494" s="10" t="n">
        <v>-28.9256198347107</v>
      </c>
      <c r="D494" s="10" t="n">
        <v>-18.7606594656055</v>
      </c>
    </row>
    <row r="495" customFormat="false" ht="14.95" hidden="false" customHeight="false" outlineLevel="0" collapsed="false">
      <c r="A495" s="8" t="s">
        <v>81</v>
      </c>
      <c r="B495" s="9" t="n">
        <v>10000</v>
      </c>
      <c r="C495" s="10" t="n">
        <v>-53.4117647058824</v>
      </c>
      <c r="D495" s="10" t="n">
        <v>-113.557779799818</v>
      </c>
    </row>
    <row r="496" customFormat="false" ht="14.95" hidden="false" customHeight="false" outlineLevel="0" collapsed="false">
      <c r="A496" s="8" t="s">
        <v>81</v>
      </c>
      <c r="B496" s="9" t="n">
        <v>10000</v>
      </c>
      <c r="C496" s="10" t="n">
        <v>-25.8511979823455</v>
      </c>
      <c r="D496" s="10" t="n">
        <v>2.34962406015038</v>
      </c>
    </row>
    <row r="497" customFormat="false" ht="14.95" hidden="false" customHeight="false" outlineLevel="0" collapsed="false">
      <c r="A497" s="8" t="s">
        <v>81</v>
      </c>
      <c r="B497" s="9" t="n">
        <v>7629</v>
      </c>
      <c r="C497" s="10" t="n">
        <v>-45.7755359394704</v>
      </c>
      <c r="D497" s="10" t="n">
        <v>55.1691729323308</v>
      </c>
    </row>
    <row r="498" customFormat="false" ht="14.95" hidden="false" customHeight="false" outlineLevel="0" collapsed="false">
      <c r="A498" s="8" t="s">
        <v>81</v>
      </c>
      <c r="B498" s="9" t="n">
        <v>10000</v>
      </c>
      <c r="C498" s="10" t="n">
        <v>20.5548549810845</v>
      </c>
      <c r="D498" s="10" t="n">
        <v>-11.0902255639098</v>
      </c>
    </row>
    <row r="499" customFormat="false" ht="14.95" hidden="false" customHeight="false" outlineLevel="0" collapsed="false">
      <c r="A499" s="8" t="s">
        <v>82</v>
      </c>
      <c r="B499" s="9" t="n">
        <v>10000</v>
      </c>
      <c r="C499" s="10" t="n">
        <v>29.6551724137931</v>
      </c>
      <c r="D499" s="10" t="n">
        <v>18.9851268591426</v>
      </c>
    </row>
    <row r="500" customFormat="false" ht="14.95" hidden="false" customHeight="false" outlineLevel="0" collapsed="false">
      <c r="A500" s="8" t="s">
        <v>82</v>
      </c>
      <c r="B500" s="9" t="n">
        <v>10000</v>
      </c>
      <c r="C500" s="10" t="n">
        <v>-98.2758620689655</v>
      </c>
      <c r="D500" s="10" t="n">
        <v>2.36220472440945</v>
      </c>
    </row>
    <row r="501" customFormat="false" ht="14.95" hidden="false" customHeight="false" outlineLevel="0" collapsed="false">
      <c r="A501" s="8" t="s">
        <v>82</v>
      </c>
      <c r="B501" s="9" t="n">
        <v>10000</v>
      </c>
      <c r="C501" s="10" t="n">
        <v>38.6206896551724</v>
      </c>
      <c r="D501" s="10" t="n">
        <v>53.9807524059493</v>
      </c>
    </row>
    <row r="502" customFormat="false" ht="14.95" hidden="false" customHeight="false" outlineLevel="0" collapsed="false">
      <c r="A502" s="8" t="s">
        <v>82</v>
      </c>
      <c r="B502" s="9" t="n">
        <v>10000</v>
      </c>
      <c r="C502" s="10" t="n">
        <v>56.551724137931</v>
      </c>
      <c r="D502" s="10" t="n">
        <v>53.1058617672791</v>
      </c>
    </row>
    <row r="503" customFormat="false" ht="14.95" hidden="false" customHeight="false" outlineLevel="0" collapsed="false">
      <c r="A503" s="8" t="s">
        <v>82</v>
      </c>
      <c r="B503" s="9" t="n">
        <v>10000</v>
      </c>
      <c r="C503" s="10" t="n">
        <v>-166.551724137931</v>
      </c>
      <c r="D503" s="10" t="n">
        <v>-3.06211723534558</v>
      </c>
    </row>
    <row r="504" customFormat="false" ht="14.95" hidden="false" customHeight="false" outlineLevel="0" collapsed="false">
      <c r="A504" s="8" t="s">
        <v>82</v>
      </c>
      <c r="B504" s="9" t="n">
        <v>5572</v>
      </c>
      <c r="C504" s="10" t="n">
        <v>73.7391304347826</v>
      </c>
      <c r="D504" s="10" t="n">
        <v>12.4787775891341</v>
      </c>
    </row>
    <row r="505" customFormat="false" ht="14.95" hidden="false" customHeight="false" outlineLevel="0" collapsed="false">
      <c r="A505" s="8" t="s">
        <v>82</v>
      </c>
      <c r="B505" s="9" t="n">
        <v>10000</v>
      </c>
      <c r="C505" s="10" t="n">
        <v>106.434782608696</v>
      </c>
      <c r="D505" s="10" t="n">
        <v>47.2835314091681</v>
      </c>
    </row>
    <row r="506" customFormat="false" ht="14.95" hidden="false" customHeight="false" outlineLevel="0" collapsed="false">
      <c r="A506" s="8" t="s">
        <v>82</v>
      </c>
      <c r="B506" s="9" t="n">
        <v>10000</v>
      </c>
      <c r="C506" s="10" t="n">
        <v>-84.8695652173913</v>
      </c>
      <c r="D506" s="10" t="n">
        <v>34.8896434634975</v>
      </c>
    </row>
    <row r="507" customFormat="false" ht="14.95" hidden="false" customHeight="false" outlineLevel="0" collapsed="false">
      <c r="A507" s="8" t="s">
        <v>82</v>
      </c>
      <c r="B507" s="9" t="n">
        <v>10000</v>
      </c>
      <c r="C507" s="10" t="n">
        <v>29.2173913043478</v>
      </c>
      <c r="D507" s="10" t="n">
        <v>-13.6672325976231</v>
      </c>
    </row>
    <row r="508" customFormat="false" ht="14.95" hidden="false" customHeight="false" outlineLevel="0" collapsed="false">
      <c r="A508" s="8" t="s">
        <v>83</v>
      </c>
      <c r="B508" s="9" t="n">
        <v>10000</v>
      </c>
      <c r="C508" s="10" t="n">
        <v>-16.0667251975417</v>
      </c>
      <c r="D508" s="10" t="n">
        <v>-7.5</v>
      </c>
    </row>
    <row r="509" customFormat="false" ht="14.95" hidden="false" customHeight="false" outlineLevel="0" collapsed="false">
      <c r="A509" s="8" t="s">
        <v>83</v>
      </c>
      <c r="B509" s="9" t="n">
        <v>4282</v>
      </c>
      <c r="C509" s="10" t="n">
        <v>-5.53116769095698</v>
      </c>
      <c r="D509" s="10" t="n">
        <v>31.8478260869565</v>
      </c>
    </row>
    <row r="510" customFormat="false" ht="14.95" hidden="false" customHeight="false" outlineLevel="0" collapsed="false">
      <c r="A510" s="8" t="s">
        <v>83</v>
      </c>
      <c r="B510" s="9" t="n">
        <v>8581</v>
      </c>
      <c r="C510" s="10" t="n">
        <v>79.8068481123793</v>
      </c>
      <c r="D510" s="10" t="n">
        <v>69.7826086956522</v>
      </c>
    </row>
    <row r="511" customFormat="false" ht="14.95" hidden="false" customHeight="false" outlineLevel="0" collapsed="false">
      <c r="A511" s="8" t="s">
        <v>83</v>
      </c>
      <c r="B511" s="9" t="n">
        <v>10000</v>
      </c>
      <c r="C511" s="10" t="n">
        <v>11.5013169446883</v>
      </c>
      <c r="D511" s="10" t="n">
        <v>0.978260869565218</v>
      </c>
    </row>
    <row r="512" customFormat="false" ht="14.95" hidden="false" customHeight="false" outlineLevel="0" collapsed="false">
      <c r="A512" s="8" t="s">
        <v>83</v>
      </c>
      <c r="B512" s="9" t="n">
        <v>10000</v>
      </c>
      <c r="C512" s="10" t="n">
        <v>36.2598770851624</v>
      </c>
      <c r="D512" s="10" t="n">
        <v>4.56521739130435</v>
      </c>
    </row>
    <row r="513" customFormat="false" ht="14.95" hidden="false" customHeight="false" outlineLevel="0" collapsed="false">
      <c r="A513" s="8" t="s">
        <v>84</v>
      </c>
      <c r="B513" s="9" t="n">
        <v>4145</v>
      </c>
      <c r="C513" s="10" t="n">
        <v>95.9266802443992</v>
      </c>
      <c r="D513" s="10" t="n">
        <v>-82.2306238185255</v>
      </c>
    </row>
    <row r="514" customFormat="false" ht="14.95" hidden="false" customHeight="false" outlineLevel="0" collapsed="false">
      <c r="A514" s="8" t="s">
        <v>84</v>
      </c>
      <c r="B514" s="9" t="n">
        <v>8373</v>
      </c>
      <c r="C514" s="10" t="n">
        <v>57.6374745417515</v>
      </c>
      <c r="D514" s="10" t="n">
        <v>-33.4593572778828</v>
      </c>
    </row>
    <row r="515" customFormat="false" ht="14.95" hidden="false" customHeight="false" outlineLevel="0" collapsed="false">
      <c r="A515" s="8" t="s">
        <v>84</v>
      </c>
      <c r="B515" s="9" t="n">
        <v>4646</v>
      </c>
      <c r="C515" s="10" t="n">
        <v>-112.627291242363</v>
      </c>
      <c r="D515" s="10" t="n">
        <v>-199.243856332703</v>
      </c>
    </row>
    <row r="516" customFormat="false" ht="14.95" hidden="false" customHeight="false" outlineLevel="0" collapsed="false">
      <c r="A516" s="8" t="s">
        <v>84</v>
      </c>
      <c r="B516" s="9" t="n">
        <v>4545</v>
      </c>
      <c r="C516" s="10" t="n">
        <v>101.246882793017</v>
      </c>
      <c r="D516" s="10" t="n">
        <v>16.0493827160494</v>
      </c>
    </row>
    <row r="517" customFormat="false" ht="14.95" hidden="false" customHeight="false" outlineLevel="0" collapsed="false">
      <c r="A517" s="8" t="s">
        <v>84</v>
      </c>
      <c r="B517" s="9" t="n">
        <v>7105</v>
      </c>
      <c r="C517" s="10" t="n">
        <v>17.787913340935</v>
      </c>
      <c r="D517" s="10" t="n">
        <v>-31.9844357976654</v>
      </c>
    </row>
    <row r="518" customFormat="false" ht="14.95" hidden="false" customHeight="false" outlineLevel="0" collapsed="false">
      <c r="A518" s="8" t="s">
        <v>84</v>
      </c>
      <c r="B518" s="9" t="n">
        <v>2430</v>
      </c>
      <c r="C518" s="10" t="n">
        <v>65.9064994298746</v>
      </c>
      <c r="D518" s="10" t="n">
        <v>-24.3579766536965</v>
      </c>
    </row>
    <row r="519" customFormat="false" ht="14.95" hidden="false" customHeight="false" outlineLevel="0" collapsed="false">
      <c r="A519" s="8" t="s">
        <v>84</v>
      </c>
      <c r="B519" s="9" t="n">
        <v>10000</v>
      </c>
      <c r="C519" s="10" t="n">
        <v>4.56100342075257</v>
      </c>
      <c r="D519" s="10" t="n">
        <v>-79.1439688715953</v>
      </c>
    </row>
    <row r="520" customFormat="false" ht="14.95" hidden="false" customHeight="false" outlineLevel="0" collapsed="false">
      <c r="A520" s="8" t="s">
        <v>84</v>
      </c>
      <c r="B520" s="9" t="n">
        <v>10000</v>
      </c>
      <c r="C520" s="10" t="n">
        <v>-33.2953249714937</v>
      </c>
      <c r="D520" s="10" t="n">
        <v>-35.7198443579767</v>
      </c>
    </row>
    <row r="521" customFormat="false" ht="14.95" hidden="false" customHeight="false" outlineLevel="0" collapsed="false">
      <c r="A521" s="8" t="s">
        <v>85</v>
      </c>
      <c r="B521" s="9" t="n">
        <v>10000</v>
      </c>
      <c r="C521" s="10" t="n">
        <v>-54.9865229110512</v>
      </c>
      <c r="D521" s="10" t="n">
        <v>7.07876370887338</v>
      </c>
    </row>
    <row r="522" customFormat="false" ht="14.95" hidden="false" customHeight="false" outlineLevel="0" collapsed="false">
      <c r="A522" s="8" t="s">
        <v>85</v>
      </c>
      <c r="B522" s="9" t="n">
        <v>10000</v>
      </c>
      <c r="C522" s="10" t="n">
        <v>120.754716981132</v>
      </c>
      <c r="D522" s="10" t="n">
        <v>40.3788634097707</v>
      </c>
    </row>
    <row r="523" customFormat="false" ht="14.95" hidden="false" customHeight="false" outlineLevel="0" collapsed="false">
      <c r="A523" s="8" t="s">
        <v>85</v>
      </c>
      <c r="B523" s="9" t="n">
        <v>10000</v>
      </c>
      <c r="C523" s="10" t="n">
        <v>61.9946091644205</v>
      </c>
      <c r="D523" s="10" t="n">
        <v>-8.27517447657029</v>
      </c>
    </row>
    <row r="524" customFormat="false" ht="14.95" hidden="false" customHeight="false" outlineLevel="0" collapsed="false">
      <c r="A524" s="8" t="s">
        <v>85</v>
      </c>
      <c r="B524" s="9" t="n">
        <v>10000</v>
      </c>
      <c r="C524" s="10" t="n">
        <v>58.7601078167116</v>
      </c>
      <c r="D524" s="10" t="n">
        <v>69.0927218344965</v>
      </c>
    </row>
    <row r="525" customFormat="false" ht="14.95" hidden="false" customHeight="false" outlineLevel="0" collapsed="false">
      <c r="A525" s="8" t="s">
        <v>86</v>
      </c>
      <c r="B525" s="9" t="n">
        <v>7355</v>
      </c>
      <c r="C525" s="10" t="n">
        <v>-20.9476309226933</v>
      </c>
      <c r="D525" s="10" t="n">
        <v>7.07070707070707</v>
      </c>
    </row>
    <row r="526" customFormat="false" ht="14.95" hidden="false" customHeight="false" outlineLevel="0" collapsed="false">
      <c r="A526" s="8" t="s">
        <v>86</v>
      </c>
      <c r="B526" s="9" t="n">
        <v>10000</v>
      </c>
      <c r="C526" s="10" t="n">
        <v>-220.947630922693</v>
      </c>
      <c r="D526" s="10" t="n">
        <v>-150.729517396184</v>
      </c>
    </row>
    <row r="527" customFormat="false" ht="14.95" hidden="false" customHeight="false" outlineLevel="0" collapsed="false">
      <c r="A527" s="8" t="s">
        <v>86</v>
      </c>
      <c r="B527" s="9" t="n">
        <v>1669</v>
      </c>
      <c r="C527" s="10" t="n">
        <v>22.4438902743142</v>
      </c>
      <c r="D527" s="10" t="n">
        <v>103.14253647587</v>
      </c>
    </row>
    <row r="528" customFormat="false" ht="14.95" hidden="false" customHeight="false" outlineLevel="0" collapsed="false">
      <c r="A528" s="8" t="s">
        <v>86</v>
      </c>
      <c r="B528" s="9" t="n">
        <v>10000</v>
      </c>
      <c r="C528" s="10" t="n">
        <v>59.8503740648379</v>
      </c>
      <c r="D528" s="10" t="n">
        <v>62.2895622895623</v>
      </c>
    </row>
    <row r="529" customFormat="false" ht="14.95" hidden="false" customHeight="false" outlineLevel="0" collapsed="false">
      <c r="A529" s="8" t="s">
        <v>86</v>
      </c>
      <c r="B529" s="9" t="n">
        <v>10000</v>
      </c>
      <c r="C529" s="10" t="n">
        <v>41.3965087281795</v>
      </c>
      <c r="D529" s="10" t="n">
        <v>16.2738496071829</v>
      </c>
    </row>
    <row r="530" customFormat="false" ht="14.95" hidden="false" customHeight="false" outlineLevel="0" collapsed="false">
      <c r="A530" s="8" t="s">
        <v>87</v>
      </c>
      <c r="B530" s="9" t="n">
        <v>3487</v>
      </c>
      <c r="C530" s="10" t="n">
        <v>-108.728179551122</v>
      </c>
      <c r="D530" s="10" t="n">
        <v>-9.98877665544332</v>
      </c>
    </row>
    <row r="531" customFormat="false" ht="14.95" hidden="false" customHeight="false" outlineLevel="0" collapsed="false">
      <c r="A531" s="8" t="s">
        <v>87</v>
      </c>
      <c r="B531" s="9" t="n">
        <v>374</v>
      </c>
      <c r="C531" s="10" t="n">
        <v>52.8678304239402</v>
      </c>
      <c r="D531" s="10" t="n">
        <v>39.8428731762065</v>
      </c>
    </row>
    <row r="532" customFormat="false" ht="14.95" hidden="false" customHeight="false" outlineLevel="0" collapsed="false">
      <c r="A532" s="8" t="s">
        <v>87</v>
      </c>
      <c r="B532" s="9" t="n">
        <v>10000</v>
      </c>
      <c r="C532" s="10" t="n">
        <v>-8.97755610972569</v>
      </c>
      <c r="D532" s="10" t="n">
        <v>44.3322109988777</v>
      </c>
    </row>
    <row r="533" customFormat="false" ht="14.95" hidden="false" customHeight="false" outlineLevel="0" collapsed="false">
      <c r="A533" s="8" t="s">
        <v>87</v>
      </c>
      <c r="B533" s="9" t="n">
        <v>10000</v>
      </c>
      <c r="C533" s="10" t="n">
        <v>-155.112219451372</v>
      </c>
      <c r="D533" s="10" t="n">
        <v>-31.7620650953984</v>
      </c>
    </row>
    <row r="534" customFormat="false" ht="14.95" hidden="false" customHeight="false" outlineLevel="0" collapsed="false">
      <c r="A534" s="8" t="s">
        <v>87</v>
      </c>
      <c r="B534" s="9" t="n">
        <v>10000</v>
      </c>
      <c r="C534" s="10" t="n">
        <v>-10.4738154613466</v>
      </c>
      <c r="D534" s="10" t="n">
        <v>62.5140291806959</v>
      </c>
    </row>
    <row r="535" customFormat="false" ht="14.95" hidden="false" customHeight="false" outlineLevel="0" collapsed="false">
      <c r="A535" s="8" t="s">
        <v>87</v>
      </c>
      <c r="B535" s="9" t="n">
        <v>9094</v>
      </c>
      <c r="C535" s="10" t="n">
        <v>22.6086956521739</v>
      </c>
      <c r="D535" s="10" t="n">
        <v>4.49915110356537</v>
      </c>
    </row>
    <row r="536" customFormat="false" ht="14.95" hidden="false" customHeight="false" outlineLevel="0" collapsed="false">
      <c r="A536" s="8" t="s">
        <v>87</v>
      </c>
      <c r="B536" s="9" t="n">
        <v>10000</v>
      </c>
      <c r="C536" s="10" t="n">
        <v>-10.7826086956522</v>
      </c>
      <c r="D536" s="10" t="n">
        <v>-66.6383701188455</v>
      </c>
    </row>
    <row r="537" customFormat="false" ht="14.95" hidden="false" customHeight="false" outlineLevel="0" collapsed="false">
      <c r="A537" s="8" t="s">
        <v>87</v>
      </c>
      <c r="B537" s="9" t="n">
        <v>10000</v>
      </c>
      <c r="C537" s="10" t="n">
        <v>-36.5217391304348</v>
      </c>
      <c r="D537" s="10" t="n">
        <v>49.320882852292</v>
      </c>
    </row>
    <row r="538" customFormat="false" ht="14.95" hidden="false" customHeight="false" outlineLevel="0" collapsed="false">
      <c r="A538" s="8" t="s">
        <v>88</v>
      </c>
      <c r="B538" s="9" t="n">
        <v>10000</v>
      </c>
      <c r="C538" s="10" t="n">
        <v>50.8396946564886</v>
      </c>
      <c r="D538" s="10" t="n">
        <v>-11.1388196176226</v>
      </c>
    </row>
    <row r="539" customFormat="false" ht="14.95" hidden="false" customHeight="false" outlineLevel="0" collapsed="false">
      <c r="A539" s="8" t="s">
        <v>88</v>
      </c>
      <c r="B539" s="9" t="n">
        <v>10000</v>
      </c>
      <c r="C539" s="10" t="n">
        <v>-90.5343511450382</v>
      </c>
      <c r="D539" s="10" t="n">
        <v>-20.4488778054863</v>
      </c>
    </row>
    <row r="540" customFormat="false" ht="14.95" hidden="false" customHeight="false" outlineLevel="0" collapsed="false">
      <c r="A540" s="8" t="s">
        <v>88</v>
      </c>
      <c r="B540" s="9" t="n">
        <v>10000</v>
      </c>
      <c r="C540" s="10" t="n">
        <v>109.465648854962</v>
      </c>
      <c r="D540" s="10" t="n">
        <v>2.9925187032419</v>
      </c>
    </row>
    <row r="541" customFormat="false" ht="14.95" hidden="false" customHeight="false" outlineLevel="0" collapsed="false">
      <c r="A541" s="8" t="s">
        <v>88</v>
      </c>
      <c r="B541" s="9" t="n">
        <v>10000</v>
      </c>
      <c r="C541" s="10" t="n">
        <v>-96.030534351145</v>
      </c>
      <c r="D541" s="10" t="n">
        <v>-10.6400665004156</v>
      </c>
    </row>
    <row r="542" customFormat="false" ht="14.95" hidden="false" customHeight="false" outlineLevel="0" collapsed="false">
      <c r="A542" s="8" t="s">
        <v>88</v>
      </c>
      <c r="B542" s="9" t="n">
        <v>10000</v>
      </c>
      <c r="C542" s="10" t="n">
        <v>-39.236641221374</v>
      </c>
      <c r="D542" s="10" t="n">
        <v>59.5178719866999</v>
      </c>
    </row>
    <row r="543" customFormat="false" ht="14.95" hidden="false" customHeight="false" outlineLevel="0" collapsed="false">
      <c r="A543" s="8" t="s">
        <v>89</v>
      </c>
      <c r="B543" s="9" t="n">
        <v>10000</v>
      </c>
      <c r="C543" s="10" t="n">
        <v>-228.508124076809</v>
      </c>
      <c r="D543" s="10" t="n">
        <v>-127.367055771725</v>
      </c>
    </row>
    <row r="544" customFormat="false" ht="14.95" hidden="false" customHeight="false" outlineLevel="0" collapsed="false">
      <c r="A544" s="8" t="s">
        <v>89</v>
      </c>
      <c r="B544" s="9" t="n">
        <v>3162</v>
      </c>
      <c r="C544" s="10" t="n">
        <v>-94.3870014771049</v>
      </c>
      <c r="D544" s="10" t="n">
        <v>-43.1906614785992</v>
      </c>
    </row>
    <row r="545" customFormat="false" ht="14.95" hidden="false" customHeight="false" outlineLevel="0" collapsed="false">
      <c r="A545" s="8" t="s">
        <v>89</v>
      </c>
      <c r="B545" s="9" t="n">
        <v>6709</v>
      </c>
      <c r="C545" s="10" t="n">
        <v>30.8714918759232</v>
      </c>
      <c r="D545" s="10" t="n">
        <v>9.46822308690013</v>
      </c>
    </row>
    <row r="546" customFormat="false" ht="14.95" hidden="false" customHeight="false" outlineLevel="0" collapsed="false">
      <c r="A546" s="8" t="s">
        <v>89</v>
      </c>
      <c r="B546" s="9" t="n">
        <v>2012</v>
      </c>
      <c r="C546" s="10" t="n">
        <v>-13.7370753323486</v>
      </c>
      <c r="D546" s="10" t="n">
        <v>10.3761348897536</v>
      </c>
    </row>
    <row r="547" customFormat="false" ht="14.95" hidden="false" customHeight="false" outlineLevel="0" collapsed="false">
      <c r="A547" s="8" t="s">
        <v>89</v>
      </c>
      <c r="B547" s="9" t="n">
        <v>10000</v>
      </c>
      <c r="C547" s="10" t="n">
        <v>-24.9630723781388</v>
      </c>
      <c r="D547" s="10" t="n">
        <v>-3.24254215304799</v>
      </c>
    </row>
    <row r="548" customFormat="false" ht="14.95" hidden="false" customHeight="false" outlineLevel="0" collapsed="false">
      <c r="A548" s="8" t="s">
        <v>90</v>
      </c>
      <c r="B548" s="9" t="n">
        <v>10000</v>
      </c>
      <c r="C548" s="10" t="n">
        <v>-209.980430528376</v>
      </c>
      <c r="D548" s="10" t="n">
        <v>1.21951219512195</v>
      </c>
    </row>
    <row r="549" customFormat="false" ht="14.95" hidden="false" customHeight="false" outlineLevel="0" collapsed="false">
      <c r="A549" s="8" t="s">
        <v>90</v>
      </c>
      <c r="B549" s="9" t="n">
        <v>10000</v>
      </c>
      <c r="C549" s="10" t="n">
        <v>144.618395303327</v>
      </c>
      <c r="D549" s="10" t="n">
        <v>-17.6829268292683</v>
      </c>
    </row>
    <row r="550" customFormat="false" ht="14.95" hidden="false" customHeight="false" outlineLevel="0" collapsed="false">
      <c r="A550" s="8" t="s">
        <v>90</v>
      </c>
      <c r="B550" s="9" t="n">
        <v>10000</v>
      </c>
      <c r="C550" s="10" t="n">
        <v>249.510763209393</v>
      </c>
      <c r="D550" s="10" t="n">
        <v>-11.1280487804878</v>
      </c>
    </row>
    <row r="551" customFormat="false" ht="14.95" hidden="false" customHeight="false" outlineLevel="0" collapsed="false">
      <c r="A551" s="8" t="s">
        <v>90</v>
      </c>
      <c r="B551" s="9" t="n">
        <v>10000</v>
      </c>
      <c r="C551" s="10" t="n">
        <v>33.4637964774951</v>
      </c>
      <c r="D551" s="10" t="n">
        <v>41.6158536585366</v>
      </c>
    </row>
    <row r="552" customFormat="false" ht="14.95" hidden="false" customHeight="false" outlineLevel="0" collapsed="false">
      <c r="A552" s="8" t="s">
        <v>90</v>
      </c>
      <c r="B552" s="9" t="n">
        <v>10000</v>
      </c>
      <c r="C552" s="10" t="n">
        <v>130.919765166341</v>
      </c>
      <c r="D552" s="10" t="n">
        <v>26.9817073170732</v>
      </c>
    </row>
    <row r="553" customFormat="false" ht="14.95" hidden="false" customHeight="false" outlineLevel="0" collapsed="false">
      <c r="A553" s="8" t="s">
        <v>91</v>
      </c>
      <c r="B553" s="9" t="n">
        <v>10000</v>
      </c>
      <c r="C553" s="10" t="n">
        <v>77.1034482758621</v>
      </c>
      <c r="D553" s="10" t="n">
        <v>0.951814396192742</v>
      </c>
    </row>
    <row r="554" customFormat="false" ht="14.95" hidden="false" customHeight="false" outlineLevel="0" collapsed="false">
      <c r="A554" s="8" t="s">
        <v>91</v>
      </c>
      <c r="B554" s="9" t="n">
        <v>2332</v>
      </c>
      <c r="C554" s="10" t="n">
        <v>17.7931034482759</v>
      </c>
      <c r="D554" s="10" t="n">
        <v>19.5121951219512</v>
      </c>
    </row>
    <row r="555" customFormat="false" ht="14.95" hidden="false" customHeight="false" outlineLevel="0" collapsed="false">
      <c r="A555" s="8" t="s">
        <v>91</v>
      </c>
      <c r="B555" s="9" t="n">
        <v>10000</v>
      </c>
      <c r="C555" s="10" t="n">
        <v>2.89655172413793</v>
      </c>
      <c r="D555" s="10" t="n">
        <v>19.5121951219512</v>
      </c>
    </row>
    <row r="556" customFormat="false" ht="14.95" hidden="false" customHeight="false" outlineLevel="0" collapsed="false">
      <c r="A556" s="8" t="s">
        <v>91</v>
      </c>
      <c r="B556" s="9" t="n">
        <v>10000</v>
      </c>
      <c r="C556" s="10" t="n">
        <v>69.3793103448276</v>
      </c>
      <c r="D556" s="10" t="n">
        <v>40.9280190362879</v>
      </c>
    </row>
    <row r="557" customFormat="false" ht="14.95" hidden="false" customHeight="false" outlineLevel="0" collapsed="false">
      <c r="A557" s="8" t="s">
        <v>92</v>
      </c>
      <c r="B557" s="9" t="n">
        <v>10000</v>
      </c>
      <c r="C557" s="10" t="n">
        <v>-91.3761467889908</v>
      </c>
      <c r="D557" s="10" t="n">
        <v>-34.5228215767635</v>
      </c>
    </row>
    <row r="558" customFormat="false" ht="14.95" hidden="false" customHeight="false" outlineLevel="0" collapsed="false">
      <c r="A558" s="8" t="s">
        <v>92</v>
      </c>
      <c r="B558" s="9" t="n">
        <v>5501</v>
      </c>
      <c r="C558" s="10" t="n">
        <v>-147.155963302752</v>
      </c>
      <c r="D558" s="10" t="n">
        <v>14.2738589211618</v>
      </c>
    </row>
    <row r="559" customFormat="false" ht="14.95" hidden="false" customHeight="false" outlineLevel="0" collapsed="false">
      <c r="A559" s="8" t="s">
        <v>92</v>
      </c>
      <c r="B559" s="9" t="n">
        <v>8307</v>
      </c>
      <c r="C559" s="10" t="n">
        <v>-10.6422018348624</v>
      </c>
      <c r="D559" s="10" t="n">
        <v>16.0995850622407</v>
      </c>
    </row>
    <row r="560" customFormat="false" ht="14.95" hidden="false" customHeight="false" outlineLevel="0" collapsed="false">
      <c r="A560" s="8" t="s">
        <v>92</v>
      </c>
      <c r="B560" s="9" t="n">
        <v>10000</v>
      </c>
      <c r="C560" s="10" t="n">
        <v>46.9724770642202</v>
      </c>
      <c r="D560" s="10" t="n">
        <v>22.5726141078838</v>
      </c>
    </row>
    <row r="561" customFormat="false" ht="14.95" hidden="false" customHeight="false" outlineLevel="0" collapsed="false">
      <c r="A561" s="8" t="s">
        <v>92</v>
      </c>
      <c r="B561" s="9" t="n">
        <v>200</v>
      </c>
      <c r="C561" s="10" t="n">
        <v>-1401.46788990826</v>
      </c>
      <c r="D561" s="10" t="n">
        <v>117.676348547718</v>
      </c>
    </row>
    <row r="562" customFormat="false" ht="14.95" hidden="false" customHeight="false" outlineLevel="0" collapsed="false">
      <c r="A562" s="8" t="s">
        <v>93</v>
      </c>
      <c r="B562" s="11" t="n">
        <v>10000</v>
      </c>
      <c r="C562" s="10" t="n">
        <v>-82.2</v>
      </c>
      <c r="D562" s="10" t="n">
        <v>68.6</v>
      </c>
    </row>
    <row r="563" customFormat="false" ht="14.95" hidden="false" customHeight="false" outlineLevel="0" collapsed="false">
      <c r="A563" s="8" t="s">
        <v>93</v>
      </c>
      <c r="B563" s="11" t="n">
        <v>10000</v>
      </c>
      <c r="C563" s="10" t="n">
        <v>56.9</v>
      </c>
      <c r="D563" s="10" t="n">
        <v>61.9</v>
      </c>
    </row>
    <row r="564" customFormat="false" ht="14.95" hidden="false" customHeight="false" outlineLevel="0" collapsed="false">
      <c r="A564" s="8" t="s">
        <v>93</v>
      </c>
      <c r="B564" s="11" t="n">
        <v>10000</v>
      </c>
      <c r="C564" s="10" t="n">
        <v>-323</v>
      </c>
      <c r="D564" s="10" t="n">
        <v>-9.1</v>
      </c>
    </row>
    <row r="565" customFormat="false" ht="14.95" hidden="false" customHeight="false" outlineLevel="0" collapsed="false">
      <c r="A565" s="8" t="s">
        <v>93</v>
      </c>
      <c r="B565" s="9" t="n">
        <v>8</v>
      </c>
      <c r="C565" s="10" t="n">
        <v>71.8</v>
      </c>
      <c r="D565" s="10" t="n">
        <v>116.3</v>
      </c>
    </row>
    <row r="566" customFormat="false" ht="14.95" hidden="false" customHeight="false" outlineLevel="0" collapsed="false">
      <c r="A566" s="8" t="s">
        <v>93</v>
      </c>
      <c r="B566" s="9" t="n">
        <v>10000</v>
      </c>
      <c r="C566" s="10" t="n">
        <v>-59.3516209476309</v>
      </c>
      <c r="D566" s="10" t="n">
        <v>39.3939393939394</v>
      </c>
    </row>
    <row r="567" customFormat="false" ht="14.95" hidden="false" customHeight="false" outlineLevel="0" collapsed="false">
      <c r="A567" s="8" t="s">
        <v>93</v>
      </c>
      <c r="B567" s="9" t="n">
        <v>10000</v>
      </c>
      <c r="C567" s="10" t="n">
        <v>-20.4488778054863</v>
      </c>
      <c r="D567" s="10" t="n">
        <v>25.9259259259259</v>
      </c>
    </row>
    <row r="568" customFormat="false" ht="14.95" hidden="false" customHeight="false" outlineLevel="0" collapsed="false">
      <c r="A568" s="8" t="s">
        <v>93</v>
      </c>
      <c r="B568" s="9" t="n">
        <v>10000</v>
      </c>
      <c r="C568" s="10" t="n">
        <v>22.9426433915212</v>
      </c>
      <c r="D568" s="10" t="n">
        <v>36.026936026936</v>
      </c>
    </row>
    <row r="569" customFormat="false" ht="14.95" hidden="false" customHeight="false" outlineLevel="0" collapsed="false">
      <c r="A569" s="8" t="s">
        <v>93</v>
      </c>
      <c r="B569" s="9" t="n">
        <v>10000</v>
      </c>
      <c r="C569" s="10" t="n">
        <v>-1.20048019207683</v>
      </c>
      <c r="D569" s="10" t="n">
        <v>-93.436645396536</v>
      </c>
    </row>
    <row r="570" customFormat="false" ht="14.95" hidden="false" customHeight="false" outlineLevel="0" collapsed="false">
      <c r="A570" s="8" t="s">
        <v>93</v>
      </c>
      <c r="B570" s="9" t="n">
        <v>2210</v>
      </c>
      <c r="C570" s="10" t="n">
        <v>-15.6062424969988</v>
      </c>
      <c r="D570" s="10" t="n">
        <v>-42.0237010027347</v>
      </c>
    </row>
    <row r="571" customFormat="false" ht="14.95" hidden="false" customHeight="false" outlineLevel="0" collapsed="false">
      <c r="A571" s="8" t="s">
        <v>93</v>
      </c>
      <c r="B571" s="9" t="n">
        <v>7191</v>
      </c>
      <c r="C571" s="10" t="n">
        <v>-13.2052821128451</v>
      </c>
      <c r="D571" s="10" t="n">
        <v>-52.5979945305378</v>
      </c>
    </row>
    <row r="572" customFormat="false" ht="14.95" hidden="false" customHeight="false" outlineLevel="0" collapsed="false">
      <c r="A572" s="8" t="s">
        <v>93</v>
      </c>
      <c r="B572" s="9" t="n">
        <v>116</v>
      </c>
      <c r="C572" s="10"/>
      <c r="D572" s="10" t="n">
        <v>70.464904284412</v>
      </c>
    </row>
    <row r="573" customFormat="false" ht="14.95" hidden="false" customHeight="false" outlineLevel="0" collapsed="false">
      <c r="A573" s="8" t="s">
        <v>93</v>
      </c>
      <c r="B573" s="9" t="n">
        <v>10000</v>
      </c>
      <c r="C573" s="10" t="n">
        <v>10.8043217286915</v>
      </c>
      <c r="D573" s="10" t="n">
        <v>-15.7702825888788</v>
      </c>
    </row>
    <row r="574" customFormat="false" ht="14.95" hidden="false" customHeight="false" outlineLevel="0" collapsed="false">
      <c r="A574" s="8" t="s">
        <v>93</v>
      </c>
      <c r="B574" s="9" t="n">
        <v>6474</v>
      </c>
      <c r="C574" s="10" t="n">
        <v>-72.7616645649433</v>
      </c>
      <c r="D574" s="10" t="n">
        <v>-65.0375939849624</v>
      </c>
    </row>
    <row r="575" customFormat="false" ht="14.95" hidden="false" customHeight="false" outlineLevel="0" collapsed="false">
      <c r="A575" s="8" t="s">
        <v>93</v>
      </c>
      <c r="B575" s="9" t="n">
        <v>10000</v>
      </c>
      <c r="C575" s="10" t="n">
        <v>29.6343001261034</v>
      </c>
      <c r="D575" s="10" t="n">
        <v>26.0338345864662</v>
      </c>
    </row>
    <row r="576" customFormat="false" ht="14.95" hidden="false" customHeight="false" outlineLevel="0" collapsed="false">
      <c r="A576" s="8" t="s">
        <v>93</v>
      </c>
      <c r="B576" s="9" t="n">
        <v>10000</v>
      </c>
      <c r="C576" s="10" t="n">
        <v>-59.3947036569987</v>
      </c>
      <c r="D576" s="10" t="n">
        <v>74.5300751879699</v>
      </c>
    </row>
    <row r="577" customFormat="false" ht="14.95" hidden="false" customHeight="false" outlineLevel="0" collapsed="false">
      <c r="A577" s="8" t="s">
        <v>93</v>
      </c>
      <c r="B577" s="9" t="n">
        <v>6284</v>
      </c>
      <c r="C577" s="10" t="n">
        <v>-27.8688524590164</v>
      </c>
      <c r="D577" s="10" t="n">
        <v>2.53759398496241</v>
      </c>
    </row>
    <row r="578" customFormat="false" ht="14.95" hidden="false" customHeight="false" outlineLevel="0" collapsed="false">
      <c r="A578" s="8" t="s">
        <v>94</v>
      </c>
      <c r="B578" s="11" t="n">
        <v>10000</v>
      </c>
      <c r="C578" s="10" t="n">
        <v>100</v>
      </c>
      <c r="D578" s="10" t="n">
        <v>-147.3</v>
      </c>
    </row>
    <row r="579" customFormat="false" ht="14.95" hidden="false" customHeight="false" outlineLevel="0" collapsed="false">
      <c r="A579" s="8" t="s">
        <v>94</v>
      </c>
      <c r="B579" s="11" t="n">
        <v>10000</v>
      </c>
      <c r="C579" s="10" t="n">
        <v>-50</v>
      </c>
      <c r="D579" s="10" t="n">
        <v>42.1</v>
      </c>
    </row>
    <row r="580" customFormat="false" ht="14.95" hidden="false" customHeight="false" outlineLevel="0" collapsed="false">
      <c r="A580" s="8" t="s">
        <v>94</v>
      </c>
      <c r="B580" s="11" t="n">
        <v>10000</v>
      </c>
      <c r="C580" s="10" t="n">
        <v>-98</v>
      </c>
      <c r="D580" s="10" t="n">
        <v>9.8</v>
      </c>
    </row>
    <row r="581" customFormat="false" ht="14.95" hidden="false" customHeight="false" outlineLevel="0" collapsed="false">
      <c r="A581" s="8" t="s">
        <v>94</v>
      </c>
      <c r="B581" s="9" t="n">
        <v>8579</v>
      </c>
      <c r="C581" s="10" t="n">
        <v>128.947368421053</v>
      </c>
      <c r="D581" s="10" t="n">
        <v>-51.7857142857143</v>
      </c>
    </row>
    <row r="582" customFormat="false" ht="14.95" hidden="false" customHeight="false" outlineLevel="0" collapsed="false">
      <c r="A582" s="8" t="s">
        <v>94</v>
      </c>
      <c r="B582" s="9" t="n">
        <v>10000</v>
      </c>
      <c r="C582" s="10" t="n">
        <v>-320.594479830149</v>
      </c>
      <c r="D582" s="10" t="n">
        <v>51.8828451882845</v>
      </c>
    </row>
    <row r="583" customFormat="false" ht="14.95" hidden="false" customHeight="false" outlineLevel="0" collapsed="false">
      <c r="A583" s="8" t="s">
        <v>95</v>
      </c>
      <c r="B583" s="9" t="n">
        <v>762</v>
      </c>
      <c r="C583" s="10" t="n">
        <v>-119.201995012469</v>
      </c>
      <c r="D583" s="10" t="n">
        <v>-30.8641975308642</v>
      </c>
    </row>
    <row r="584" customFormat="false" ht="14.95" hidden="false" customHeight="false" outlineLevel="0" collapsed="false">
      <c r="A584" s="8" t="s">
        <v>95</v>
      </c>
      <c r="B584" s="9" t="n">
        <v>10000</v>
      </c>
      <c r="C584" s="10" t="n">
        <v>-49.8753117206983</v>
      </c>
      <c r="D584" s="10" t="n">
        <v>14.2536475869809</v>
      </c>
    </row>
    <row r="585" customFormat="false" ht="14.95" hidden="false" customHeight="false" outlineLevel="0" collapsed="false">
      <c r="A585" s="8" t="s">
        <v>95</v>
      </c>
      <c r="B585" s="9" t="n">
        <v>10000</v>
      </c>
      <c r="C585" s="10" t="n">
        <v>-14.4638403990025</v>
      </c>
      <c r="D585" s="10" t="n">
        <v>57.1268237934905</v>
      </c>
    </row>
    <row r="586" customFormat="false" ht="14.95" hidden="false" customHeight="false" outlineLevel="0" collapsed="false">
      <c r="A586" s="8" t="s">
        <v>95</v>
      </c>
      <c r="B586" s="9" t="n">
        <v>10000</v>
      </c>
      <c r="C586" s="10" t="n">
        <v>175.561097256858</v>
      </c>
      <c r="D586" s="10" t="n">
        <v>111.896745230079</v>
      </c>
    </row>
    <row r="587" customFormat="false" ht="14.95" hidden="false" customHeight="false" outlineLevel="0" collapsed="false">
      <c r="A587" s="8" t="s">
        <v>96</v>
      </c>
      <c r="B587" s="9" t="n">
        <v>119</v>
      </c>
      <c r="C587" s="10" t="n">
        <v>-1.03092783505155</v>
      </c>
      <c r="D587" s="10" t="n">
        <v>79.2079207920792</v>
      </c>
    </row>
    <row r="588" customFormat="false" ht="14.95" hidden="false" customHeight="false" outlineLevel="0" collapsed="false">
      <c r="A588" s="8" t="s">
        <v>96</v>
      </c>
      <c r="B588" s="9" t="n">
        <v>10000</v>
      </c>
      <c r="C588" s="10" t="n">
        <v>91.4089347079038</v>
      </c>
      <c r="D588" s="10" t="n">
        <v>26.0726072607261</v>
      </c>
    </row>
    <row r="589" customFormat="false" ht="14.95" hidden="false" customHeight="false" outlineLevel="0" collapsed="false">
      <c r="A589" s="8" t="s">
        <v>96</v>
      </c>
      <c r="B589" s="9" t="n">
        <v>10000</v>
      </c>
      <c r="C589" s="10" t="n">
        <v>86.5979381443299</v>
      </c>
      <c r="D589" s="10" t="n">
        <v>15.6215621562156</v>
      </c>
    </row>
    <row r="590" customFormat="false" ht="14.95" hidden="false" customHeight="false" outlineLevel="0" collapsed="false">
      <c r="A590" s="8" t="s">
        <v>96</v>
      </c>
      <c r="B590" s="9" t="n">
        <v>10000</v>
      </c>
      <c r="C590" s="10" t="n">
        <v>34.7079037800687</v>
      </c>
      <c r="D590" s="10" t="n">
        <v>11.8811881188119</v>
      </c>
    </row>
    <row r="591" customFormat="false" ht="14.95" hidden="false" customHeight="false" outlineLevel="0" collapsed="false">
      <c r="A591" s="8" t="s">
        <v>96</v>
      </c>
      <c r="B591" s="9" t="n">
        <v>10000</v>
      </c>
      <c r="C591" s="10" t="n">
        <v>9.96563573883162</v>
      </c>
      <c r="D591" s="10" t="n">
        <v>-11.8811881188119</v>
      </c>
    </row>
    <row r="592" customFormat="false" ht="14.95" hidden="false" customHeight="false" outlineLevel="0" collapsed="false">
      <c r="A592" s="8" t="s">
        <v>97</v>
      </c>
      <c r="B592" s="9" t="n">
        <v>10000</v>
      </c>
      <c r="C592" s="10" t="n">
        <v>87.3727087576375</v>
      </c>
      <c r="D592" s="10" t="n">
        <v>15.5009451795841</v>
      </c>
    </row>
    <row r="593" customFormat="false" ht="14.95" hidden="false" customHeight="false" outlineLevel="0" collapsed="false">
      <c r="A593" s="8" t="s">
        <v>97</v>
      </c>
      <c r="B593" s="9" t="n">
        <v>10000</v>
      </c>
      <c r="C593" s="10" t="n">
        <v>77.1894093686354</v>
      </c>
      <c r="D593" s="10" t="n">
        <v>-8.31758034026465</v>
      </c>
    </row>
    <row r="594" customFormat="false" ht="14.95" hidden="false" customHeight="false" outlineLevel="0" collapsed="false">
      <c r="A594" s="8" t="s">
        <v>97</v>
      </c>
      <c r="B594" s="9" t="n">
        <v>10000</v>
      </c>
      <c r="C594" s="10" t="n">
        <v>147.65784114053</v>
      </c>
      <c r="D594" s="10" t="n">
        <v>0.756143667296787</v>
      </c>
    </row>
    <row r="595" customFormat="false" ht="14.95" hidden="false" customHeight="false" outlineLevel="0" collapsed="false">
      <c r="A595" s="8" t="s">
        <v>98</v>
      </c>
      <c r="B595" s="9" t="n">
        <v>3444</v>
      </c>
      <c r="C595" s="10" t="n">
        <v>-106.72514619883</v>
      </c>
      <c r="D595" s="10" t="n">
        <v>15.1398264223722</v>
      </c>
    </row>
    <row r="596" customFormat="false" ht="14.95" hidden="false" customHeight="false" outlineLevel="0" collapsed="false">
      <c r="A596" s="8" t="s">
        <v>98</v>
      </c>
      <c r="B596" s="9" t="n">
        <v>6135</v>
      </c>
      <c r="C596" s="10" t="n">
        <v>50.8771929824562</v>
      </c>
      <c r="D596" s="10" t="n">
        <v>11.0896817743491</v>
      </c>
    </row>
    <row r="597" customFormat="false" ht="14.95" hidden="false" customHeight="false" outlineLevel="0" collapsed="false">
      <c r="A597" s="8" t="s">
        <v>98</v>
      </c>
      <c r="B597" s="9" t="n">
        <v>10000</v>
      </c>
      <c r="C597" s="10" t="n">
        <v>12.8654970760234</v>
      </c>
      <c r="D597" s="10" t="n">
        <v>14.5612343297975</v>
      </c>
    </row>
    <row r="598" customFormat="false" ht="14.95" hidden="false" customHeight="false" outlineLevel="0" collapsed="false">
      <c r="A598" s="8" t="s">
        <v>98</v>
      </c>
      <c r="B598" s="9" t="n">
        <v>1728</v>
      </c>
      <c r="C598" s="10" t="n">
        <v>-80.1169590643275</v>
      </c>
      <c r="D598" s="10" t="n">
        <v>9.73963355834137</v>
      </c>
    </row>
    <row r="599" customFormat="false" ht="14.95" hidden="false" customHeight="false" outlineLevel="0" collapsed="false">
      <c r="A599" s="8" t="s">
        <v>98</v>
      </c>
      <c r="B599" s="9" t="n">
        <v>10000</v>
      </c>
      <c r="C599" s="10" t="n">
        <v>28.236914600551</v>
      </c>
      <c r="D599" s="10" t="n">
        <v>63.3314383172257</v>
      </c>
    </row>
    <row r="600" customFormat="false" ht="14.95" hidden="false" customHeight="false" outlineLevel="0" collapsed="false">
      <c r="A600" s="8" t="s">
        <v>98</v>
      </c>
      <c r="B600" s="9" t="n">
        <v>10000</v>
      </c>
      <c r="C600" s="10" t="n">
        <v>-44.4903581267218</v>
      </c>
      <c r="D600" s="10" t="n">
        <v>-16.6003411028994</v>
      </c>
    </row>
    <row r="601" customFormat="false" ht="14.95" hidden="false" customHeight="false" outlineLevel="0" collapsed="false">
      <c r="A601" s="8" t="s">
        <v>98</v>
      </c>
      <c r="B601" s="9" t="n">
        <v>10000</v>
      </c>
      <c r="C601" s="10" t="n">
        <v>57.0247933884298</v>
      </c>
      <c r="D601" s="10" t="n">
        <v>17.2825469016487</v>
      </c>
    </row>
    <row r="602" customFormat="false" ht="14.95" hidden="false" customHeight="false" outlineLevel="0" collapsed="false">
      <c r="A602" s="8" t="s">
        <v>98</v>
      </c>
      <c r="B602" s="9" t="n">
        <v>6145</v>
      </c>
      <c r="C602" s="10" t="n">
        <v>30.3030303030303</v>
      </c>
      <c r="D602" s="10" t="n">
        <v>65.9465605457646</v>
      </c>
    </row>
    <row r="603" customFormat="false" ht="14.95" hidden="false" customHeight="false" outlineLevel="0" collapsed="false">
      <c r="A603" s="8" t="s">
        <v>98</v>
      </c>
      <c r="B603" s="9" t="n">
        <v>7119</v>
      </c>
      <c r="C603" s="10" t="n">
        <v>-35.6749311294766</v>
      </c>
      <c r="D603" s="10" t="n">
        <v>-20.4661739624787</v>
      </c>
    </row>
    <row r="604" customFormat="false" ht="14.95" hidden="false" customHeight="false" outlineLevel="0" collapsed="false">
      <c r="A604" s="8" t="s">
        <v>99</v>
      </c>
      <c r="B604" s="9" t="n">
        <v>3260</v>
      </c>
      <c r="C604" s="10" t="n">
        <v>-43.7908496732026</v>
      </c>
      <c r="D604" s="10" t="n">
        <v>59.0568060021436</v>
      </c>
    </row>
    <row r="605" customFormat="false" ht="14.95" hidden="false" customHeight="false" outlineLevel="0" collapsed="false">
      <c r="A605" s="8" t="s">
        <v>100</v>
      </c>
      <c r="B605" s="9" t="n">
        <v>10000</v>
      </c>
      <c r="C605" s="10" t="n">
        <v>-22.2222222222222</v>
      </c>
      <c r="D605" s="10" t="n">
        <v>51.1254019292605</v>
      </c>
    </row>
    <row r="606" customFormat="false" ht="14.95" hidden="false" customHeight="false" outlineLevel="0" collapsed="false">
      <c r="A606" s="8" t="s">
        <v>100</v>
      </c>
      <c r="B606" s="9" t="n">
        <v>10000</v>
      </c>
      <c r="C606" s="10" t="n">
        <v>-407.843137254902</v>
      </c>
      <c r="D606" s="10" t="n">
        <v>43.1939978563773</v>
      </c>
    </row>
    <row r="607" customFormat="false" ht="14.95" hidden="false" customHeight="false" outlineLevel="0" collapsed="false">
      <c r="A607" s="8" t="s">
        <v>100</v>
      </c>
      <c r="B607" s="9" t="n">
        <v>7240</v>
      </c>
      <c r="C607" s="10" t="n">
        <v>33.9869281045752</v>
      </c>
      <c r="D607" s="10" t="n">
        <v>58.6280814576635</v>
      </c>
    </row>
    <row r="608" customFormat="false" ht="14.95" hidden="false" customHeight="false" outlineLevel="0" collapsed="false">
      <c r="A608" s="8" t="s">
        <v>100</v>
      </c>
      <c r="B608" s="9" t="n">
        <v>10000</v>
      </c>
      <c r="C608" s="10" t="n">
        <v>-154.901960784314</v>
      </c>
      <c r="D608" s="10" t="n">
        <v>-114.362272240086</v>
      </c>
    </row>
    <row r="609" customFormat="false" ht="14.95" hidden="false" customHeight="false" outlineLevel="0" collapsed="false">
      <c r="A609" s="8" t="s">
        <v>100</v>
      </c>
      <c r="B609" s="9" t="n">
        <v>10000</v>
      </c>
      <c r="C609" s="10" t="n">
        <v>-10.7826086956522</v>
      </c>
      <c r="D609" s="10" t="n">
        <v>20.2886247877759</v>
      </c>
    </row>
    <row r="610" customFormat="false" ht="14.95" hidden="false" customHeight="false" outlineLevel="0" collapsed="false">
      <c r="A610" s="8" t="s">
        <v>100</v>
      </c>
      <c r="B610" s="9" t="n">
        <v>8434</v>
      </c>
      <c r="C610" s="10" t="n">
        <v>156.869565217391</v>
      </c>
      <c r="D610" s="10" t="n">
        <v>67.4872665534805</v>
      </c>
    </row>
    <row r="611" customFormat="false" ht="14.95" hidden="false" customHeight="false" outlineLevel="0" collapsed="false">
      <c r="A611" s="8" t="s">
        <v>100</v>
      </c>
      <c r="B611" s="9" t="n">
        <v>10000</v>
      </c>
      <c r="C611" s="10" t="n">
        <v>-110.608695652174</v>
      </c>
      <c r="D611" s="10" t="n">
        <v>-97.7079796264856</v>
      </c>
    </row>
    <row r="612" customFormat="false" ht="14.95" hidden="false" customHeight="false" outlineLevel="0" collapsed="false">
      <c r="A612" s="8" t="s">
        <v>101</v>
      </c>
      <c r="B612" s="9" t="n">
        <v>10000</v>
      </c>
      <c r="C612" s="10" t="n">
        <v>-197.385620915033</v>
      </c>
      <c r="D612" s="10" t="n">
        <v>7.82422293676313</v>
      </c>
    </row>
    <row r="613" customFormat="false" ht="14.95" hidden="false" customHeight="false" outlineLevel="0" collapsed="false">
      <c r="A613" s="8" t="s">
        <v>101</v>
      </c>
      <c r="B613" s="9" t="n">
        <v>10000</v>
      </c>
      <c r="C613" s="10" t="n">
        <v>-50.9803921568627</v>
      </c>
      <c r="D613" s="10" t="n">
        <v>-7.39549839228296</v>
      </c>
    </row>
    <row r="614" customFormat="false" ht="14.95" hidden="false" customHeight="false" outlineLevel="0" collapsed="false">
      <c r="A614" s="8" t="s">
        <v>101</v>
      </c>
      <c r="B614" s="9" t="n">
        <v>10000</v>
      </c>
      <c r="C614" s="10" t="n">
        <v>-192.156862745098</v>
      </c>
      <c r="D614" s="10" t="n">
        <v>75.1339764201501</v>
      </c>
    </row>
    <row r="615" customFormat="false" ht="14.95" hidden="false" customHeight="false" outlineLevel="0" collapsed="false">
      <c r="A615" s="8" t="s">
        <v>101</v>
      </c>
      <c r="B615" s="9" t="n">
        <v>10000</v>
      </c>
      <c r="C615" s="10" t="n">
        <v>-62.0915032679739</v>
      </c>
      <c r="D615" s="10" t="n">
        <v>14.0407288317256</v>
      </c>
    </row>
    <row r="616" customFormat="false" ht="14.95" hidden="false" customHeight="false" outlineLevel="0" collapsed="false">
      <c r="A616" s="8" t="s">
        <v>101</v>
      </c>
      <c r="B616" s="9" t="n">
        <v>10000</v>
      </c>
      <c r="C616" s="10" t="n">
        <v>30.0653594771242</v>
      </c>
      <c r="D616" s="10" t="n">
        <v>68.9174705251876</v>
      </c>
    </row>
    <row r="617" customFormat="false" ht="14.95" hidden="false" customHeight="false" outlineLevel="0" collapsed="false">
      <c r="A617" s="8" t="s">
        <v>101</v>
      </c>
      <c r="B617" s="9" t="n">
        <v>8596</v>
      </c>
      <c r="C617" s="10" t="n">
        <v>22.2222222222222</v>
      </c>
      <c r="D617" s="10" t="n">
        <v>-8.71050384286934</v>
      </c>
    </row>
    <row r="618" customFormat="false" ht="14.95" hidden="false" customHeight="false" outlineLevel="0" collapsed="false">
      <c r="A618" s="8" t="s">
        <v>101</v>
      </c>
      <c r="B618" s="9" t="n">
        <v>10000</v>
      </c>
      <c r="C618" s="10" t="n">
        <v>49.0740740740741</v>
      </c>
      <c r="D618" s="10" t="n">
        <v>23.5695986336465</v>
      </c>
    </row>
    <row r="619" customFormat="false" ht="14.95" hidden="false" customHeight="false" outlineLevel="0" collapsed="false">
      <c r="A619" s="8" t="s">
        <v>101</v>
      </c>
      <c r="B619" s="9" t="n">
        <v>10000</v>
      </c>
      <c r="C619" s="10" t="n">
        <v>34.2592592592593</v>
      </c>
      <c r="D619" s="10" t="n">
        <v>-3.5866780529462</v>
      </c>
    </row>
    <row r="620" customFormat="false" ht="14.95" hidden="false" customHeight="false" outlineLevel="0" collapsed="false">
      <c r="A620" s="8" t="s">
        <v>102</v>
      </c>
      <c r="B620" s="9" t="n">
        <v>10000</v>
      </c>
      <c r="C620" s="10" t="n">
        <v>-40.7216494845361</v>
      </c>
      <c r="D620" s="10" t="n">
        <v>24.0634005763689</v>
      </c>
    </row>
    <row r="621" customFormat="false" ht="14.95" hidden="false" customHeight="false" outlineLevel="0" collapsed="false">
      <c r="A621" s="8" t="s">
        <v>102</v>
      </c>
      <c r="B621" s="9" t="n">
        <v>10000</v>
      </c>
      <c r="C621" s="10" t="n">
        <v>307.731958762887</v>
      </c>
      <c r="D621" s="10" t="n">
        <v>-25.2161383285303</v>
      </c>
    </row>
    <row r="622" customFormat="false" ht="14.95" hidden="false" customHeight="false" outlineLevel="0" collapsed="false">
      <c r="A622" s="8" t="s">
        <v>102</v>
      </c>
      <c r="B622" s="9" t="n">
        <v>2950</v>
      </c>
      <c r="C622" s="10" t="n">
        <v>-342.783505154639</v>
      </c>
      <c r="D622" s="10" t="n">
        <v>27.2334293948127</v>
      </c>
    </row>
    <row r="623" customFormat="false" ht="14.95" hidden="false" customHeight="false" outlineLevel="0" collapsed="false">
      <c r="A623" s="8" t="s">
        <v>102</v>
      </c>
      <c r="B623" s="9" t="n">
        <v>2764</v>
      </c>
      <c r="C623" s="10" t="n">
        <v>-171.649484536082</v>
      </c>
      <c r="D623" s="10" t="n">
        <v>106.195965417867</v>
      </c>
    </row>
    <row r="624" customFormat="false" ht="14.95" hidden="false" customHeight="false" outlineLevel="0" collapsed="false">
      <c r="A624" s="8" t="s">
        <v>103</v>
      </c>
      <c r="B624" s="9" t="n">
        <v>1720</v>
      </c>
      <c r="C624" s="10" t="n">
        <v>-88.9376646180861</v>
      </c>
      <c r="D624" s="10" t="n">
        <v>43.1521739130435</v>
      </c>
    </row>
    <row r="625" customFormat="false" ht="14.95" hidden="false" customHeight="false" outlineLevel="0" collapsed="false">
      <c r="A625" s="8" t="s">
        <v>103</v>
      </c>
      <c r="B625" s="9" t="n">
        <v>10000</v>
      </c>
      <c r="C625" s="10" t="n">
        <v>13.784021071115</v>
      </c>
      <c r="D625" s="10" t="n">
        <v>-11.195652173913</v>
      </c>
    </row>
    <row r="626" customFormat="false" ht="14.95" hidden="false" customHeight="false" outlineLevel="0" collapsed="false">
      <c r="A626" s="8" t="s">
        <v>103</v>
      </c>
      <c r="B626" s="9" t="n">
        <v>10000</v>
      </c>
      <c r="C626" s="10" t="n">
        <v>-37.4890254609306</v>
      </c>
      <c r="D626" s="10" t="n">
        <v>27.1739130434783</v>
      </c>
    </row>
    <row r="627" customFormat="false" ht="14.95" hidden="false" customHeight="false" outlineLevel="0" collapsed="false">
      <c r="A627" s="8" t="s">
        <v>103</v>
      </c>
      <c r="B627" s="9" t="n">
        <v>10000</v>
      </c>
      <c r="C627" s="10" t="n">
        <v>-32.2212467076383</v>
      </c>
      <c r="D627" s="10" t="n">
        <v>19.8913043478261</v>
      </c>
    </row>
    <row r="628" customFormat="false" ht="14.95" hidden="false" customHeight="false" outlineLevel="0" collapsed="false">
      <c r="A628" s="8" t="s">
        <v>103</v>
      </c>
      <c r="B628" s="9" t="n">
        <v>10000</v>
      </c>
      <c r="C628" s="10" t="n">
        <v>32.0456540825285</v>
      </c>
      <c r="D628" s="10" t="n">
        <v>16.0869565217391</v>
      </c>
    </row>
    <row r="629" customFormat="false" ht="14.95" hidden="false" customHeight="false" outlineLevel="0" collapsed="false">
      <c r="A629" s="8" t="s">
        <v>104</v>
      </c>
      <c r="B629" s="9" t="n">
        <v>9597</v>
      </c>
      <c r="C629" s="10" t="n">
        <v>97.4474474474475</v>
      </c>
      <c r="D629" s="10" t="n">
        <v>22.9715489989463</v>
      </c>
    </row>
    <row r="630" customFormat="false" ht="14.95" hidden="false" customHeight="false" outlineLevel="0" collapsed="false">
      <c r="A630" s="8" t="s">
        <v>104</v>
      </c>
      <c r="B630" s="9" t="n">
        <v>10000</v>
      </c>
      <c r="C630" s="10" t="n">
        <v>86.3363363363363</v>
      </c>
      <c r="D630" s="10" t="n">
        <v>-22.9715489989463</v>
      </c>
    </row>
    <row r="631" customFormat="false" ht="14.95" hidden="false" customHeight="false" outlineLevel="0" collapsed="false">
      <c r="A631" s="8" t="s">
        <v>104</v>
      </c>
      <c r="B631" s="9" t="n">
        <v>10000</v>
      </c>
      <c r="C631" s="10" t="n">
        <v>-74.024024024024</v>
      </c>
      <c r="D631" s="10" t="n">
        <v>-35.1949420442571</v>
      </c>
    </row>
    <row r="632" customFormat="false" ht="14.95" hidden="false" customHeight="false" outlineLevel="0" collapsed="false">
      <c r="A632" s="8" t="s">
        <v>104</v>
      </c>
      <c r="B632" s="9" t="n">
        <v>10000</v>
      </c>
      <c r="C632" s="10" t="n">
        <v>129.57957957958</v>
      </c>
      <c r="D632" s="10" t="n">
        <v>76.290832455216</v>
      </c>
    </row>
    <row r="633" customFormat="false" ht="14.95" hidden="false" customHeight="false" outlineLevel="0" collapsed="false">
      <c r="A633" s="8" t="s">
        <v>104</v>
      </c>
      <c r="B633" s="9" t="n">
        <v>10000</v>
      </c>
      <c r="C633" s="10" t="n">
        <v>40.3903903903904</v>
      </c>
      <c r="D633" s="10" t="n">
        <v>-62.1707060063224</v>
      </c>
    </row>
    <row r="634" customFormat="false" ht="14.95" hidden="false" customHeight="false" outlineLevel="0" collapsed="false">
      <c r="A634" s="8" t="s">
        <v>105</v>
      </c>
      <c r="B634" s="9" t="n">
        <v>10000</v>
      </c>
      <c r="C634" s="10" t="n">
        <v>119.939117199391</v>
      </c>
      <c r="D634" s="10" t="n">
        <v>74.7354497354497</v>
      </c>
    </row>
    <row r="635" customFormat="false" ht="14.95" hidden="false" customHeight="false" outlineLevel="0" collapsed="false">
      <c r="A635" s="8" t="s">
        <v>105</v>
      </c>
      <c r="B635" s="9" t="n">
        <v>10000</v>
      </c>
      <c r="C635" s="10" t="n">
        <v>2.13089802130898</v>
      </c>
      <c r="D635" s="10" t="n">
        <v>-46.5608465608466</v>
      </c>
    </row>
    <row r="636" customFormat="false" ht="14.95" hidden="false" customHeight="false" outlineLevel="0" collapsed="false">
      <c r="A636" s="8" t="s">
        <v>106</v>
      </c>
      <c r="B636" s="9" t="n">
        <v>10000</v>
      </c>
      <c r="C636" s="10" t="n">
        <v>60.8695652173913</v>
      </c>
      <c r="D636" s="10" t="n">
        <v>36.4176570458404</v>
      </c>
    </row>
    <row r="637" customFormat="false" ht="14.95" hidden="false" customHeight="false" outlineLevel="0" collapsed="false">
      <c r="A637" s="8" t="s">
        <v>106</v>
      </c>
      <c r="B637" s="9" t="n">
        <v>10000</v>
      </c>
      <c r="C637" s="10" t="n">
        <v>-54.6086956521739</v>
      </c>
      <c r="D637" s="10" t="n">
        <v>7.21561969439728</v>
      </c>
    </row>
    <row r="638" customFormat="false" ht="14.95" hidden="false" customHeight="false" outlineLevel="0" collapsed="false">
      <c r="A638" s="8" t="s">
        <v>106</v>
      </c>
      <c r="B638" s="9" t="n">
        <v>10000</v>
      </c>
      <c r="C638" s="10" t="n">
        <v>10.4347826086957</v>
      </c>
      <c r="D638" s="10" t="n">
        <v>35.3989813242784</v>
      </c>
    </row>
    <row r="639" customFormat="false" ht="14.95" hidden="false" customHeight="false" outlineLevel="0" collapsed="false">
      <c r="A639" s="8" t="s">
        <v>106</v>
      </c>
      <c r="B639" s="9" t="n">
        <v>10000</v>
      </c>
      <c r="C639" s="10" t="n">
        <v>107.130434782609</v>
      </c>
      <c r="D639" s="10" t="n">
        <v>97.1986417657046</v>
      </c>
    </row>
    <row r="640" customFormat="false" ht="14.95" hidden="false" customHeight="false" outlineLevel="0" collapsed="false">
      <c r="A640" s="8" t="s">
        <v>106</v>
      </c>
      <c r="B640" s="9" t="n">
        <v>10000</v>
      </c>
      <c r="C640" s="10" t="n">
        <v>36.5217391304348</v>
      </c>
      <c r="D640" s="10" t="n">
        <v>12.6485568760611</v>
      </c>
    </row>
    <row r="641" customFormat="false" ht="14.95" hidden="false" customHeight="false" outlineLevel="0" collapsed="false">
      <c r="A641" s="8" t="s">
        <v>106</v>
      </c>
      <c r="B641" s="9" t="n">
        <v>10000</v>
      </c>
      <c r="C641" s="10" t="n">
        <v>24.6676514032496</v>
      </c>
      <c r="D641" s="10" t="n">
        <v>46.822308690013</v>
      </c>
    </row>
    <row r="642" customFormat="false" ht="14.95" hidden="false" customHeight="false" outlineLevel="0" collapsed="false">
      <c r="A642" s="8" t="s">
        <v>106</v>
      </c>
      <c r="B642" s="9" t="n">
        <v>5293</v>
      </c>
      <c r="C642" s="10" t="n">
        <v>56.2776957163959</v>
      </c>
      <c r="D642" s="10" t="n">
        <v>81.9714656290532</v>
      </c>
    </row>
    <row r="643" customFormat="false" ht="14.95" hidden="false" customHeight="false" outlineLevel="0" collapsed="false">
      <c r="A643" s="8" t="s">
        <v>106</v>
      </c>
      <c r="B643" s="9" t="n">
        <v>10000</v>
      </c>
      <c r="C643" s="10" t="n">
        <v>-3.10192023633678</v>
      </c>
      <c r="D643" s="10" t="n">
        <v>38.5214007782101</v>
      </c>
    </row>
    <row r="644" customFormat="false" ht="14.95" hidden="false" customHeight="false" outlineLevel="0" collapsed="false">
      <c r="A644" s="8" t="s">
        <v>106</v>
      </c>
      <c r="B644" s="9" t="n">
        <v>10000</v>
      </c>
      <c r="C644" s="10" t="n">
        <v>66.6174298375185</v>
      </c>
      <c r="D644" s="10" t="n">
        <v>60.0518806744488</v>
      </c>
    </row>
    <row r="645" customFormat="false" ht="14.95" hidden="false" customHeight="false" outlineLevel="0" collapsed="false">
      <c r="A645" s="8" t="s">
        <v>106</v>
      </c>
      <c r="B645" s="9" t="n">
        <v>286</v>
      </c>
      <c r="C645" s="10" t="n">
        <v>68.685376661743</v>
      </c>
      <c r="D645" s="10" t="n">
        <v>82.4902723735409</v>
      </c>
    </row>
    <row r="646" customFormat="false" ht="14.95" hidden="false" customHeight="false" outlineLevel="0" collapsed="false">
      <c r="A646" s="8" t="s">
        <v>106</v>
      </c>
      <c r="B646" s="9" t="n">
        <v>10000</v>
      </c>
      <c r="C646" s="10" t="n">
        <v>-100</v>
      </c>
      <c r="D646" s="10" t="n">
        <v>25.3759398496241</v>
      </c>
    </row>
    <row r="647" customFormat="false" ht="14.95" hidden="false" customHeight="false" outlineLevel="0" collapsed="false">
      <c r="A647" s="8" t="s">
        <v>106</v>
      </c>
      <c r="B647" s="9" t="n">
        <v>2038</v>
      </c>
      <c r="C647" s="10" t="n">
        <v>4.16141235813367</v>
      </c>
      <c r="D647" s="10" t="n">
        <v>15.2255639097744</v>
      </c>
    </row>
    <row r="648" customFormat="false" ht="14.95" hidden="false" customHeight="false" outlineLevel="0" collapsed="false">
      <c r="A648" s="8" t="s">
        <v>106</v>
      </c>
      <c r="B648" s="9" t="n">
        <v>9799</v>
      </c>
      <c r="C648" s="10" t="n">
        <v>-112.105926860025</v>
      </c>
      <c r="D648" s="10" t="n">
        <v>27.0676691729323</v>
      </c>
    </row>
    <row r="649" customFormat="false" ht="14.95" hidden="false" customHeight="false" outlineLevel="0" collapsed="false">
      <c r="A649" s="8" t="s">
        <v>106</v>
      </c>
      <c r="B649" s="9" t="n">
        <v>10000</v>
      </c>
      <c r="C649" s="10" t="n">
        <v>7.18789407313998</v>
      </c>
      <c r="D649" s="10" t="n">
        <v>36.4661654135338</v>
      </c>
    </row>
    <row r="650" customFormat="false" ht="14.95" hidden="false" customHeight="false" outlineLevel="0" collapsed="false">
      <c r="A650" s="8" t="s">
        <v>107</v>
      </c>
      <c r="B650" s="9" t="n">
        <v>10000</v>
      </c>
      <c r="C650" s="10" t="n">
        <v>22.1374045801527</v>
      </c>
      <c r="D650" s="10" t="n">
        <v>29.925187032419</v>
      </c>
    </row>
    <row r="651" customFormat="false" ht="14.95" hidden="false" customHeight="false" outlineLevel="0" collapsed="false">
      <c r="A651" s="8" t="s">
        <v>107</v>
      </c>
      <c r="B651" s="9" t="n">
        <v>10000</v>
      </c>
      <c r="C651" s="10" t="n">
        <v>-19.6946564885496</v>
      </c>
      <c r="D651" s="10" t="n">
        <v>-0.332502078137988</v>
      </c>
    </row>
    <row r="652" customFormat="false" ht="14.95" hidden="false" customHeight="false" outlineLevel="0" collapsed="false">
      <c r="A652" s="8" t="s">
        <v>107</v>
      </c>
      <c r="B652" s="9" t="n">
        <v>10000</v>
      </c>
      <c r="C652" s="10" t="n">
        <v>-180.30534351145</v>
      </c>
      <c r="D652" s="10" t="n">
        <v>-0.831255195344971</v>
      </c>
    </row>
    <row r="653" customFormat="false" ht="14.95" hidden="false" customHeight="false" outlineLevel="0" collapsed="false">
      <c r="A653" s="8" t="s">
        <v>107</v>
      </c>
      <c r="B653" s="9" t="n">
        <v>10000</v>
      </c>
      <c r="C653" s="10" t="n">
        <v>38.8955582232893</v>
      </c>
      <c r="D653" s="10" t="n">
        <v>-3.91978122151322</v>
      </c>
    </row>
    <row r="654" customFormat="false" ht="14.95" hidden="false" customHeight="false" outlineLevel="0" collapsed="false">
      <c r="A654" s="8" t="s">
        <v>107</v>
      </c>
      <c r="B654" s="9" t="n">
        <v>10000</v>
      </c>
      <c r="C654" s="10" t="n">
        <v>-5.28211284513806</v>
      </c>
      <c r="D654" s="10" t="n">
        <v>13.2178669097539</v>
      </c>
    </row>
    <row r="655" customFormat="false" ht="14.95" hidden="false" customHeight="false" outlineLevel="0" collapsed="false">
      <c r="A655" s="8" t="s">
        <v>107</v>
      </c>
      <c r="B655" s="9" t="n">
        <v>10000</v>
      </c>
      <c r="C655" s="10" t="n">
        <v>99.3997599039616</v>
      </c>
      <c r="D655" s="10" t="n">
        <v>66.4539653600729</v>
      </c>
    </row>
    <row r="656" customFormat="false" ht="14.95" hidden="false" customHeight="false" outlineLevel="0" collapsed="false">
      <c r="A656" s="8" t="s">
        <v>107</v>
      </c>
      <c r="B656" s="9" t="n">
        <v>1787</v>
      </c>
      <c r="C656" s="10" t="n">
        <v>36.2545018007203</v>
      </c>
      <c r="D656" s="10" t="n">
        <v>52.5979945305378</v>
      </c>
    </row>
    <row r="657" customFormat="false" ht="14.95" hidden="false" customHeight="false" outlineLevel="0" collapsed="false">
      <c r="A657" s="8" t="s">
        <v>107</v>
      </c>
      <c r="B657" s="9" t="n">
        <v>6209</v>
      </c>
      <c r="C657" s="10" t="n">
        <v>-15.1372549019608</v>
      </c>
      <c r="D657" s="10" t="n">
        <v>-47.6797088262056</v>
      </c>
    </row>
    <row r="658" customFormat="false" ht="14.95" hidden="false" customHeight="false" outlineLevel="0" collapsed="false">
      <c r="A658" s="8" t="s">
        <v>108</v>
      </c>
      <c r="B658" s="9" t="n">
        <v>1839</v>
      </c>
      <c r="C658" s="10" t="n">
        <v>116.333333333333</v>
      </c>
      <c r="D658" s="10" t="n">
        <v>80.4938271604938</v>
      </c>
    </row>
    <row r="659" customFormat="false" ht="14.95" hidden="false" customHeight="false" outlineLevel="0" collapsed="false">
      <c r="A659" s="8" t="s">
        <v>108</v>
      </c>
      <c r="B659" s="9" t="n">
        <v>10000</v>
      </c>
      <c r="C659" s="10" t="n">
        <v>16.5555555555556</v>
      </c>
      <c r="D659" s="10" t="n">
        <v>16.0493827160494</v>
      </c>
    </row>
    <row r="660" customFormat="false" ht="14.95" hidden="false" customHeight="false" outlineLevel="0" collapsed="false">
      <c r="A660" s="8" t="s">
        <v>108</v>
      </c>
      <c r="B660" s="9" t="n">
        <v>10000</v>
      </c>
      <c r="C660" s="10" t="n">
        <v>130.111111111111</v>
      </c>
      <c r="D660" s="10" t="n">
        <v>52.3456790123457</v>
      </c>
    </row>
    <row r="661" customFormat="false" ht="14.95" hidden="false" customHeight="false" outlineLevel="0" collapsed="false">
      <c r="A661" s="8" t="s">
        <v>108</v>
      </c>
      <c r="B661" s="9" t="n">
        <v>10000</v>
      </c>
      <c r="C661" s="10" t="n">
        <v>79.8888888888889</v>
      </c>
      <c r="D661" s="10" t="n">
        <v>62.5925925925926</v>
      </c>
    </row>
    <row r="662" customFormat="false" ht="14.95" hidden="false" customHeight="false" outlineLevel="0" collapsed="false">
      <c r="A662" s="8" t="s">
        <v>108</v>
      </c>
      <c r="B662" s="9" t="n">
        <v>10000</v>
      </c>
      <c r="C662" s="10" t="n">
        <v>42.7777777777778</v>
      </c>
      <c r="D662" s="10" t="n">
        <v>-21.6049382716049</v>
      </c>
    </row>
    <row r="663" customFormat="false" ht="14.95" hidden="false" customHeight="false" outlineLevel="0" collapsed="false">
      <c r="A663" s="8" t="s">
        <v>109</v>
      </c>
      <c r="B663" s="9" t="n">
        <v>10000</v>
      </c>
      <c r="C663" s="10" t="n">
        <v>-58.7601078167116</v>
      </c>
      <c r="D663" s="10" t="n">
        <v>113.958125623131</v>
      </c>
    </row>
    <row r="664" customFormat="false" ht="14.95" hidden="false" customHeight="false" outlineLevel="0" collapsed="false">
      <c r="A664" s="8" t="s">
        <v>109</v>
      </c>
      <c r="B664" s="9" t="n">
        <v>10000</v>
      </c>
      <c r="C664" s="10" t="n">
        <v>-66.8463611859838</v>
      </c>
      <c r="D664" s="10" t="n">
        <v>-77.666999002991</v>
      </c>
    </row>
    <row r="665" customFormat="false" ht="14.95" hidden="false" customHeight="false" outlineLevel="0" collapsed="false">
      <c r="A665" s="8" t="s">
        <v>109</v>
      </c>
      <c r="B665" s="9" t="n">
        <v>10000</v>
      </c>
      <c r="C665" s="10" t="n">
        <v>97.5741239892183</v>
      </c>
      <c r="D665" s="10" t="n">
        <v>115.353938185444</v>
      </c>
    </row>
    <row r="666" customFormat="false" ht="14.95" hidden="false" customHeight="false" outlineLevel="0" collapsed="false">
      <c r="A666" s="8" t="s">
        <v>109</v>
      </c>
      <c r="B666" s="9" t="n">
        <v>10000</v>
      </c>
      <c r="C666" s="10" t="n">
        <v>91.1051212938005</v>
      </c>
      <c r="D666" s="10" t="n">
        <v>71.8843469591226</v>
      </c>
    </row>
    <row r="667" customFormat="false" ht="14.95" hidden="false" customHeight="false" outlineLevel="0" collapsed="false">
      <c r="A667" s="8" t="s">
        <v>109</v>
      </c>
      <c r="B667" s="9" t="n">
        <v>10000</v>
      </c>
      <c r="C667" s="10" t="n">
        <v>51.2129380053908</v>
      </c>
      <c r="D667" s="10" t="n">
        <v>128.713858424726</v>
      </c>
    </row>
    <row r="668" customFormat="false" ht="14.95" hidden="false" customHeight="false" outlineLevel="0" collapsed="false">
      <c r="A668" s="8" t="s">
        <v>109</v>
      </c>
      <c r="B668" s="9" t="n">
        <v>9691</v>
      </c>
      <c r="C668" s="10" t="n">
        <v>48.8627450980392</v>
      </c>
      <c r="D668" s="10" t="n">
        <v>4.54959053685168</v>
      </c>
    </row>
    <row r="669" customFormat="false" ht="14.95" hidden="false" customHeight="false" outlineLevel="0" collapsed="false">
      <c r="A669" s="8" t="s">
        <v>109</v>
      </c>
      <c r="B669" s="9" t="n">
        <v>10000</v>
      </c>
      <c r="C669" s="10" t="n">
        <v>31.6590563165906</v>
      </c>
      <c r="D669" s="10" t="n">
        <v>46.1640211640212</v>
      </c>
    </row>
    <row r="670" customFormat="false" ht="14.95" hidden="false" customHeight="false" outlineLevel="0" collapsed="false">
      <c r="A670" s="8" t="s">
        <v>109</v>
      </c>
      <c r="B670" s="9" t="n">
        <v>10000</v>
      </c>
      <c r="C670" s="10" t="n">
        <v>73.0593607305936</v>
      </c>
      <c r="D670" s="10" t="n">
        <v>35.0529100529101</v>
      </c>
    </row>
    <row r="671" customFormat="false" ht="14.95" hidden="false" customHeight="false" outlineLevel="0" collapsed="false">
      <c r="A671" s="8" t="s">
        <v>109</v>
      </c>
      <c r="B671" s="9" t="n">
        <v>6412</v>
      </c>
      <c r="C671" s="10" t="n">
        <v>-10.3500761035008</v>
      </c>
      <c r="D671" s="10" t="n">
        <v>-34.9206349206349</v>
      </c>
    </row>
    <row r="672" customFormat="false" ht="14.95" hidden="false" customHeight="false" outlineLevel="0" collapsed="false">
      <c r="A672" s="8" t="s">
        <v>109</v>
      </c>
      <c r="B672" s="9" t="n">
        <v>10000</v>
      </c>
      <c r="C672" s="10" t="n">
        <v>68.7975646879756</v>
      </c>
      <c r="D672" s="10" t="n">
        <v>27.7777777777778</v>
      </c>
    </row>
    <row r="673" customFormat="false" ht="14.95" hidden="false" customHeight="false" outlineLevel="0" collapsed="false">
      <c r="A673" s="8" t="s">
        <v>110</v>
      </c>
      <c r="B673" s="9" t="n">
        <v>10000</v>
      </c>
      <c r="C673" s="10" t="n">
        <v>-21.0242587601078</v>
      </c>
      <c r="D673" s="10" t="n">
        <v>108.175473579262</v>
      </c>
    </row>
    <row r="674" customFormat="false" ht="14.95" hidden="false" customHeight="false" outlineLevel="0" collapsed="false">
      <c r="A674" s="8" t="s">
        <v>110</v>
      </c>
      <c r="B674" s="9" t="n">
        <v>10000</v>
      </c>
      <c r="C674" s="10" t="n">
        <v>-19.6696696696697</v>
      </c>
      <c r="D674" s="10" t="n">
        <v>26.3435194942044</v>
      </c>
    </row>
    <row r="675" customFormat="false" ht="14.95" hidden="false" customHeight="false" outlineLevel="0" collapsed="false">
      <c r="A675" s="8" t="s">
        <v>110</v>
      </c>
      <c r="B675" s="9" t="n">
        <v>10000</v>
      </c>
      <c r="C675" s="10" t="n">
        <v>73.4234234234234</v>
      </c>
      <c r="D675" s="10" t="n">
        <v>55.8482613277134</v>
      </c>
    </row>
    <row r="676" customFormat="false" ht="14.95" hidden="false" customHeight="false" outlineLevel="0" collapsed="false">
      <c r="A676" s="8" t="s">
        <v>110</v>
      </c>
      <c r="B676" s="9" t="n">
        <v>4829</v>
      </c>
      <c r="C676" s="10" t="n">
        <v>-3.8974358974359</v>
      </c>
      <c r="D676" s="10" t="n">
        <v>18.1277056277056</v>
      </c>
    </row>
    <row r="677" customFormat="false" ht="14.95" hidden="false" customHeight="false" outlineLevel="0" collapsed="false">
      <c r="A677" s="8" t="s">
        <v>110</v>
      </c>
      <c r="B677" s="9" t="n">
        <v>1621</v>
      </c>
      <c r="C677" s="10" t="n">
        <v>8</v>
      </c>
      <c r="D677" s="10" t="n">
        <v>21.5909090909091</v>
      </c>
    </row>
    <row r="678" customFormat="false" ht="14.95" hidden="false" customHeight="false" outlineLevel="0" collapsed="false">
      <c r="A678" s="8" t="s">
        <v>110</v>
      </c>
      <c r="B678" s="9" t="n">
        <v>908</v>
      </c>
      <c r="C678" s="10" t="n">
        <v>104</v>
      </c>
      <c r="D678" s="10" t="n">
        <v>33.3874458874459</v>
      </c>
    </row>
    <row r="679" customFormat="false" ht="14.95" hidden="false" customHeight="false" outlineLevel="0" collapsed="false">
      <c r="A679" s="8" t="s">
        <v>110</v>
      </c>
      <c r="B679" s="9" t="n">
        <v>10000</v>
      </c>
      <c r="C679" s="10" t="n">
        <v>20.3026481715006</v>
      </c>
      <c r="D679" s="10" t="n">
        <v>-60.4323308270677</v>
      </c>
    </row>
    <row r="680" customFormat="false" ht="14.95" hidden="false" customHeight="false" outlineLevel="0" collapsed="false">
      <c r="A680" s="8" t="s">
        <v>110</v>
      </c>
      <c r="B680" s="9" t="n">
        <v>2562</v>
      </c>
      <c r="C680" s="10" t="n">
        <v>48.297604035309</v>
      </c>
      <c r="D680" s="10" t="n">
        <v>26.6917293233083</v>
      </c>
    </row>
    <row r="681" customFormat="false" ht="14.95" hidden="false" customHeight="false" outlineLevel="0" collapsed="false">
      <c r="A681" s="8" t="s">
        <v>110</v>
      </c>
      <c r="B681" s="9" t="n">
        <v>10000</v>
      </c>
      <c r="C681" s="10" t="n">
        <v>40.7313997477932</v>
      </c>
      <c r="D681" s="10" t="n">
        <v>37.312030075188</v>
      </c>
    </row>
    <row r="682" customFormat="false" ht="14.95" hidden="false" customHeight="false" outlineLevel="0" collapsed="false">
      <c r="A682" s="8" t="s">
        <v>110</v>
      </c>
      <c r="B682" s="9" t="n">
        <v>10000</v>
      </c>
      <c r="C682" s="10" t="n">
        <v>44.5145018915511</v>
      </c>
      <c r="D682" s="10" t="n">
        <v>22.7443609022556</v>
      </c>
    </row>
    <row r="683" customFormat="false" ht="14.95" hidden="false" customHeight="false" outlineLevel="0" collapsed="false">
      <c r="A683" s="8" t="s">
        <v>111</v>
      </c>
      <c r="B683" s="9" t="n">
        <v>10000</v>
      </c>
      <c r="C683" s="10" t="n">
        <v>3.37254901960784</v>
      </c>
      <c r="D683" s="10" t="n">
        <v>-75.8871701546861</v>
      </c>
    </row>
    <row r="684" customFormat="false" ht="14.95" hidden="false" customHeight="false" outlineLevel="0" collapsed="false">
      <c r="A684" s="8" t="s">
        <v>111</v>
      </c>
      <c r="B684" s="9" t="n">
        <v>10000</v>
      </c>
      <c r="C684" s="10" t="n">
        <v>-75.6862745098039</v>
      </c>
      <c r="D684" s="10" t="n">
        <v>-98.6351228389445</v>
      </c>
    </row>
    <row r="685" customFormat="false" ht="14.95" hidden="false" customHeight="false" outlineLevel="0" collapsed="false">
      <c r="A685" s="8" t="s">
        <v>111</v>
      </c>
      <c r="B685" s="9" t="n">
        <v>10000</v>
      </c>
      <c r="C685" s="10" t="n">
        <v>-15.1372549019608</v>
      </c>
      <c r="D685" s="10" t="n">
        <v>-81.5286624203822</v>
      </c>
    </row>
    <row r="686" customFormat="false" ht="14.95" hidden="false" customHeight="false" outlineLevel="0" collapsed="false">
      <c r="A686" s="8" t="s">
        <v>111</v>
      </c>
      <c r="B686" s="9" t="n">
        <v>10000</v>
      </c>
      <c r="C686" s="10" t="n">
        <v>63.7647058823529</v>
      </c>
      <c r="D686" s="10" t="n">
        <v>40.9463148316651</v>
      </c>
    </row>
    <row r="687" customFormat="false" ht="14.95" hidden="false" customHeight="false" outlineLevel="0" collapsed="false">
      <c r="A687" s="8" t="s">
        <v>111</v>
      </c>
      <c r="B687" s="9" t="n">
        <v>10000</v>
      </c>
      <c r="C687" s="10" t="n">
        <v>-11.3725490196078</v>
      </c>
      <c r="D687" s="10" t="n">
        <v>-24.203821656051</v>
      </c>
    </row>
    <row r="688" customFormat="false" ht="14.95" hidden="false" customHeight="false" outlineLevel="0" collapsed="false">
      <c r="A688" s="8" t="s">
        <v>112</v>
      </c>
      <c r="B688" s="9" t="n">
        <v>10000</v>
      </c>
      <c r="C688" s="10" t="n">
        <v>194.501018329939</v>
      </c>
      <c r="D688" s="10" t="n">
        <v>53.6862003780718</v>
      </c>
    </row>
    <row r="689" customFormat="false" ht="14.95" hidden="false" customHeight="false" outlineLevel="0" collapsed="false">
      <c r="A689" s="8" t="s">
        <v>112</v>
      </c>
      <c r="B689" s="9" t="n">
        <v>10000</v>
      </c>
      <c r="C689" s="10" t="n">
        <v>-62.1181262729124</v>
      </c>
      <c r="D689" s="10" t="n">
        <v>10.7750472589792</v>
      </c>
    </row>
    <row r="690" customFormat="false" ht="14.95" hidden="false" customHeight="false" outlineLevel="0" collapsed="false">
      <c r="A690" s="8" t="s">
        <v>112</v>
      </c>
      <c r="B690" s="9" t="n">
        <v>10000</v>
      </c>
      <c r="C690" s="10" t="n">
        <v>79.2260692464359</v>
      </c>
      <c r="D690" s="10" t="n">
        <v>54.4423440453686</v>
      </c>
    </row>
    <row r="691" customFormat="false" ht="14.95" hidden="false" customHeight="false" outlineLevel="0" collapsed="false">
      <c r="A691" s="8" t="s">
        <v>112</v>
      </c>
      <c r="B691" s="9" t="n">
        <v>10000</v>
      </c>
      <c r="C691" s="10" t="n">
        <v>-144.806517311609</v>
      </c>
      <c r="D691" s="10" t="n">
        <v>-127.599243856333</v>
      </c>
    </row>
    <row r="692" customFormat="false" ht="14.95" hidden="false" customHeight="false" outlineLevel="0" collapsed="false">
      <c r="A692" s="8" t="s">
        <v>112</v>
      </c>
      <c r="B692" s="9" t="n">
        <v>10000</v>
      </c>
      <c r="C692" s="10" t="n">
        <v>113.849287169043</v>
      </c>
      <c r="D692" s="10" t="n">
        <v>43.4782608695652</v>
      </c>
    </row>
    <row r="693" customFormat="false" ht="14.95" hidden="false" customHeight="false" outlineLevel="0" collapsed="false">
      <c r="A693" s="8" t="s">
        <v>112</v>
      </c>
      <c r="B693" s="9" t="n">
        <v>4346</v>
      </c>
      <c r="C693" s="10" t="n">
        <v>-116.446578631453</v>
      </c>
      <c r="D693" s="10" t="n">
        <v>-172.379216043756</v>
      </c>
    </row>
    <row r="694" customFormat="false" ht="14.95" hidden="false" customHeight="false" outlineLevel="0" collapsed="false">
      <c r="A694" s="8" t="s">
        <v>112</v>
      </c>
      <c r="B694" s="9" t="n">
        <v>10000</v>
      </c>
      <c r="C694" s="10" t="n">
        <v>0</v>
      </c>
      <c r="D694" s="10" t="n">
        <v>6.4721969006381</v>
      </c>
    </row>
    <row r="695" customFormat="false" ht="14.95" hidden="false" customHeight="false" outlineLevel="0" collapsed="false">
      <c r="A695" s="8" t="s">
        <v>112</v>
      </c>
      <c r="B695" s="9" t="n">
        <v>10000</v>
      </c>
      <c r="C695" s="10" t="n">
        <v>-52.8211284513806</v>
      </c>
      <c r="D695" s="10" t="n">
        <v>-116.590701914312</v>
      </c>
    </row>
    <row r="696" customFormat="false" ht="14.95" hidden="false" customHeight="false" outlineLevel="0" collapsed="false">
      <c r="A696" s="8" t="s">
        <v>112</v>
      </c>
      <c r="B696" s="9" t="n">
        <v>10000</v>
      </c>
      <c r="C696" s="10" t="n">
        <v>16.8067226890756</v>
      </c>
      <c r="D696" s="10" t="n">
        <v>9.02461257976299</v>
      </c>
    </row>
    <row r="697" customFormat="false" ht="14.95" hidden="false" customHeight="false" outlineLevel="0" collapsed="false">
      <c r="A697" s="8" t="s">
        <v>112</v>
      </c>
      <c r="B697" s="9" t="n">
        <v>10000</v>
      </c>
      <c r="C697" s="10" t="n">
        <v>22.0888355342137</v>
      </c>
      <c r="D697" s="10" t="n">
        <v>0.0911577028258888</v>
      </c>
    </row>
    <row r="698" customFormat="false" ht="14.95" hidden="false" customHeight="false" outlineLevel="0" collapsed="false">
      <c r="A698" s="8" t="s">
        <v>113</v>
      </c>
      <c r="B698" s="9" t="n">
        <v>5219</v>
      </c>
      <c r="C698" s="10" t="n">
        <v>45.9379615952733</v>
      </c>
      <c r="D698" s="10" t="n">
        <v>50.8430609597925</v>
      </c>
    </row>
    <row r="699" customFormat="false" ht="14.95" hidden="false" customHeight="false" outlineLevel="0" collapsed="false">
      <c r="A699" s="8" t="s">
        <v>113</v>
      </c>
      <c r="B699" s="9" t="n">
        <v>10000</v>
      </c>
      <c r="C699" s="10" t="n">
        <v>-83.1610044313146</v>
      </c>
      <c r="D699" s="10" t="n">
        <v>3.63164721141375</v>
      </c>
    </row>
    <row r="700" customFormat="false" ht="14.95" hidden="false" customHeight="false" outlineLevel="0" collapsed="false">
      <c r="A700" s="8" t="s">
        <v>113</v>
      </c>
      <c r="B700" s="9" t="n">
        <v>767</v>
      </c>
      <c r="C700" s="10" t="n">
        <v>37.6661742983752</v>
      </c>
      <c r="D700" s="10" t="n">
        <v>93.9040207522698</v>
      </c>
    </row>
    <row r="701" customFormat="false" ht="14.95" hidden="false" customHeight="false" outlineLevel="0" collapsed="false">
      <c r="A701" s="8" t="s">
        <v>113</v>
      </c>
      <c r="B701" s="9" t="n">
        <v>9643</v>
      </c>
      <c r="C701" s="10" t="n">
        <v>-13.4416543574594</v>
      </c>
      <c r="D701" s="10" t="n">
        <v>-15.1750972762646</v>
      </c>
    </row>
    <row r="702" customFormat="false" ht="14.95" hidden="false" customHeight="false" outlineLevel="0" collapsed="false">
      <c r="A702" s="8" t="s">
        <v>113</v>
      </c>
      <c r="B702" s="9" t="n">
        <v>10000</v>
      </c>
      <c r="C702" s="10" t="n">
        <v>122.727272727273</v>
      </c>
      <c r="D702" s="10" t="n">
        <v>64.1273450824332</v>
      </c>
    </row>
    <row r="703" customFormat="false" ht="14.95" hidden="false" customHeight="false" outlineLevel="0" collapsed="false">
      <c r="A703" s="8" t="s">
        <v>114</v>
      </c>
      <c r="B703" s="9" t="n">
        <v>10000</v>
      </c>
      <c r="C703" s="10" t="n">
        <v>-64.6900269541779</v>
      </c>
      <c r="D703" s="10" t="n">
        <v>-128.713858424726</v>
      </c>
    </row>
    <row r="704" customFormat="false" ht="14.95" hidden="false" customHeight="false" outlineLevel="0" collapsed="false">
      <c r="A704" s="8" t="s">
        <v>114</v>
      </c>
      <c r="B704" s="9" t="n">
        <v>10000</v>
      </c>
      <c r="C704" s="10" t="n">
        <v>28.5714285714286</v>
      </c>
      <c r="D704" s="10" t="n">
        <v>-35.1944167497507</v>
      </c>
    </row>
    <row r="705" customFormat="false" ht="14.95" hidden="false" customHeight="false" outlineLevel="0" collapsed="false">
      <c r="A705" s="8" t="s">
        <v>114</v>
      </c>
      <c r="B705" s="9" t="n">
        <v>10000</v>
      </c>
      <c r="C705" s="10" t="n">
        <v>67.9245283018868</v>
      </c>
      <c r="D705" s="10" t="n">
        <v>132.701894317049</v>
      </c>
    </row>
    <row r="706" customFormat="false" ht="14.95" hidden="false" customHeight="false" outlineLevel="0" collapsed="false">
      <c r="A706" s="8" t="s">
        <v>114</v>
      </c>
      <c r="B706" s="9" t="n">
        <v>10000</v>
      </c>
      <c r="C706" s="10" t="n">
        <v>-187.061994609164</v>
      </c>
      <c r="D706" s="10" t="n">
        <v>76.0717846460618</v>
      </c>
    </row>
    <row r="707" customFormat="false" ht="14.95" hidden="false" customHeight="false" outlineLevel="0" collapsed="false">
      <c r="A707" s="8" t="s">
        <v>114</v>
      </c>
      <c r="B707" s="9" t="n">
        <v>10000</v>
      </c>
      <c r="C707" s="10" t="n">
        <v>98.6522911051213</v>
      </c>
      <c r="D707" s="10" t="n">
        <v>124.526420737787</v>
      </c>
    </row>
    <row r="708" customFormat="false" ht="14.95" hidden="false" customHeight="false" outlineLevel="0" collapsed="false">
      <c r="A708" s="8" t="s">
        <v>114</v>
      </c>
      <c r="B708" s="9" t="n">
        <v>10000</v>
      </c>
      <c r="C708" s="10" t="n">
        <v>46.7045454545455</v>
      </c>
      <c r="D708" s="10" t="n">
        <v>-86.8161434977579</v>
      </c>
    </row>
    <row r="709" customFormat="false" ht="14.95" hidden="false" customHeight="false" outlineLevel="0" collapsed="false">
      <c r="A709" s="8" t="s">
        <v>114</v>
      </c>
      <c r="B709" s="9" t="n">
        <v>10000</v>
      </c>
      <c r="C709" s="10" t="n">
        <v>93.0681818181818</v>
      </c>
      <c r="D709" s="10" t="n">
        <v>44.8430493273543</v>
      </c>
    </row>
    <row r="710" customFormat="false" ht="14.95" hidden="false" customHeight="false" outlineLevel="0" collapsed="false">
      <c r="A710" s="8" t="s">
        <v>114</v>
      </c>
      <c r="B710" s="9" t="n">
        <v>10000</v>
      </c>
      <c r="C710" s="10" t="n">
        <v>94.4318181818182</v>
      </c>
      <c r="D710" s="10" t="n">
        <v>55.067264573991</v>
      </c>
    </row>
    <row r="711" customFormat="false" ht="14.95" hidden="false" customHeight="false" outlineLevel="0" collapsed="false">
      <c r="A711" s="8" t="s">
        <v>115</v>
      </c>
      <c r="B711" s="9" t="n">
        <v>10000</v>
      </c>
      <c r="C711" s="10" t="n">
        <v>43.6657681940701</v>
      </c>
      <c r="D711" s="10" t="n">
        <v>53.1405782652044</v>
      </c>
    </row>
    <row r="712" customFormat="false" ht="14.95" hidden="false" customHeight="false" outlineLevel="0" collapsed="false">
      <c r="A712" s="8" t="s">
        <v>115</v>
      </c>
      <c r="B712" s="9" t="n">
        <v>10000</v>
      </c>
      <c r="C712" s="10" t="n">
        <v>61.9946091644205</v>
      </c>
      <c r="D712" s="10" t="n">
        <v>-0.69790628115653</v>
      </c>
    </row>
    <row r="713" customFormat="false" ht="14.95" hidden="false" customHeight="false" outlineLevel="0" collapsed="false">
      <c r="A713" s="8" t="s">
        <v>115</v>
      </c>
      <c r="B713" s="9" t="n">
        <v>10000</v>
      </c>
      <c r="C713" s="10" t="n">
        <v>115.363881401617</v>
      </c>
      <c r="D713" s="10" t="n">
        <v>68.6939182452642</v>
      </c>
    </row>
    <row r="714" customFormat="false" ht="14.95" hidden="false" customHeight="false" outlineLevel="0" collapsed="false">
      <c r="A714" s="8" t="s">
        <v>115</v>
      </c>
      <c r="B714" s="9" t="n">
        <v>10000</v>
      </c>
      <c r="C714" s="10" t="n">
        <v>-123.450134770889</v>
      </c>
      <c r="D714" s="10" t="n">
        <v>-29.6111665004985</v>
      </c>
    </row>
    <row r="715" customFormat="false" ht="14.95" hidden="false" customHeight="false" outlineLevel="0" collapsed="false">
      <c r="A715" s="8" t="s">
        <v>115</v>
      </c>
      <c r="B715" s="9" t="n">
        <v>10000</v>
      </c>
      <c r="C715" s="10" t="n">
        <v>10.2425876010782</v>
      </c>
      <c r="D715" s="10" t="n">
        <v>40.3788634097707</v>
      </c>
    </row>
    <row r="716" customFormat="false" ht="14.95" hidden="false" customHeight="false" outlineLevel="0" collapsed="false">
      <c r="A716" s="8" t="s">
        <v>116</v>
      </c>
      <c r="B716" s="9" t="n">
        <v>10000</v>
      </c>
      <c r="C716" s="10" t="n">
        <v>-102.137404580153</v>
      </c>
      <c r="D716" s="10" t="n">
        <v>-140.149625935162</v>
      </c>
    </row>
    <row r="717" customFormat="false" ht="14.95" hidden="false" customHeight="false" outlineLevel="0" collapsed="false">
      <c r="A717" s="8" t="s">
        <v>116</v>
      </c>
      <c r="B717" s="9" t="n">
        <v>10000</v>
      </c>
      <c r="C717" s="10" t="n">
        <v>-19.3725490196078</v>
      </c>
      <c r="D717" s="10" t="n">
        <v>-125.204731574158</v>
      </c>
    </row>
    <row r="718" customFormat="false" ht="14.95" hidden="false" customHeight="false" outlineLevel="0" collapsed="false">
      <c r="A718" s="8" t="s">
        <v>117</v>
      </c>
      <c r="B718" s="9" t="n">
        <v>10000</v>
      </c>
      <c r="C718" s="10" t="n">
        <v>102.255639097744</v>
      </c>
      <c r="D718" s="10" t="n">
        <v>87.3477038425492</v>
      </c>
    </row>
    <row r="719" customFormat="false" ht="14.95" hidden="false" customHeight="false" outlineLevel="0" collapsed="false">
      <c r="A719" s="8" t="s">
        <v>117</v>
      </c>
      <c r="B719" s="9" t="n">
        <v>10000</v>
      </c>
      <c r="C719" s="10" t="n">
        <v>121.052631578947</v>
      </c>
      <c r="D719" s="10" t="n">
        <v>47.7975632614808</v>
      </c>
    </row>
    <row r="720" customFormat="false" ht="14.95" hidden="false" customHeight="false" outlineLevel="0" collapsed="false">
      <c r="A720" s="8" t="s">
        <v>117</v>
      </c>
      <c r="B720" s="9" t="n">
        <v>10000</v>
      </c>
      <c r="C720" s="10" t="n">
        <v>100</v>
      </c>
      <c r="D720" s="10" t="n">
        <v>-49.6719775070291</v>
      </c>
    </row>
    <row r="721" customFormat="false" ht="14.95" hidden="false" customHeight="false" outlineLevel="0" collapsed="false">
      <c r="A721" s="8" t="s">
        <v>117</v>
      </c>
      <c r="B721" s="9" t="n">
        <v>10000</v>
      </c>
      <c r="C721" s="10" t="n">
        <v>-107.894736842105</v>
      </c>
      <c r="D721" s="10" t="n">
        <v>25.6794751640112</v>
      </c>
    </row>
    <row r="722" customFormat="false" ht="14.95" hidden="false" customHeight="false" outlineLevel="0" collapsed="false">
      <c r="A722" s="8" t="s">
        <v>118</v>
      </c>
      <c r="B722" s="9" t="n">
        <v>6542</v>
      </c>
      <c r="C722" s="10" t="n">
        <v>44.8948948948949</v>
      </c>
      <c r="D722" s="10" t="n">
        <v>87.4604847207587</v>
      </c>
    </row>
    <row r="723" customFormat="false" ht="14.95" hidden="false" customHeight="false" outlineLevel="0" collapsed="false">
      <c r="A723" s="8" t="s">
        <v>118</v>
      </c>
      <c r="B723" s="9" t="n">
        <v>4216</v>
      </c>
      <c r="C723" s="10" t="n">
        <v>70.1201201201201</v>
      </c>
      <c r="D723" s="10" t="n">
        <v>68.4931506849315</v>
      </c>
    </row>
    <row r="724" customFormat="false" ht="14.95" hidden="false" customHeight="false" outlineLevel="0" collapsed="false">
      <c r="A724" s="8" t="s">
        <v>118</v>
      </c>
      <c r="B724" s="9" t="n">
        <v>4051</v>
      </c>
      <c r="C724" s="10" t="n">
        <v>18.7687687687688</v>
      </c>
      <c r="D724" s="10" t="n">
        <v>105.163329820864</v>
      </c>
    </row>
    <row r="725" customFormat="false" ht="14.95" hidden="false" customHeight="false" outlineLevel="0" collapsed="false">
      <c r="A725" s="8" t="s">
        <v>118</v>
      </c>
      <c r="B725" s="9" t="n">
        <v>10000</v>
      </c>
      <c r="C725" s="10" t="n">
        <v>-15.7657657657658</v>
      </c>
      <c r="D725" s="10" t="n">
        <v>24.4467860906217</v>
      </c>
    </row>
    <row r="726" customFormat="false" ht="14.95" hidden="false" customHeight="false" outlineLevel="0" collapsed="false">
      <c r="A726" s="8" t="s">
        <v>118</v>
      </c>
      <c r="B726" s="9" t="n">
        <v>10000</v>
      </c>
      <c r="C726" s="10" t="n">
        <v>60.8108108108108</v>
      </c>
      <c r="D726" s="10" t="n">
        <v>81.9810326659642</v>
      </c>
    </row>
    <row r="727" customFormat="false" ht="14.95" hidden="false" customHeight="false" outlineLevel="0" collapsed="false">
      <c r="A727" s="8" t="s">
        <v>119</v>
      </c>
      <c r="B727" s="9" t="n">
        <v>3102</v>
      </c>
      <c r="C727" s="10" t="n">
        <v>-126.145552560647</v>
      </c>
      <c r="D727" s="10" t="n">
        <v>-35.1944167497507</v>
      </c>
    </row>
    <row r="728" customFormat="false" ht="14.95" hidden="false" customHeight="false" outlineLevel="0" collapsed="false">
      <c r="A728" s="8" t="s">
        <v>119</v>
      </c>
      <c r="B728" s="9" t="n">
        <v>10000</v>
      </c>
      <c r="C728" s="10" t="n">
        <v>59.8382749326146</v>
      </c>
      <c r="D728" s="10" t="n">
        <v>59.1226321036889</v>
      </c>
    </row>
    <row r="729" customFormat="false" ht="14.95" hidden="false" customHeight="false" outlineLevel="0" collapsed="false">
      <c r="A729" s="8" t="s">
        <v>119</v>
      </c>
      <c r="B729" s="9" t="n">
        <v>3177</v>
      </c>
      <c r="C729" s="10" t="n">
        <v>-66.7087011349306</v>
      </c>
      <c r="D729" s="10" t="n">
        <v>44.4548872180451</v>
      </c>
    </row>
    <row r="730" customFormat="false" ht="14.95" hidden="false" customHeight="false" outlineLevel="0" collapsed="false">
      <c r="A730" s="8" t="s">
        <v>120</v>
      </c>
      <c r="B730" s="9" t="n">
        <v>10000</v>
      </c>
      <c r="C730" s="10" t="n">
        <v>15.4128440366972</v>
      </c>
      <c r="D730" s="10" t="n">
        <v>-30.207468879668</v>
      </c>
    </row>
    <row r="731" customFormat="false" ht="14.95" hidden="false" customHeight="false" outlineLevel="0" collapsed="false">
      <c r="A731" s="8" t="s">
        <v>120</v>
      </c>
      <c r="B731" s="9" t="n">
        <v>1585</v>
      </c>
      <c r="C731" s="10" t="n">
        <v>-285.871559633027</v>
      </c>
      <c r="D731" s="10" t="n">
        <v>40.9958506224066</v>
      </c>
    </row>
    <row r="732" customFormat="false" ht="14.95" hidden="false" customHeight="false" outlineLevel="0" collapsed="false">
      <c r="A732" s="8" t="s">
        <v>120</v>
      </c>
      <c r="B732" s="9" t="n">
        <v>2152</v>
      </c>
      <c r="C732" s="10" t="n">
        <v>-165.137614678899</v>
      </c>
      <c r="D732" s="10" t="n">
        <v>72.6970954356846</v>
      </c>
    </row>
    <row r="733" customFormat="false" ht="14.95" hidden="false" customHeight="false" outlineLevel="0" collapsed="false">
      <c r="A733" s="8" t="s">
        <v>120</v>
      </c>
      <c r="B733" s="9" t="n">
        <v>996</v>
      </c>
      <c r="C733" s="10" t="n">
        <v>-217.614678899083</v>
      </c>
      <c r="D733" s="10" t="n">
        <v>69.045643153527</v>
      </c>
    </row>
    <row r="734" customFormat="false" ht="14.95" hidden="false" customHeight="false" outlineLevel="0" collapsed="false">
      <c r="A734" s="8" t="s">
        <v>121</v>
      </c>
      <c r="B734" s="9" t="n">
        <v>10000</v>
      </c>
      <c r="C734" s="10" t="n">
        <v>-22.1590909090909</v>
      </c>
      <c r="D734" s="10" t="n">
        <v>-66.3677130044843</v>
      </c>
    </row>
    <row r="735" customFormat="false" ht="14.95" hidden="false" customHeight="false" outlineLevel="0" collapsed="false">
      <c r="A735" s="8" t="s">
        <v>121</v>
      </c>
      <c r="B735" s="9" t="n">
        <v>10000</v>
      </c>
      <c r="C735" s="10" t="n">
        <v>107.386363636364</v>
      </c>
      <c r="D735" s="10" t="n">
        <v>-1.61434977578475</v>
      </c>
    </row>
    <row r="736" customFormat="false" ht="14.95" hidden="false" customHeight="false" outlineLevel="0" collapsed="false">
      <c r="A736" s="8" t="s">
        <v>121</v>
      </c>
      <c r="B736" s="9" t="n">
        <v>10000</v>
      </c>
      <c r="C736" s="10" t="n">
        <v>30.3409090909091</v>
      </c>
      <c r="D736" s="10" t="n">
        <v>-27.085201793722</v>
      </c>
    </row>
    <row r="737" customFormat="false" ht="14.95" hidden="false" customHeight="false" outlineLevel="0" collapsed="false">
      <c r="A737" s="8" t="s">
        <v>121</v>
      </c>
      <c r="B737" s="9" t="n">
        <v>10000</v>
      </c>
      <c r="C737" s="10" t="n">
        <v>5.56818181818182</v>
      </c>
      <c r="D737" s="10" t="n">
        <v>-67.4439461883408</v>
      </c>
    </row>
    <row r="738" customFormat="false" ht="14.95" hidden="false" customHeight="false" outlineLevel="0" collapsed="false">
      <c r="A738" s="8" t="s">
        <v>121</v>
      </c>
      <c r="B738" s="9" t="n">
        <v>10000</v>
      </c>
      <c r="C738" s="10" t="n">
        <v>78.75</v>
      </c>
      <c r="D738" s="10" t="n">
        <v>19.7309417040359</v>
      </c>
    </row>
    <row r="739" customFormat="false" ht="14.95" hidden="false" customHeight="false" outlineLevel="0" collapsed="false">
      <c r="A739" s="8" t="s">
        <v>122</v>
      </c>
      <c r="B739" s="9" t="n">
        <v>8665</v>
      </c>
      <c r="C739" s="10" t="n">
        <v>97.0350404312669</v>
      </c>
      <c r="D739" s="10" t="n">
        <v>126.719840478564</v>
      </c>
    </row>
    <row r="740" customFormat="false" ht="14.95" hidden="false" customHeight="false" outlineLevel="0" collapsed="false">
      <c r="A740" s="8" t="s">
        <v>122</v>
      </c>
      <c r="B740" s="9" t="n">
        <v>1217</v>
      </c>
      <c r="C740" s="10" t="n">
        <v>154.716981132075</v>
      </c>
      <c r="D740" s="10" t="n">
        <v>9.8703888334995</v>
      </c>
    </row>
    <row r="741" customFormat="false" ht="14.95" hidden="false" customHeight="false" outlineLevel="0" collapsed="false">
      <c r="A741" s="8" t="s">
        <v>122</v>
      </c>
      <c r="B741" s="9" t="n">
        <v>10000</v>
      </c>
      <c r="C741" s="10" t="n">
        <v>70.0808625336927</v>
      </c>
      <c r="D741" s="10" t="n">
        <v>70.0897308075773</v>
      </c>
    </row>
    <row r="742" customFormat="false" ht="14.95" hidden="false" customHeight="false" outlineLevel="0" collapsed="false">
      <c r="A742" s="8" t="s">
        <v>122</v>
      </c>
      <c r="B742" s="9" t="n">
        <v>10000</v>
      </c>
      <c r="C742" s="10" t="n">
        <v>66.3072776280324</v>
      </c>
      <c r="D742" s="10" t="n">
        <v>68.2951146560319</v>
      </c>
    </row>
    <row r="743" customFormat="false" ht="14.95" hidden="false" customHeight="false" outlineLevel="0" collapsed="false">
      <c r="A743" s="8" t="s">
        <v>122</v>
      </c>
      <c r="B743" s="9" t="n">
        <v>9018</v>
      </c>
      <c r="C743" s="10" t="n">
        <v>-41.9298245614035</v>
      </c>
      <c r="D743" s="10" t="n">
        <v>35.3021978021978</v>
      </c>
    </row>
    <row r="744" customFormat="false" ht="14.95" hidden="false" customHeight="false" outlineLevel="0" collapsed="false">
      <c r="A744" s="8" t="s">
        <v>122</v>
      </c>
      <c r="B744" s="9" t="n">
        <v>10000</v>
      </c>
      <c r="C744" s="10" t="n">
        <v>68.2456140350877</v>
      </c>
      <c r="D744" s="10" t="n">
        <v>-14.9725274725275</v>
      </c>
    </row>
    <row r="745" customFormat="false" ht="14.95" hidden="false" customHeight="false" outlineLevel="0" collapsed="false">
      <c r="A745" s="8" t="s">
        <v>122</v>
      </c>
      <c r="B745" s="9" t="n">
        <v>10000</v>
      </c>
      <c r="C745" s="10" t="n">
        <v>72.1052631578947</v>
      </c>
      <c r="D745" s="10" t="n">
        <v>67.7197802197802</v>
      </c>
    </row>
    <row r="746" customFormat="false" ht="14.95" hidden="false" customHeight="false" outlineLevel="0" collapsed="false">
      <c r="A746" s="8" t="s">
        <v>122</v>
      </c>
      <c r="B746" s="9" t="n">
        <v>482</v>
      </c>
      <c r="C746" s="10" t="n">
        <v>44.3859649122807</v>
      </c>
      <c r="D746" s="10" t="n">
        <v>26.2362637362637</v>
      </c>
    </row>
    <row r="747" customFormat="false" ht="14.95" hidden="false" customHeight="false" outlineLevel="0" collapsed="false">
      <c r="A747" s="8" t="s">
        <v>122</v>
      </c>
      <c r="B747" s="9" t="n">
        <v>5643</v>
      </c>
      <c r="C747" s="10" t="n">
        <v>-97.992700729927</v>
      </c>
      <c r="D747" s="10" t="n">
        <v>-110.845070422535</v>
      </c>
    </row>
    <row r="748" customFormat="false" ht="14.95" hidden="false" customHeight="false" outlineLevel="0" collapsed="false">
      <c r="A748" s="8" t="s">
        <v>122</v>
      </c>
      <c r="B748" s="9" t="n">
        <v>10000</v>
      </c>
      <c r="C748" s="10" t="n">
        <v>64.7810218978102</v>
      </c>
      <c r="D748" s="10" t="n">
        <v>31.4084507042254</v>
      </c>
    </row>
    <row r="749" customFormat="false" ht="14.95" hidden="false" customHeight="false" outlineLevel="0" collapsed="false">
      <c r="A749" s="8" t="s">
        <v>122</v>
      </c>
      <c r="B749" s="9" t="n">
        <v>10000</v>
      </c>
      <c r="C749" s="10" t="n">
        <v>-141.058394160584</v>
      </c>
      <c r="D749" s="10" t="n">
        <v>-8.02816901408451</v>
      </c>
    </row>
    <row r="750" customFormat="false" ht="14.95" hidden="false" customHeight="false" outlineLevel="0" collapsed="false">
      <c r="A750" s="8" t="s">
        <v>122</v>
      </c>
      <c r="B750" s="9" t="n">
        <v>10000</v>
      </c>
      <c r="C750" s="10" t="n">
        <v>-80.1094890510949</v>
      </c>
      <c r="D750" s="10" t="n">
        <v>-26.3380281690141</v>
      </c>
    </row>
    <row r="751" customFormat="false" ht="14.95" hidden="false" customHeight="false" outlineLevel="0" collapsed="false">
      <c r="A751" s="8" t="s">
        <v>122</v>
      </c>
      <c r="B751" s="9" t="n">
        <v>10000</v>
      </c>
      <c r="C751" s="10" t="n">
        <v>-199.087591240876</v>
      </c>
      <c r="D751" s="10" t="n">
        <v>-57.887323943662</v>
      </c>
    </row>
    <row r="752" customFormat="false" ht="14.95" hidden="false" customHeight="false" outlineLevel="0" collapsed="false">
      <c r="A752" s="8" t="s">
        <v>122</v>
      </c>
      <c r="B752" s="9" t="n">
        <v>10000</v>
      </c>
      <c r="C752" s="10" t="n">
        <v>25</v>
      </c>
      <c r="D752" s="10" t="n">
        <v>-57.3239436619718</v>
      </c>
    </row>
    <row r="753" customFormat="false" ht="14.95" hidden="false" customHeight="false" outlineLevel="0" collapsed="false">
      <c r="A753" s="8" t="s">
        <v>122</v>
      </c>
      <c r="B753" s="9" t="n">
        <v>10000</v>
      </c>
      <c r="C753" s="10" t="n">
        <v>85.5839416058394</v>
      </c>
      <c r="D753" s="10" t="n">
        <v>23.5211267605634</v>
      </c>
    </row>
    <row r="754" customFormat="false" ht="14.95" hidden="false" customHeight="false" outlineLevel="0" collapsed="false">
      <c r="A754" s="8" t="s">
        <v>122</v>
      </c>
      <c r="B754" s="9" t="n">
        <v>10000</v>
      </c>
      <c r="C754" s="10" t="n">
        <v>77.1897810218978</v>
      </c>
      <c r="D754" s="10" t="n">
        <v>0.704225352112676</v>
      </c>
    </row>
    <row r="755" customFormat="false" ht="14.95" hidden="false" customHeight="false" outlineLevel="0" collapsed="false">
      <c r="A755" s="8" t="s">
        <v>122</v>
      </c>
      <c r="B755" s="9" t="n">
        <v>8570</v>
      </c>
      <c r="C755" s="10" t="n">
        <v>9.47293447293447</v>
      </c>
      <c r="D755" s="10" t="n">
        <v>9.33532486930545</v>
      </c>
    </row>
    <row r="756" customFormat="false" ht="14.95" hidden="false" customHeight="false" outlineLevel="0" collapsed="false">
      <c r="A756" s="8" t="s">
        <v>122</v>
      </c>
      <c r="B756" s="9" t="n">
        <v>10000</v>
      </c>
      <c r="C756" s="10" t="n">
        <v>-170.299145299145</v>
      </c>
      <c r="D756" s="10" t="n">
        <v>-164.600448095594</v>
      </c>
    </row>
    <row r="757" customFormat="false" ht="14.95" hidden="false" customHeight="false" outlineLevel="0" collapsed="false">
      <c r="A757" s="8" t="s">
        <v>122</v>
      </c>
      <c r="B757" s="9" t="n">
        <v>10000</v>
      </c>
      <c r="C757" s="10" t="n">
        <v>-26.7094017094017</v>
      </c>
      <c r="D757" s="10" t="n">
        <v>17.5504107542942</v>
      </c>
    </row>
    <row r="758" customFormat="false" ht="14.95" hidden="false" customHeight="false" outlineLevel="0" collapsed="false">
      <c r="A758" s="8" t="s">
        <v>123</v>
      </c>
      <c r="B758" s="9" t="n">
        <v>10000</v>
      </c>
      <c r="C758" s="10" t="n">
        <v>105.670103092784</v>
      </c>
      <c r="D758" s="10" t="n">
        <v>39.6253602305475</v>
      </c>
    </row>
    <row r="759" customFormat="false" ht="14.95" hidden="false" customHeight="false" outlineLevel="0" collapsed="false">
      <c r="A759" s="8" t="s">
        <v>123</v>
      </c>
      <c r="B759" s="9" t="n">
        <v>10000</v>
      </c>
      <c r="C759" s="10" t="n">
        <v>385.051546391753</v>
      </c>
      <c r="D759" s="10" t="n">
        <v>39.6253602305475</v>
      </c>
    </row>
    <row r="760" customFormat="false" ht="14.95" hidden="false" customHeight="false" outlineLevel="0" collapsed="false">
      <c r="A760" s="8" t="s">
        <v>123</v>
      </c>
      <c r="B760" s="9" t="n">
        <v>10000</v>
      </c>
      <c r="C760" s="10" t="n">
        <v>239.690721649485</v>
      </c>
      <c r="D760" s="10" t="n">
        <v>38.7608069164265</v>
      </c>
    </row>
    <row r="761" customFormat="false" ht="14.95" hidden="false" customHeight="false" outlineLevel="0" collapsed="false">
      <c r="A761" s="8" t="s">
        <v>123</v>
      </c>
      <c r="B761" s="9" t="n">
        <v>10000</v>
      </c>
      <c r="C761" s="10" t="n">
        <v>67.5257731958763</v>
      </c>
      <c r="D761" s="10" t="n">
        <v>42.7953890489914</v>
      </c>
    </row>
    <row r="762" customFormat="false" ht="14.95" hidden="false" customHeight="false" outlineLevel="0" collapsed="false">
      <c r="A762" s="8" t="s">
        <v>123</v>
      </c>
      <c r="B762" s="9" t="n">
        <v>10000</v>
      </c>
      <c r="C762" s="10" t="n">
        <v>490.20618556701</v>
      </c>
      <c r="D762" s="10" t="n">
        <v>29.2507204610951</v>
      </c>
    </row>
    <row r="763" customFormat="false" ht="14.95" hidden="false" customHeight="false" outlineLevel="0" collapsed="false">
      <c r="A763" s="8" t="s">
        <v>124</v>
      </c>
      <c r="B763" s="9" t="n">
        <v>2121</v>
      </c>
      <c r="C763" s="10" t="n">
        <v>-116.838995568685</v>
      </c>
      <c r="D763" s="10" t="n">
        <v>56.0311284046693</v>
      </c>
    </row>
    <row r="764" customFormat="false" ht="14.95" hidden="false" customHeight="false" outlineLevel="0" collapsed="false">
      <c r="A764" s="8" t="s">
        <v>124</v>
      </c>
      <c r="B764" s="9" t="n">
        <v>10000</v>
      </c>
      <c r="C764" s="10" t="n">
        <v>19.6454948301329</v>
      </c>
      <c r="D764" s="10" t="n">
        <v>40.5966277561608</v>
      </c>
    </row>
    <row r="765" customFormat="false" ht="14.95" hidden="false" customHeight="false" outlineLevel="0" collapsed="false">
      <c r="A765" s="8" t="s">
        <v>124</v>
      </c>
      <c r="B765" s="9" t="n">
        <v>10000</v>
      </c>
      <c r="C765" s="10" t="n">
        <v>42.0974889217134</v>
      </c>
      <c r="D765" s="10" t="n">
        <v>48.2490272373541</v>
      </c>
    </row>
    <row r="766" customFormat="false" ht="14.95" hidden="false" customHeight="false" outlineLevel="0" collapsed="false">
      <c r="A766" s="8" t="s">
        <v>124</v>
      </c>
      <c r="B766" s="9" t="n">
        <v>333</v>
      </c>
      <c r="C766" s="10" t="n">
        <v>-193.943870014771</v>
      </c>
      <c r="D766" s="10" t="n">
        <v>18.4176394293126</v>
      </c>
    </row>
    <row r="767" customFormat="false" ht="14.95" hidden="false" customHeight="false" outlineLevel="0" collapsed="false">
      <c r="A767" s="8" t="s">
        <v>125</v>
      </c>
      <c r="B767" s="9" t="n">
        <v>2342</v>
      </c>
      <c r="C767" s="10" t="n">
        <v>10.233918128655</v>
      </c>
      <c r="D767" s="10" t="n">
        <v>-2.21793635486982</v>
      </c>
    </row>
    <row r="768" customFormat="false" ht="14.95" hidden="false" customHeight="false" outlineLevel="0" collapsed="false">
      <c r="A768" s="8" t="s">
        <v>125</v>
      </c>
      <c r="B768" s="9" t="n">
        <v>9013</v>
      </c>
      <c r="C768" s="10" t="n">
        <v>-137.426900584795</v>
      </c>
      <c r="D768" s="10" t="n">
        <v>14.3683702989392</v>
      </c>
    </row>
    <row r="769" customFormat="false" ht="14.95" hidden="false" customHeight="false" outlineLevel="0" collapsed="false">
      <c r="A769" s="8" t="s">
        <v>125</v>
      </c>
      <c r="B769" s="9" t="n">
        <v>10000</v>
      </c>
      <c r="C769" s="10" t="n">
        <v>-16.9590643274854</v>
      </c>
      <c r="D769" s="10" t="n">
        <v>-45.9980713596914</v>
      </c>
    </row>
    <row r="770" customFormat="false" ht="14.95" hidden="false" customHeight="false" outlineLevel="0" collapsed="false">
      <c r="A770" s="8" t="s">
        <v>125</v>
      </c>
      <c r="B770" s="9" t="n">
        <v>10000</v>
      </c>
      <c r="C770" s="10" t="n">
        <v>6.14035087719298</v>
      </c>
      <c r="D770" s="10" t="n">
        <v>5.68948891031823</v>
      </c>
    </row>
    <row r="771" customFormat="false" ht="14.95" hidden="false" customHeight="false" outlineLevel="0" collapsed="false">
      <c r="A771" s="8" t="s">
        <v>125</v>
      </c>
      <c r="B771" s="9" t="n">
        <v>10000</v>
      </c>
      <c r="C771" s="10" t="n">
        <v>-164.619883040936</v>
      </c>
      <c r="D771" s="10" t="n">
        <v>-114.850530376085</v>
      </c>
    </row>
    <row r="772" customFormat="false" ht="14.95" hidden="false" customHeight="false" outlineLevel="0" collapsed="false">
      <c r="A772" s="8" t="s">
        <v>125</v>
      </c>
      <c r="B772" s="9" t="n">
        <v>10000</v>
      </c>
      <c r="C772" s="10" t="n">
        <v>1.64102564102564</v>
      </c>
      <c r="D772" s="10" t="n">
        <v>6.33116883116883</v>
      </c>
    </row>
    <row r="773" customFormat="false" ht="14.95" hidden="false" customHeight="false" outlineLevel="0" collapsed="false">
      <c r="A773" s="8" t="s">
        <v>125</v>
      </c>
      <c r="B773" s="9" t="n">
        <v>2492</v>
      </c>
      <c r="C773" s="10" t="n">
        <v>46.974358974359</v>
      </c>
      <c r="D773" s="10" t="n">
        <v>50.0541125541126</v>
      </c>
    </row>
    <row r="774" customFormat="false" ht="14.95" hidden="false" customHeight="false" outlineLevel="0" collapsed="false">
      <c r="A774" s="8" t="s">
        <v>125</v>
      </c>
      <c r="B774" s="9" t="n">
        <v>10000</v>
      </c>
      <c r="C774" s="10" t="n">
        <v>16.6153846153846</v>
      </c>
      <c r="D774" s="10" t="n">
        <v>21.1580086580087</v>
      </c>
    </row>
    <row r="775" customFormat="false" ht="14.95" hidden="false" customHeight="false" outlineLevel="0" collapsed="false">
      <c r="A775" s="8" t="s">
        <v>125</v>
      </c>
      <c r="B775" s="9" t="n">
        <v>10000</v>
      </c>
      <c r="C775" s="10" t="n">
        <v>-12.1025641025641</v>
      </c>
      <c r="D775" s="10" t="n">
        <v>25.9199134199134</v>
      </c>
    </row>
    <row r="776" customFormat="false" ht="14.95" hidden="false" customHeight="false" outlineLevel="0" collapsed="false">
      <c r="A776" s="8" t="s">
        <v>126</v>
      </c>
      <c r="B776" s="9" t="n">
        <v>10000</v>
      </c>
      <c r="C776" s="10" t="n">
        <v>8.62533692722372</v>
      </c>
      <c r="D776" s="10" t="n">
        <v>-25.2243270189432</v>
      </c>
    </row>
    <row r="777" customFormat="false" ht="14.95" hidden="false" customHeight="false" outlineLevel="0" collapsed="false">
      <c r="A777" s="8" t="s">
        <v>126</v>
      </c>
      <c r="B777" s="9" t="n">
        <v>10000</v>
      </c>
      <c r="C777" s="10" t="n">
        <v>136.927223719677</v>
      </c>
      <c r="D777" s="10" t="n">
        <v>-47.5573280159521</v>
      </c>
    </row>
    <row r="778" customFormat="false" ht="14.95" hidden="false" customHeight="false" outlineLevel="0" collapsed="false">
      <c r="A778" s="8" t="s">
        <v>126</v>
      </c>
      <c r="B778" s="9" t="n">
        <v>7879</v>
      </c>
      <c r="C778" s="10" t="n">
        <v>-2.15633423180593</v>
      </c>
      <c r="D778" s="10" t="n">
        <v>25.2243270189432</v>
      </c>
    </row>
    <row r="779" customFormat="false" ht="14.95" hidden="false" customHeight="false" outlineLevel="0" collapsed="false">
      <c r="A779" s="8" t="s">
        <v>126</v>
      </c>
      <c r="B779" s="9" t="n">
        <v>10000</v>
      </c>
      <c r="C779" s="10" t="n">
        <v>-2.05245153933865</v>
      </c>
      <c r="D779" s="10" t="n">
        <v>-68.0933852140078</v>
      </c>
    </row>
    <row r="780" customFormat="false" ht="14.95" hidden="false" customHeight="false" outlineLevel="0" collapsed="false">
      <c r="A780" s="8" t="s">
        <v>126</v>
      </c>
      <c r="B780" s="9" t="n">
        <v>10000</v>
      </c>
      <c r="C780" s="10" t="n">
        <v>-34.6636259977195</v>
      </c>
      <c r="D780" s="10" t="n">
        <v>-50.3501945525292</v>
      </c>
    </row>
    <row r="781" customFormat="false" ht="14.95" hidden="false" customHeight="false" outlineLevel="0" collapsed="false">
      <c r="A781" s="8" t="s">
        <v>126</v>
      </c>
      <c r="B781" s="9" t="n">
        <v>10000</v>
      </c>
      <c r="C781" s="10" t="n">
        <v>23.0330672748005</v>
      </c>
      <c r="D781" s="10" t="n">
        <v>85.9922178988327</v>
      </c>
    </row>
    <row r="782" customFormat="false" ht="14.95" hidden="false" customHeight="false" outlineLevel="0" collapsed="false">
      <c r="A782" s="8" t="s">
        <v>126</v>
      </c>
      <c r="B782" s="9" t="n">
        <v>10000</v>
      </c>
      <c r="C782" s="10" t="n">
        <v>78.9803921568628</v>
      </c>
      <c r="D782" s="10" t="n">
        <v>-6.55141037306642</v>
      </c>
    </row>
    <row r="783" customFormat="false" ht="14.95" hidden="false" customHeight="false" outlineLevel="0" collapsed="false">
      <c r="A783" s="8" t="s">
        <v>126</v>
      </c>
      <c r="B783" s="9" t="n">
        <v>608</v>
      </c>
      <c r="C783" s="10" t="n">
        <v>-638.196078431372</v>
      </c>
      <c r="D783" s="10" t="n">
        <v>59.1446769790719</v>
      </c>
    </row>
    <row r="784" customFormat="false" ht="14.95" hidden="false" customHeight="false" outlineLevel="0" collapsed="false">
      <c r="A784" s="8" t="s">
        <v>126</v>
      </c>
      <c r="B784" s="9" t="n">
        <v>162</v>
      </c>
      <c r="C784" s="10" t="n">
        <v>-3104.07843137255</v>
      </c>
      <c r="D784" s="10" t="n">
        <v>72.2474977252047</v>
      </c>
    </row>
    <row r="785" customFormat="false" ht="14.95" hidden="false" customHeight="false" outlineLevel="0" collapsed="false">
      <c r="A785" s="8" t="s">
        <v>127</v>
      </c>
      <c r="B785" s="9" t="n">
        <v>468</v>
      </c>
      <c r="C785" s="10" t="n">
        <v>-263.48623853211</v>
      </c>
      <c r="D785" s="10" t="n">
        <v>102.572614107884</v>
      </c>
    </row>
    <row r="786" customFormat="false" ht="14.95" hidden="false" customHeight="false" outlineLevel="0" collapsed="false">
      <c r="A786" s="8" t="s">
        <v>127</v>
      </c>
      <c r="B786" s="9" t="n">
        <v>3256</v>
      </c>
      <c r="C786" s="10" t="n">
        <v>16.5137614678899</v>
      </c>
      <c r="D786" s="10" t="n">
        <v>60.2489626556017</v>
      </c>
    </row>
    <row r="787" customFormat="false" ht="14.95" hidden="false" customHeight="false" outlineLevel="0" collapsed="false">
      <c r="A787" s="8" t="s">
        <v>127</v>
      </c>
      <c r="B787" s="9" t="n">
        <v>657</v>
      </c>
      <c r="C787" s="10" t="n">
        <v>-102.752293577982</v>
      </c>
      <c r="D787" s="10" t="n">
        <v>102.074688796681</v>
      </c>
    </row>
    <row r="788" customFormat="false" ht="14.95" hidden="false" customHeight="false" outlineLevel="0" collapsed="false">
      <c r="A788" s="8" t="s">
        <v>127</v>
      </c>
      <c r="B788" s="9" t="n">
        <v>2190</v>
      </c>
      <c r="C788" s="10" t="n">
        <v>-89.5412844036697</v>
      </c>
      <c r="D788" s="10" t="n">
        <v>-5.80912863070539</v>
      </c>
    </row>
    <row r="789" customFormat="false" ht="14.95" hidden="false" customHeight="false" outlineLevel="0" collapsed="false">
      <c r="A789" s="8" t="s">
        <v>127</v>
      </c>
      <c r="B789" s="9" t="n">
        <v>10000</v>
      </c>
      <c r="C789" s="10" t="n">
        <v>149.357798165138</v>
      </c>
      <c r="D789" s="10" t="n">
        <v>-24.7302904564315</v>
      </c>
    </row>
    <row r="790" customFormat="false" ht="14.95" hidden="false" customHeight="false" outlineLevel="0" collapsed="false">
      <c r="A790" s="8" t="s">
        <v>128</v>
      </c>
      <c r="B790" s="9" t="n">
        <v>10000</v>
      </c>
      <c r="C790" s="10" t="n">
        <v>-28.1045751633987</v>
      </c>
      <c r="D790" s="10" t="n">
        <v>35.2625937834941</v>
      </c>
    </row>
    <row r="791" customFormat="false" ht="14.95" hidden="false" customHeight="false" outlineLevel="0" collapsed="false">
      <c r="A791" s="8" t="s">
        <v>128</v>
      </c>
      <c r="B791" s="9" t="n">
        <v>10000</v>
      </c>
      <c r="C791" s="10" t="n">
        <v>-45.0980392156863</v>
      </c>
      <c r="D791" s="10" t="n">
        <v>-19.3997856377278</v>
      </c>
    </row>
    <row r="792" customFormat="false" ht="14.95" hidden="false" customHeight="false" outlineLevel="0" collapsed="false">
      <c r="A792" s="8" t="s">
        <v>128</v>
      </c>
      <c r="B792" s="9" t="n">
        <v>10000</v>
      </c>
      <c r="C792" s="10" t="n">
        <v>-26.1437908496732</v>
      </c>
      <c r="D792" s="10" t="n">
        <v>27.3311897106109</v>
      </c>
    </row>
    <row r="793" customFormat="false" ht="14.95" hidden="false" customHeight="false" outlineLevel="0" collapsed="false">
      <c r="A793" s="8" t="s">
        <v>128</v>
      </c>
      <c r="B793" s="9" t="n">
        <v>10000</v>
      </c>
      <c r="C793" s="10" t="n">
        <v>-3.26797385620915</v>
      </c>
      <c r="D793" s="10" t="n">
        <v>-8.03858520900322</v>
      </c>
    </row>
    <row r="794" customFormat="false" ht="14.95" hidden="false" customHeight="false" outlineLevel="0" collapsed="false">
      <c r="A794" s="8" t="s">
        <v>128</v>
      </c>
      <c r="B794" s="9" t="n">
        <v>10000</v>
      </c>
      <c r="C794" s="10" t="n">
        <v>107.18954248366</v>
      </c>
      <c r="D794" s="10" t="n">
        <v>53.9121114683816</v>
      </c>
    </row>
    <row r="795" customFormat="false" ht="14.95" hidden="false" customHeight="false" outlineLevel="0" collapsed="false">
      <c r="A795" s="8" t="s">
        <v>129</v>
      </c>
      <c r="B795" s="9" t="n">
        <v>10000</v>
      </c>
      <c r="C795" s="10" t="n">
        <v>-547.058823529412</v>
      </c>
      <c r="D795" s="10" t="n">
        <v>-201.607717041801</v>
      </c>
    </row>
    <row r="796" customFormat="false" ht="14.95" hidden="false" customHeight="false" outlineLevel="0" collapsed="false">
      <c r="A796" s="8" t="s">
        <v>129</v>
      </c>
      <c r="B796" s="9" t="n">
        <v>10000</v>
      </c>
      <c r="C796" s="10" t="n">
        <v>126.797385620915</v>
      </c>
      <c r="D796" s="10" t="n">
        <v>35.9056806002144</v>
      </c>
    </row>
    <row r="797" customFormat="false" ht="14.95" hidden="false" customHeight="false" outlineLevel="0" collapsed="false">
      <c r="A797" s="8" t="s">
        <v>129</v>
      </c>
      <c r="B797" s="9" t="n">
        <v>10000</v>
      </c>
      <c r="C797" s="10" t="n">
        <v>-31.3725490196078</v>
      </c>
      <c r="D797" s="10" t="n">
        <v>70.4180064308682</v>
      </c>
    </row>
    <row r="798" customFormat="false" ht="14.95" hidden="false" customHeight="false" outlineLevel="0" collapsed="false">
      <c r="A798" s="8" t="s">
        <v>129</v>
      </c>
      <c r="B798" s="9" t="n">
        <v>10000</v>
      </c>
      <c r="C798" s="10" t="n">
        <v>-326.143790849673</v>
      </c>
      <c r="D798" s="10" t="n">
        <v>17.2561629153269</v>
      </c>
    </row>
    <row r="799" customFormat="false" ht="14.95" hidden="false" customHeight="false" outlineLevel="0" collapsed="false">
      <c r="A799" s="8" t="s">
        <v>129</v>
      </c>
      <c r="B799" s="9" t="n">
        <v>10000</v>
      </c>
      <c r="C799" s="10" t="n">
        <v>45.5922865013774</v>
      </c>
      <c r="D799" s="10" t="n">
        <v>52.5298465036953</v>
      </c>
    </row>
    <row r="800" customFormat="false" ht="14.95" hidden="false" customHeight="false" outlineLevel="0" collapsed="false">
      <c r="A800" s="8" t="s">
        <v>129</v>
      </c>
      <c r="B800" s="9" t="n">
        <v>10000</v>
      </c>
      <c r="C800" s="10" t="n">
        <v>-52.3415977961433</v>
      </c>
      <c r="D800" s="10" t="n">
        <v>-18.1921546333144</v>
      </c>
    </row>
    <row r="801" customFormat="false" ht="14.95" hidden="false" customHeight="false" outlineLevel="0" collapsed="false">
      <c r="A801" s="8" t="s">
        <v>129</v>
      </c>
      <c r="B801" s="9" t="n">
        <v>9526</v>
      </c>
      <c r="C801" s="10" t="n">
        <v>17.9063360881543</v>
      </c>
      <c r="D801" s="10" t="n">
        <v>-11.2563956793633</v>
      </c>
    </row>
    <row r="802" customFormat="false" ht="14.95" hidden="false" customHeight="false" outlineLevel="0" collapsed="false">
      <c r="A802" s="8" t="s">
        <v>130</v>
      </c>
      <c r="B802" s="9" t="n">
        <v>10000</v>
      </c>
      <c r="C802" s="10" t="n">
        <v>-94.6824224519941</v>
      </c>
      <c r="D802" s="10" t="n">
        <v>-139.040207522698</v>
      </c>
    </row>
    <row r="803" customFormat="false" ht="14.95" hidden="false" customHeight="false" outlineLevel="0" collapsed="false">
      <c r="A803" s="8" t="s">
        <v>130</v>
      </c>
      <c r="B803" s="9" t="n">
        <v>10000</v>
      </c>
      <c r="C803" s="10" t="n">
        <v>-73.1166912850812</v>
      </c>
      <c r="D803" s="10" t="n">
        <v>-13.2295719844358</v>
      </c>
    </row>
    <row r="804" customFormat="false" ht="14.95" hidden="false" customHeight="false" outlineLevel="0" collapsed="false">
      <c r="A804" s="8" t="s">
        <v>130</v>
      </c>
      <c r="B804" s="9" t="n">
        <v>9997</v>
      </c>
      <c r="C804" s="10" t="n">
        <v>14.9187592319055</v>
      </c>
      <c r="D804" s="10" t="n">
        <v>-94.5525291828794</v>
      </c>
    </row>
    <row r="805" customFormat="false" ht="14.95" hidden="false" customHeight="false" outlineLevel="0" collapsed="false">
      <c r="A805" s="8" t="s">
        <v>130</v>
      </c>
      <c r="B805" s="9" t="n">
        <v>10000</v>
      </c>
      <c r="C805" s="10" t="n">
        <v>59.9771949828963</v>
      </c>
      <c r="D805" s="10" t="n">
        <v>-79.4552529182879</v>
      </c>
    </row>
    <row r="806" customFormat="false" ht="14.95" hidden="false" customHeight="false" outlineLevel="0" collapsed="false">
      <c r="A806" s="8" t="s">
        <v>131</v>
      </c>
      <c r="B806" s="9" t="n">
        <v>10000</v>
      </c>
      <c r="C806" s="10" t="n">
        <v>29.5873573309921</v>
      </c>
      <c r="D806" s="10" t="n">
        <v>38.4782608695652</v>
      </c>
    </row>
    <row r="807" customFormat="false" ht="14.95" hidden="false" customHeight="false" outlineLevel="0" collapsed="false">
      <c r="A807" s="8" t="s">
        <v>131</v>
      </c>
      <c r="B807" s="9" t="n">
        <v>10000</v>
      </c>
      <c r="C807" s="10" t="n">
        <v>0.0877963125548727</v>
      </c>
      <c r="D807" s="10" t="n">
        <v>-4.02173913043478</v>
      </c>
    </row>
    <row r="808" customFormat="false" ht="14.95" hidden="false" customHeight="false" outlineLevel="0" collapsed="false">
      <c r="A808" s="8" t="s">
        <v>131</v>
      </c>
      <c r="B808" s="9" t="n">
        <v>6581</v>
      </c>
      <c r="C808" s="10" t="n">
        <v>41.0008779631256</v>
      </c>
      <c r="D808" s="10" t="n">
        <v>-19.8913043478261</v>
      </c>
    </row>
    <row r="809" customFormat="false" ht="14.95" hidden="false" customHeight="false" outlineLevel="0" collapsed="false">
      <c r="A809" s="8" t="s">
        <v>131</v>
      </c>
      <c r="B809" s="9" t="n">
        <v>4570</v>
      </c>
      <c r="C809" s="10" t="n">
        <v>1.49253731343284</v>
      </c>
      <c r="D809" s="10" t="n">
        <v>-17.2826086956522</v>
      </c>
    </row>
    <row r="810" customFormat="false" ht="14.95" hidden="false" customHeight="false" outlineLevel="0" collapsed="false">
      <c r="A810" s="8" t="s">
        <v>131</v>
      </c>
      <c r="B810" s="9" t="n">
        <v>10000</v>
      </c>
      <c r="C810" s="10" t="n">
        <v>-61.0184372256365</v>
      </c>
      <c r="D810" s="10" t="n">
        <v>-26.9565217391304</v>
      </c>
    </row>
    <row r="811" customFormat="false" ht="14.95" hidden="false" customHeight="false" outlineLevel="0" collapsed="false">
      <c r="A811" s="8" t="s">
        <v>132</v>
      </c>
      <c r="B811" s="9" t="n">
        <v>10000</v>
      </c>
      <c r="C811" s="10" t="n">
        <v>-11.2016293279022</v>
      </c>
      <c r="D811" s="10" t="n">
        <v>37.2400756143667</v>
      </c>
    </row>
    <row r="812" customFormat="false" ht="14.95" hidden="false" customHeight="false" outlineLevel="0" collapsed="false">
      <c r="A812" s="8" t="s">
        <v>132</v>
      </c>
      <c r="B812" s="9" t="n">
        <v>10000</v>
      </c>
      <c r="C812" s="10" t="n">
        <v>41.3441955193483</v>
      </c>
      <c r="D812" s="10" t="n">
        <v>11.3421550094518</v>
      </c>
    </row>
    <row r="813" customFormat="false" ht="14.95" hidden="false" customHeight="false" outlineLevel="0" collapsed="false">
      <c r="A813" s="8" t="s">
        <v>132</v>
      </c>
      <c r="B813" s="9" t="n">
        <v>3430</v>
      </c>
      <c r="C813" s="10" t="n">
        <v>154.582484725051</v>
      </c>
      <c r="D813" s="10" t="n">
        <v>56.3327032136106</v>
      </c>
    </row>
    <row r="814" customFormat="false" ht="14.95" hidden="false" customHeight="false" outlineLevel="0" collapsed="false">
      <c r="A814" s="8" t="s">
        <v>132</v>
      </c>
      <c r="B814" s="9" t="n">
        <v>10000</v>
      </c>
      <c r="C814" s="10" t="n">
        <v>-131.771894093686</v>
      </c>
      <c r="D814" s="10" t="n">
        <v>-22.6843100189036</v>
      </c>
    </row>
    <row r="815" customFormat="false" ht="14.95" hidden="false" customHeight="false" outlineLevel="0" collapsed="false">
      <c r="A815" s="8" t="s">
        <v>132</v>
      </c>
      <c r="B815" s="9" t="n">
        <v>10000</v>
      </c>
      <c r="C815" s="10" t="n">
        <v>1.92982456140351</v>
      </c>
      <c r="D815" s="10" t="n">
        <v>-61.6758241758242</v>
      </c>
    </row>
    <row r="816" customFormat="false" ht="14.95" hidden="false" customHeight="false" outlineLevel="0" collapsed="false">
      <c r="A816" s="8" t="s">
        <v>132</v>
      </c>
      <c r="B816" s="9" t="n">
        <v>5843</v>
      </c>
      <c r="C816" s="10" t="n">
        <v>98.4210526315789</v>
      </c>
      <c r="D816" s="10" t="n">
        <v>83.3791208791209</v>
      </c>
    </row>
    <row r="817" customFormat="false" ht="14.95" hidden="false" customHeight="false" outlineLevel="0" collapsed="false">
      <c r="A817" s="8" t="s">
        <v>132</v>
      </c>
      <c r="B817" s="9" t="n">
        <v>10000</v>
      </c>
      <c r="C817" s="10" t="n">
        <v>-56.3157894736842</v>
      </c>
      <c r="D817" s="10" t="n">
        <v>-10.5769230769231</v>
      </c>
    </row>
    <row r="818" customFormat="false" ht="14.95" hidden="false" customHeight="false" outlineLevel="0" collapsed="false">
      <c r="A818" s="8" t="s">
        <v>132</v>
      </c>
      <c r="B818" s="9" t="n">
        <v>10000</v>
      </c>
      <c r="C818" s="10" t="n">
        <v>71.3503649635037</v>
      </c>
      <c r="D818" s="10" t="n">
        <v>28.8732394366197</v>
      </c>
    </row>
    <row r="819" customFormat="false" ht="14.95" hidden="false" customHeight="false" outlineLevel="0" collapsed="false">
      <c r="A819" s="8" t="s">
        <v>132</v>
      </c>
      <c r="B819" s="9" t="n">
        <v>10000</v>
      </c>
      <c r="C819" s="10" t="n">
        <v>16.2408759124088</v>
      </c>
      <c r="D819" s="10" t="n">
        <v>14.2253521126761</v>
      </c>
    </row>
    <row r="820" customFormat="false" ht="14.95" hidden="false" customHeight="false" outlineLevel="0" collapsed="false">
      <c r="A820" s="8" t="s">
        <v>132</v>
      </c>
      <c r="B820" s="9" t="n">
        <v>10000</v>
      </c>
      <c r="C820" s="10" t="n">
        <v>120.620437956204</v>
      </c>
      <c r="D820" s="10" t="n">
        <v>53.3802816901408</v>
      </c>
    </row>
    <row r="821" customFormat="false" ht="14.95" hidden="false" customHeight="false" outlineLevel="0" collapsed="false">
      <c r="A821" s="8" t="s">
        <v>132</v>
      </c>
      <c r="B821" s="9" t="n">
        <v>6657</v>
      </c>
      <c r="C821" s="10" t="n">
        <v>83.029197080292</v>
      </c>
      <c r="D821" s="10" t="n">
        <v>-9.43661971830986</v>
      </c>
    </row>
    <row r="822" customFormat="false" ht="14.95" hidden="false" customHeight="false" outlineLevel="0" collapsed="false">
      <c r="A822" s="8" t="s">
        <v>132</v>
      </c>
      <c r="B822" s="9" t="n">
        <v>10000</v>
      </c>
      <c r="C822" s="10" t="n">
        <v>-52.007299270073</v>
      </c>
      <c r="D822" s="10" t="n">
        <v>-8.30985915492958</v>
      </c>
    </row>
    <row r="823" customFormat="false" ht="14.95" hidden="false" customHeight="false" outlineLevel="0" collapsed="false">
      <c r="A823" s="8" t="s">
        <v>132</v>
      </c>
      <c r="B823" s="9" t="n">
        <v>10000</v>
      </c>
      <c r="C823" s="10" t="n">
        <v>-23.7172177879133</v>
      </c>
      <c r="D823" s="10" t="n">
        <v>51.1284046692607</v>
      </c>
    </row>
    <row r="824" customFormat="false" ht="14.95" hidden="false" customHeight="false" outlineLevel="0" collapsed="false">
      <c r="A824" s="8" t="s">
        <v>132</v>
      </c>
      <c r="B824" s="9" t="n">
        <v>10000</v>
      </c>
      <c r="C824" s="10" t="n">
        <v>-85.0627137970353</v>
      </c>
      <c r="D824" s="10" t="n">
        <v>-84.9027237354086</v>
      </c>
    </row>
    <row r="825" customFormat="false" ht="14.95" hidden="false" customHeight="false" outlineLevel="0" collapsed="false">
      <c r="A825" s="8" t="s">
        <v>132</v>
      </c>
      <c r="B825" s="9" t="n">
        <v>10000</v>
      </c>
      <c r="C825" s="10" t="n">
        <v>-3.42075256556442</v>
      </c>
      <c r="D825" s="10" t="n">
        <v>12.9961089494163</v>
      </c>
    </row>
    <row r="826" customFormat="false" ht="14.95" hidden="false" customHeight="false" outlineLevel="0" collapsed="false">
      <c r="A826" s="8" t="s">
        <v>132</v>
      </c>
      <c r="B826" s="9" t="n">
        <v>10000</v>
      </c>
      <c r="C826" s="10" t="n">
        <v>-144.811858608894</v>
      </c>
      <c r="D826" s="10" t="n">
        <v>37.431906614786</v>
      </c>
    </row>
    <row r="827" customFormat="false" ht="14.95" hidden="false" customHeight="false" outlineLevel="0" collapsed="false">
      <c r="A827" s="8" t="s">
        <v>132</v>
      </c>
      <c r="B827" s="9" t="n">
        <v>10000</v>
      </c>
      <c r="C827" s="10" t="n">
        <v>65.9064994298746</v>
      </c>
      <c r="D827" s="10" t="n">
        <v>-23.8910505836576</v>
      </c>
    </row>
    <row r="828" customFormat="false" ht="14.95" hidden="false" customHeight="false" outlineLevel="0" collapsed="false">
      <c r="A828" s="8" t="s">
        <v>132</v>
      </c>
      <c r="B828" s="9" t="n">
        <v>9641</v>
      </c>
      <c r="C828" s="10" t="n">
        <v>61.0980392156863</v>
      </c>
      <c r="D828" s="10" t="n">
        <v>30.5732484076433</v>
      </c>
    </row>
    <row r="829" customFormat="false" ht="14.95" hidden="false" customHeight="false" outlineLevel="0" collapsed="false">
      <c r="A829" s="8" t="s">
        <v>133</v>
      </c>
      <c r="B829" s="9" t="n">
        <v>10000</v>
      </c>
      <c r="C829" s="10" t="n">
        <v>-36.5180467091295</v>
      </c>
      <c r="D829" s="10" t="n">
        <v>96.234309623431</v>
      </c>
    </row>
    <row r="830" customFormat="false" ht="14.95" hidden="false" customHeight="false" outlineLevel="0" collapsed="false">
      <c r="A830" s="8" t="s">
        <v>133</v>
      </c>
      <c r="B830" s="9" t="n">
        <v>10000</v>
      </c>
      <c r="C830" s="10" t="n">
        <v>-130.36093418259</v>
      </c>
      <c r="D830" s="10" t="n">
        <v>36.1506276150628</v>
      </c>
    </row>
    <row r="831" customFormat="false" ht="14.95" hidden="false" customHeight="false" outlineLevel="0" collapsed="false">
      <c r="A831" s="8" t="s">
        <v>133</v>
      </c>
      <c r="B831" s="9" t="n">
        <v>10000</v>
      </c>
      <c r="C831" s="10" t="n">
        <v>-130.36093418259</v>
      </c>
      <c r="D831" s="10" t="n">
        <v>-45.3556485355649</v>
      </c>
    </row>
    <row r="832" customFormat="false" ht="14.95" hidden="false" customHeight="false" outlineLevel="0" collapsed="false">
      <c r="A832" s="8" t="s">
        <v>133</v>
      </c>
      <c r="B832" s="9" t="n">
        <v>10000</v>
      </c>
      <c r="C832" s="10" t="n">
        <v>-144.373673036093</v>
      </c>
      <c r="D832" s="10" t="n">
        <v>-34.4769874476987</v>
      </c>
    </row>
    <row r="833" customFormat="false" ht="14.95" hidden="false" customHeight="false" outlineLevel="0" collapsed="false">
      <c r="A833" s="8" t="s">
        <v>133</v>
      </c>
      <c r="B833" s="9" t="n">
        <v>10000</v>
      </c>
      <c r="C833" s="10" t="n">
        <v>-158.811040339703</v>
      </c>
      <c r="D833" s="10" t="n">
        <v>-4.51882845188285</v>
      </c>
    </row>
    <row r="834" customFormat="false" ht="14.95" hidden="false" customHeight="false" outlineLevel="0" collapsed="false">
      <c r="A834" s="8" t="s">
        <v>134</v>
      </c>
      <c r="B834" s="9" t="n">
        <v>10000</v>
      </c>
      <c r="C834" s="10" t="n">
        <v>61.1111111111111</v>
      </c>
      <c r="D834" s="10" t="n">
        <v>17.8137651821862</v>
      </c>
    </row>
    <row r="835" customFormat="false" ht="14.95" hidden="false" customHeight="false" outlineLevel="0" collapsed="false">
      <c r="A835" s="8" t="s">
        <v>134</v>
      </c>
      <c r="B835" s="9" t="n">
        <v>10000</v>
      </c>
      <c r="C835" s="10" t="n">
        <v>85.5555555555556</v>
      </c>
      <c r="D835" s="10" t="n">
        <v>82.5910931174089</v>
      </c>
    </row>
    <row r="836" customFormat="false" ht="14.95" hidden="false" customHeight="false" outlineLevel="0" collapsed="false">
      <c r="A836" s="8" t="s">
        <v>134</v>
      </c>
      <c r="B836" s="9" t="n">
        <v>10000</v>
      </c>
      <c r="C836" s="10" t="n">
        <v>96.6666666666667</v>
      </c>
      <c r="D836" s="10" t="n">
        <v>16.7341430499325</v>
      </c>
    </row>
    <row r="837" customFormat="false" ht="14.95" hidden="false" customHeight="false" outlineLevel="0" collapsed="false">
      <c r="A837" s="8" t="s">
        <v>134</v>
      </c>
      <c r="B837" s="9" t="n">
        <v>10000</v>
      </c>
      <c r="C837" s="10" t="n">
        <v>150.555555555556</v>
      </c>
      <c r="D837" s="10" t="n">
        <v>30.2294197031039</v>
      </c>
    </row>
    <row r="838" customFormat="false" ht="14.95" hidden="false" customHeight="false" outlineLevel="0" collapsed="false">
      <c r="A838" s="8" t="s">
        <v>134</v>
      </c>
      <c r="B838" s="9" t="n">
        <v>10000</v>
      </c>
      <c r="C838" s="10" t="n">
        <v>46.6666666666667</v>
      </c>
      <c r="D838" s="10" t="n">
        <v>79.3522267206478</v>
      </c>
    </row>
    <row r="839" customFormat="false" ht="14.95" hidden="false" customHeight="false" outlineLevel="0" collapsed="false">
      <c r="A839" s="8" t="s">
        <v>134</v>
      </c>
      <c r="B839" s="9" t="n">
        <v>10000</v>
      </c>
      <c r="C839" s="10" t="n">
        <v>44.6978335233751</v>
      </c>
      <c r="D839" s="10" t="n">
        <v>-83.3463035019455</v>
      </c>
    </row>
    <row r="840" customFormat="false" ht="14.95" hidden="false" customHeight="false" outlineLevel="0" collapsed="false">
      <c r="A840" s="8" t="s">
        <v>134</v>
      </c>
      <c r="B840" s="9" t="n">
        <v>10000</v>
      </c>
      <c r="C840" s="10" t="n">
        <v>15.963511972634</v>
      </c>
      <c r="D840" s="10" t="n">
        <v>-31.9844357976654</v>
      </c>
    </row>
    <row r="841" customFormat="false" ht="14.95" hidden="false" customHeight="false" outlineLevel="0" collapsed="false">
      <c r="A841" s="8" t="s">
        <v>134</v>
      </c>
      <c r="B841" s="9" t="n">
        <v>10000</v>
      </c>
      <c r="C841" s="10" t="n">
        <v>34.4355758266819</v>
      </c>
      <c r="D841" s="10" t="n">
        <v>-60.1556420233463</v>
      </c>
    </row>
    <row r="842" customFormat="false" ht="14.95" hidden="false" customHeight="false" outlineLevel="0" collapsed="false">
      <c r="A842" s="8" t="s">
        <v>135</v>
      </c>
      <c r="B842" s="9" t="n">
        <v>10000</v>
      </c>
      <c r="C842" s="10" t="n">
        <v>213.917525773196</v>
      </c>
      <c r="D842" s="10" t="n">
        <v>50</v>
      </c>
    </row>
    <row r="843" customFormat="false" ht="14.95" hidden="false" customHeight="false" outlineLevel="0" collapsed="false">
      <c r="A843" s="8" t="s">
        <v>135</v>
      </c>
      <c r="B843" s="9" t="n">
        <v>10000</v>
      </c>
      <c r="C843" s="10" t="n">
        <v>157.216494845361</v>
      </c>
      <c r="D843" s="10" t="n">
        <v>1.5850144092219</v>
      </c>
    </row>
    <row r="844" customFormat="false" ht="14.95" hidden="false" customHeight="false" outlineLevel="0" collapsed="false">
      <c r="A844" s="8" t="s">
        <v>135</v>
      </c>
      <c r="B844" s="9" t="n">
        <v>10000</v>
      </c>
      <c r="C844" s="10" t="n">
        <v>90.2061855670103</v>
      </c>
      <c r="D844" s="10" t="n">
        <v>-20.6051873198847</v>
      </c>
    </row>
    <row r="845" customFormat="false" ht="14.95" hidden="false" customHeight="false" outlineLevel="0" collapsed="false">
      <c r="A845" s="8" t="s">
        <v>135</v>
      </c>
      <c r="B845" s="9" t="n">
        <v>10000</v>
      </c>
      <c r="C845" s="10" t="n">
        <v>-109.79381443299</v>
      </c>
      <c r="D845" s="10" t="n">
        <v>-39.0489913544669</v>
      </c>
    </row>
    <row r="846" customFormat="false" ht="14.95" hidden="false" customHeight="false" outlineLevel="0" collapsed="false">
      <c r="A846" s="8" t="s">
        <v>135</v>
      </c>
      <c r="B846" s="9" t="n">
        <v>2312</v>
      </c>
      <c r="C846" s="10" t="n">
        <v>292.268041237113</v>
      </c>
      <c r="D846" s="10" t="n">
        <v>71.6138328530259</v>
      </c>
    </row>
    <row r="847" customFormat="false" ht="14.95" hidden="false" customHeight="false" outlineLevel="0" collapsed="false">
      <c r="A847" s="8" t="s">
        <v>135</v>
      </c>
      <c r="B847" s="9" t="n">
        <v>10000</v>
      </c>
      <c r="C847" s="10" t="n">
        <v>47.5308641975309</v>
      </c>
      <c r="D847" s="10" t="n">
        <v>35.6959863364646</v>
      </c>
    </row>
    <row r="848" customFormat="false" ht="14.95" hidden="false" customHeight="false" outlineLevel="0" collapsed="false">
      <c r="A848" s="8" t="s">
        <v>135</v>
      </c>
      <c r="B848" s="9" t="n">
        <v>9563</v>
      </c>
      <c r="C848" s="10" t="n">
        <v>91.6666666666667</v>
      </c>
      <c r="D848" s="10" t="n">
        <v>35.5251921434671</v>
      </c>
    </row>
    <row r="849" customFormat="false" ht="14.95" hidden="false" customHeight="false" outlineLevel="0" collapsed="false">
      <c r="A849" s="8" t="s">
        <v>135</v>
      </c>
      <c r="B849" s="9" t="n">
        <v>10000</v>
      </c>
      <c r="C849" s="10" t="n">
        <v>49.3827160493827</v>
      </c>
      <c r="D849" s="10" t="n">
        <v>54.1417591801879</v>
      </c>
    </row>
    <row r="850" customFormat="false" ht="14.95" hidden="false" customHeight="false" outlineLevel="0" collapsed="false">
      <c r="A850" s="8" t="s">
        <v>135</v>
      </c>
      <c r="B850" s="9" t="n">
        <v>10000</v>
      </c>
      <c r="C850" s="10" t="n">
        <v>106.79012345679</v>
      </c>
      <c r="D850" s="10" t="n">
        <v>20.1537147736977</v>
      </c>
    </row>
    <row r="851" customFormat="false" ht="14.95" hidden="false" customHeight="false" outlineLevel="0" collapsed="false">
      <c r="A851" s="8" t="s">
        <v>135</v>
      </c>
      <c r="B851" s="9" t="n">
        <v>10000</v>
      </c>
      <c r="C851" s="10" t="n">
        <v>62.037037037037</v>
      </c>
      <c r="D851" s="10" t="n">
        <v>36.3791631084543</v>
      </c>
    </row>
    <row r="852" customFormat="false" ht="14.95" hidden="false" customHeight="false" outlineLevel="0" collapsed="false">
      <c r="A852" s="8" t="s">
        <v>136</v>
      </c>
      <c r="B852" s="9" t="n">
        <v>10000</v>
      </c>
      <c r="C852" s="10" t="n">
        <v>34.2105263157895</v>
      </c>
      <c r="D852" s="10" t="n">
        <v>30.6318681318681</v>
      </c>
    </row>
    <row r="853" customFormat="false" ht="14.95" hidden="false" customHeight="false" outlineLevel="0" collapsed="false">
      <c r="A853" s="8" t="s">
        <v>136</v>
      </c>
      <c r="B853" s="9" t="n">
        <v>10000</v>
      </c>
      <c r="C853" s="10" t="n">
        <v>-170.701754385965</v>
      </c>
      <c r="D853" s="10" t="n">
        <v>-85.0274725274725</v>
      </c>
    </row>
    <row r="854" customFormat="false" ht="14.95" hidden="false" customHeight="false" outlineLevel="0" collapsed="false">
      <c r="A854" s="8" t="s">
        <v>136</v>
      </c>
      <c r="B854" s="9" t="n">
        <v>10000</v>
      </c>
      <c r="C854" s="10" t="n">
        <v>5.78947368421053</v>
      </c>
      <c r="D854" s="10" t="n">
        <v>32.2802197802198</v>
      </c>
    </row>
    <row r="855" customFormat="false" ht="14.95" hidden="false" customHeight="false" outlineLevel="0" collapsed="false">
      <c r="A855" s="8" t="s">
        <v>136</v>
      </c>
      <c r="B855" s="9" t="n">
        <v>10000</v>
      </c>
      <c r="C855" s="10" t="n">
        <v>111.052631578947</v>
      </c>
      <c r="D855" s="10" t="n">
        <v>-42.1703296703297</v>
      </c>
    </row>
    <row r="856" customFormat="false" ht="14.95" hidden="false" customHeight="false" outlineLevel="0" collapsed="false">
      <c r="A856" s="8" t="s">
        <v>137</v>
      </c>
      <c r="B856" s="9" t="n">
        <v>3575</v>
      </c>
      <c r="C856" s="10" t="n">
        <v>49.4444444444444</v>
      </c>
      <c r="D856" s="10" t="n">
        <v>-23.4567901234568</v>
      </c>
    </row>
    <row r="857" customFormat="false" ht="14.95" hidden="false" customHeight="false" outlineLevel="0" collapsed="false">
      <c r="A857" s="8" t="s">
        <v>137</v>
      </c>
      <c r="B857" s="9" t="n">
        <v>10000</v>
      </c>
      <c r="C857" s="10" t="n">
        <v>36.7777777777778</v>
      </c>
      <c r="D857" s="10" t="n">
        <v>10.2469135802469</v>
      </c>
    </row>
    <row r="858" customFormat="false" ht="14.95" hidden="false" customHeight="false" outlineLevel="0" collapsed="false">
      <c r="A858" s="8" t="s">
        <v>137</v>
      </c>
      <c r="B858" s="9" t="n">
        <v>4875</v>
      </c>
      <c r="C858" s="10" t="n">
        <v>88.7777777777778</v>
      </c>
      <c r="D858" s="10" t="n">
        <v>64.5679012345679</v>
      </c>
    </row>
    <row r="859" customFormat="false" ht="14.95" hidden="false" customHeight="false" outlineLevel="0" collapsed="false">
      <c r="A859" s="8" t="s">
        <v>137</v>
      </c>
      <c r="B859" s="9" t="n">
        <v>10000</v>
      </c>
      <c r="C859" s="10" t="n">
        <v>60.5555555555556</v>
      </c>
      <c r="D859" s="10" t="n">
        <v>-36.9135802469136</v>
      </c>
    </row>
    <row r="860" customFormat="false" ht="14.95" hidden="false" customHeight="false" outlineLevel="0" collapsed="false">
      <c r="A860" s="8" t="s">
        <v>137</v>
      </c>
      <c r="B860" s="9" t="n">
        <v>7293</v>
      </c>
      <c r="C860" s="10" t="n">
        <v>-100.333333333333</v>
      </c>
      <c r="D860" s="10" t="n">
        <v>-49.5061728395062</v>
      </c>
    </row>
    <row r="861" customFormat="false" ht="14.95" hidden="false" customHeight="false" outlineLevel="0" collapsed="false">
      <c r="A861" s="8" t="s">
        <v>138</v>
      </c>
      <c r="B861" s="9" t="n">
        <v>10000</v>
      </c>
      <c r="C861" s="10" t="n">
        <v>11.7241379310345</v>
      </c>
      <c r="D861" s="10" t="n">
        <v>46.4566929133858</v>
      </c>
    </row>
    <row r="862" customFormat="false" ht="14.95" hidden="false" customHeight="false" outlineLevel="0" collapsed="false">
      <c r="A862" s="8" t="s">
        <v>138</v>
      </c>
      <c r="B862" s="9" t="n">
        <v>10000</v>
      </c>
      <c r="C862" s="10" t="n">
        <v>-17.5862068965517</v>
      </c>
      <c r="D862" s="10" t="n">
        <v>-1.48731408573928</v>
      </c>
    </row>
    <row r="863" customFormat="false" ht="14.95" hidden="false" customHeight="false" outlineLevel="0" collapsed="false">
      <c r="A863" s="8" t="s">
        <v>138</v>
      </c>
      <c r="B863" s="9" t="n">
        <v>10000</v>
      </c>
      <c r="C863" s="10" t="n">
        <v>-71.7241379310345</v>
      </c>
      <c r="D863" s="10" t="n">
        <v>-69.9037620297463</v>
      </c>
    </row>
    <row r="864" customFormat="false" ht="14.95" hidden="false" customHeight="false" outlineLevel="0" collapsed="false">
      <c r="A864" s="8" t="s">
        <v>138</v>
      </c>
      <c r="B864" s="9" t="n">
        <v>10000</v>
      </c>
      <c r="C864" s="10" t="n">
        <v>88.9655172413793</v>
      </c>
      <c r="D864" s="10" t="n">
        <v>60.1049868766404</v>
      </c>
    </row>
    <row r="865" customFormat="false" ht="14.95" hidden="false" customHeight="false" outlineLevel="0" collapsed="false">
      <c r="A865" s="8" t="s">
        <v>139</v>
      </c>
      <c r="B865" s="9" t="n">
        <v>6538</v>
      </c>
      <c r="C865" s="10" t="n">
        <v>146.048109965636</v>
      </c>
      <c r="D865" s="10" t="n">
        <v>70.4070407040704</v>
      </c>
    </row>
    <row r="866" customFormat="false" ht="14.95" hidden="false" customHeight="false" outlineLevel="0" collapsed="false">
      <c r="A866" s="8" t="s">
        <v>139</v>
      </c>
      <c r="B866" s="9" t="n">
        <v>10000</v>
      </c>
      <c r="C866" s="10" t="n">
        <v>-1.03092783505155</v>
      </c>
      <c r="D866" s="10" t="n">
        <v>-22.002200220022</v>
      </c>
    </row>
    <row r="867" customFormat="false" ht="14.95" hidden="false" customHeight="false" outlineLevel="0" collapsed="false">
      <c r="A867" s="8" t="s">
        <v>139</v>
      </c>
      <c r="B867" s="9" t="n">
        <v>690</v>
      </c>
      <c r="C867" s="10" t="n">
        <v>-40.2061855670103</v>
      </c>
      <c r="D867" s="10" t="n">
        <v>65.4565456545655</v>
      </c>
    </row>
    <row r="868" customFormat="false" ht="14.95" hidden="false" customHeight="false" outlineLevel="0" collapsed="false">
      <c r="A868" s="8" t="s">
        <v>139</v>
      </c>
      <c r="B868" s="9" t="n">
        <v>10000</v>
      </c>
      <c r="C868" s="10" t="n">
        <v>-105.841924398625</v>
      </c>
      <c r="D868" s="10" t="n">
        <v>0.55005500550055</v>
      </c>
    </row>
    <row r="869" customFormat="false" ht="14.95" hidden="false" customHeight="false" outlineLevel="0" collapsed="false">
      <c r="A869" s="8" t="s">
        <v>139</v>
      </c>
      <c r="B869" s="9" t="n">
        <v>3822</v>
      </c>
      <c r="C869" s="10" t="n">
        <v>67.6975945017182</v>
      </c>
      <c r="D869" s="10" t="n">
        <v>60.8360836083608</v>
      </c>
    </row>
    <row r="870" customFormat="false" ht="14.95" hidden="false" customHeight="false" outlineLevel="0" collapsed="false">
      <c r="A870" s="8" t="s">
        <v>140</v>
      </c>
      <c r="B870" s="9" t="n">
        <v>10000</v>
      </c>
      <c r="C870" s="10" t="n">
        <v>-73.4321550741163</v>
      </c>
      <c r="D870" s="10" t="n">
        <v>-76.4980544747082</v>
      </c>
    </row>
    <row r="871" customFormat="false" ht="14.95" hidden="false" customHeight="false" outlineLevel="0" collapsed="false">
      <c r="A871" s="8" t="s">
        <v>140</v>
      </c>
      <c r="B871" s="9" t="n">
        <v>10000</v>
      </c>
      <c r="C871" s="10" t="n">
        <v>-149.828962371722</v>
      </c>
      <c r="D871" s="10" t="n">
        <v>-157.587548638132</v>
      </c>
    </row>
    <row r="872" customFormat="false" ht="14.95" hidden="false" customHeight="false" outlineLevel="0" collapsed="false">
      <c r="A872" s="8" t="s">
        <v>140</v>
      </c>
      <c r="B872" s="9" t="n">
        <v>10000</v>
      </c>
      <c r="C872" s="10" t="n">
        <v>16.3333333333333</v>
      </c>
      <c r="D872" s="10" t="n">
        <v>48.8888888888889</v>
      </c>
    </row>
    <row r="873" customFormat="false" ht="14.95" hidden="false" customHeight="false" outlineLevel="0" collapsed="false">
      <c r="A873" s="8" t="s">
        <v>140</v>
      </c>
      <c r="B873" s="9" t="n">
        <v>10000</v>
      </c>
      <c r="C873" s="10" t="n">
        <v>15</v>
      </c>
      <c r="D873" s="10" t="n">
        <v>6.66666666666667</v>
      </c>
    </row>
    <row r="874" customFormat="false" ht="14.95" hidden="false" customHeight="false" outlineLevel="0" collapsed="false">
      <c r="A874" s="8" t="s">
        <v>140</v>
      </c>
      <c r="B874" s="9" t="n">
        <v>10000</v>
      </c>
      <c r="C874" s="10" t="n">
        <v>37.8888888888889</v>
      </c>
      <c r="D874" s="10" t="n">
        <v>26.9135802469136</v>
      </c>
    </row>
    <row r="875" customFormat="false" ht="14.95" hidden="false" customHeight="false" outlineLevel="0" collapsed="false">
      <c r="A875" s="8" t="s">
        <v>140</v>
      </c>
      <c r="B875" s="9" t="n">
        <v>5238</v>
      </c>
      <c r="C875" s="10" t="n">
        <v>62.1111111111111</v>
      </c>
      <c r="D875" s="10" t="n">
        <v>-11.9753086419753</v>
      </c>
    </row>
    <row r="876" customFormat="false" ht="14.95" hidden="false" customHeight="false" outlineLevel="0" collapsed="false">
      <c r="A876" s="8" t="s">
        <v>140</v>
      </c>
      <c r="B876" s="9" t="n">
        <v>10000</v>
      </c>
      <c r="C876" s="10" t="n">
        <v>-4.11111111111111</v>
      </c>
      <c r="D876" s="10" t="n">
        <v>49.7530864197531</v>
      </c>
    </row>
    <row r="877" customFormat="false" ht="14.95" hidden="false" customHeight="false" outlineLevel="0" collapsed="false">
      <c r="A877" s="8" t="s">
        <v>141</v>
      </c>
      <c r="B877" s="9" t="n">
        <v>10000</v>
      </c>
      <c r="C877" s="10" t="n">
        <v>56.4814814814815</v>
      </c>
      <c r="D877" s="10" t="n">
        <v>35.026138909634</v>
      </c>
    </row>
    <row r="878" customFormat="false" ht="14.95" hidden="false" customHeight="false" outlineLevel="0" collapsed="false">
      <c r="A878" s="8" t="s">
        <v>141</v>
      </c>
      <c r="B878" s="9" t="n">
        <v>10000</v>
      </c>
      <c r="C878" s="10" t="n">
        <v>30.4131054131054</v>
      </c>
      <c r="D878" s="10" t="n">
        <v>20.7617625093353</v>
      </c>
    </row>
    <row r="879" customFormat="false" ht="14.95" hidden="false" customHeight="false" outlineLevel="0" collapsed="false">
      <c r="A879" s="8" t="s">
        <v>141</v>
      </c>
      <c r="B879" s="9" t="n">
        <v>4413</v>
      </c>
      <c r="C879" s="10" t="n">
        <v>-1.4957264957265</v>
      </c>
      <c r="D879" s="10" t="n">
        <v>39.731142643764</v>
      </c>
    </row>
    <row r="880" customFormat="false" ht="14.95" hidden="false" customHeight="false" outlineLevel="0" collapsed="false">
      <c r="A880" s="8" t="s">
        <v>141</v>
      </c>
      <c r="B880" s="9" t="n">
        <v>4304</v>
      </c>
      <c r="C880" s="10" t="n">
        <v>-19.8717948717949</v>
      </c>
      <c r="D880" s="10" t="n">
        <v>13.293502613891</v>
      </c>
    </row>
    <row r="881" customFormat="false" ht="14.95" hidden="false" customHeight="false" outlineLevel="0" collapsed="false">
      <c r="A881" s="8" t="s">
        <v>142</v>
      </c>
      <c r="B881" s="9" t="n">
        <v>4174</v>
      </c>
      <c r="C881" s="10" t="n">
        <v>17.046818727491</v>
      </c>
      <c r="D881" s="10" t="n">
        <v>-19.0519598906108</v>
      </c>
    </row>
    <row r="882" customFormat="false" ht="14.95" hidden="false" customHeight="false" outlineLevel="0" collapsed="false">
      <c r="A882" s="8" t="s">
        <v>142</v>
      </c>
      <c r="B882" s="9" t="n">
        <v>1381</v>
      </c>
      <c r="C882" s="10" t="n">
        <v>76.7777777777778</v>
      </c>
      <c r="D882" s="10" t="n">
        <v>21.7283950617284</v>
      </c>
    </row>
    <row r="883" customFormat="false" ht="14.95" hidden="false" customHeight="false" outlineLevel="0" collapsed="false">
      <c r="A883" s="8" t="s">
        <v>142</v>
      </c>
      <c r="B883" s="9" t="n">
        <v>9782</v>
      </c>
      <c r="C883" s="10" t="n">
        <v>22.7777777777778</v>
      </c>
      <c r="D883" s="10" t="n">
        <v>-41.2345679012346</v>
      </c>
    </row>
    <row r="884" customFormat="false" ht="14.95" hidden="false" customHeight="false" outlineLevel="0" collapsed="false">
      <c r="A884" s="8" t="s">
        <v>142</v>
      </c>
      <c r="B884" s="9" t="n">
        <v>10000</v>
      </c>
      <c r="C884" s="10" t="n">
        <v>-68.1111111111111</v>
      </c>
      <c r="D884" s="10" t="n">
        <v>-69.3827160493827</v>
      </c>
    </row>
    <row r="885" customFormat="false" ht="14.95" hidden="false" customHeight="false" outlineLevel="0" collapsed="false">
      <c r="A885" s="8" t="s">
        <v>142</v>
      </c>
      <c r="B885" s="9" t="n">
        <v>6035</v>
      </c>
      <c r="C885" s="10" t="n">
        <v>61</v>
      </c>
      <c r="D885" s="10" t="n">
        <v>-9.50617283950617</v>
      </c>
    </row>
    <row r="886" customFormat="false" ht="14.95" hidden="false" customHeight="false" outlineLevel="0" collapsed="false">
      <c r="A886" s="8" t="s">
        <v>142</v>
      </c>
      <c r="B886" s="9" t="n">
        <v>6862</v>
      </c>
      <c r="C886" s="10" t="n">
        <v>-21.6666666666667</v>
      </c>
      <c r="D886" s="10" t="n">
        <v>-66.0493827160494</v>
      </c>
    </row>
    <row r="887" customFormat="false" ht="14.95" hidden="false" customHeight="false" outlineLevel="0" collapsed="false">
      <c r="A887" s="8" t="s">
        <v>143</v>
      </c>
      <c r="B887" s="9" t="n">
        <v>2789</v>
      </c>
      <c r="C887" s="10" t="n">
        <v>1.85185185185185</v>
      </c>
      <c r="D887" s="10" t="n">
        <v>78.0529461998292</v>
      </c>
    </row>
    <row r="888" customFormat="false" ht="14.95" hidden="false" customHeight="false" outlineLevel="0" collapsed="false">
      <c r="A888" s="8" t="s">
        <v>143</v>
      </c>
      <c r="B888" s="9" t="n">
        <v>10000</v>
      </c>
      <c r="C888" s="10" t="n">
        <v>-147.530864197531</v>
      </c>
      <c r="D888" s="10" t="n">
        <v>-179.675491033305</v>
      </c>
    </row>
    <row r="889" customFormat="false" ht="14.95" hidden="false" customHeight="false" outlineLevel="0" collapsed="false">
      <c r="A889" s="8" t="s">
        <v>143</v>
      </c>
      <c r="B889" s="9" t="n">
        <v>10000</v>
      </c>
      <c r="C889" s="10" t="n">
        <v>109.259259259259</v>
      </c>
      <c r="D889" s="10" t="n">
        <v>34.5004269854825</v>
      </c>
    </row>
    <row r="890" customFormat="false" ht="14.95" hidden="false" customHeight="false" outlineLevel="0" collapsed="false">
      <c r="A890" s="8" t="s">
        <v>143</v>
      </c>
      <c r="B890" s="9" t="n">
        <v>10000</v>
      </c>
      <c r="C890" s="10" t="n">
        <v>62.8235294117647</v>
      </c>
      <c r="D890" s="10" t="n">
        <v>74.6132848043676</v>
      </c>
    </row>
    <row r="891" customFormat="false" ht="14.95" hidden="false" customHeight="false" outlineLevel="0" collapsed="false">
      <c r="A891" s="8" t="s">
        <v>143</v>
      </c>
      <c r="B891" s="9" t="n">
        <v>10000</v>
      </c>
      <c r="C891" s="10" t="n">
        <v>-125</v>
      </c>
      <c r="D891" s="10" t="n">
        <v>-10.1234567901235</v>
      </c>
    </row>
    <row r="892" customFormat="false" ht="14.95" hidden="false" customHeight="false" outlineLevel="0" collapsed="false">
      <c r="A892" s="8" t="s">
        <v>143</v>
      </c>
      <c r="B892" s="9" t="n">
        <v>4849</v>
      </c>
      <c r="C892" s="10" t="n">
        <v>-107</v>
      </c>
      <c r="D892" s="10" t="n">
        <v>-50.8641975308642</v>
      </c>
    </row>
    <row r="893" customFormat="false" ht="14.95" hidden="false" customHeight="false" outlineLevel="0" collapsed="false">
      <c r="A893" s="8" t="s">
        <v>143</v>
      </c>
      <c r="B893" s="9" t="n">
        <v>10000</v>
      </c>
      <c r="C893" s="10" t="n">
        <v>19.8888888888889</v>
      </c>
      <c r="D893" s="10" t="n">
        <v>-23.9506172839506</v>
      </c>
    </row>
    <row r="894" customFormat="false" ht="14.95" hidden="false" customHeight="false" outlineLevel="0" collapsed="false">
      <c r="A894" s="8" t="s">
        <v>143</v>
      </c>
      <c r="B894" s="9" t="n">
        <v>10000</v>
      </c>
      <c r="C894" s="10" t="n">
        <v>57.4444444444444</v>
      </c>
      <c r="D894" s="10" t="n">
        <v>3.82716049382716</v>
      </c>
    </row>
    <row r="895" customFormat="false" ht="14.95" hidden="false" customHeight="false" outlineLevel="0" collapsed="false">
      <c r="A895" s="8" t="s">
        <v>144</v>
      </c>
      <c r="B895" s="9" t="n">
        <v>10000</v>
      </c>
      <c r="C895" s="10" t="n">
        <v>-11.1111111111111</v>
      </c>
      <c r="D895" s="10" t="n">
        <v>47.7732793522267</v>
      </c>
    </row>
    <row r="896" customFormat="false" ht="14.95" hidden="false" customHeight="false" outlineLevel="0" collapsed="false">
      <c r="A896" s="8" t="s">
        <v>144</v>
      </c>
      <c r="B896" s="9" t="n">
        <v>10000</v>
      </c>
      <c r="C896" s="10" t="n">
        <v>-1.66666666666667</v>
      </c>
      <c r="D896" s="10" t="n">
        <v>33.7381916329285</v>
      </c>
    </row>
    <row r="897" customFormat="false" ht="14.95" hidden="false" customHeight="false" outlineLevel="0" collapsed="false">
      <c r="A897" s="8" t="s">
        <v>144</v>
      </c>
      <c r="B897" s="9" t="n">
        <v>10000</v>
      </c>
      <c r="C897" s="10" t="n">
        <v>151.111111111111</v>
      </c>
      <c r="D897" s="10" t="n">
        <v>60.4588394062078</v>
      </c>
    </row>
    <row r="898" customFormat="false" ht="14.95" hidden="false" customHeight="false" outlineLevel="0" collapsed="false">
      <c r="A898" s="8" t="s">
        <v>144</v>
      </c>
      <c r="B898" s="9" t="n">
        <v>10000</v>
      </c>
      <c r="C898" s="10" t="n">
        <v>-177.222222222222</v>
      </c>
      <c r="D898" s="10" t="n">
        <v>27.2604588394062</v>
      </c>
    </row>
    <row r="899" customFormat="false" ht="14.95" hidden="false" customHeight="false" outlineLevel="0" collapsed="false">
      <c r="A899" s="8" t="s">
        <v>144</v>
      </c>
      <c r="B899" s="9" t="n">
        <v>10000</v>
      </c>
      <c r="C899" s="10" t="n">
        <v>21.6666666666667</v>
      </c>
      <c r="D899" s="10" t="n">
        <v>33.7381916329285</v>
      </c>
    </row>
    <row r="900" customFormat="false" ht="14.95" hidden="false" customHeight="false" outlineLevel="0" collapsed="false">
      <c r="A900" s="8" t="s">
        <v>144</v>
      </c>
      <c r="B900" s="9" t="n">
        <v>10000</v>
      </c>
      <c r="C900" s="10" t="n">
        <v>79.6019900497513</v>
      </c>
      <c r="D900" s="10" t="n">
        <v>51.4634146341463</v>
      </c>
    </row>
    <row r="901" customFormat="false" ht="14.95" hidden="false" customHeight="false" outlineLevel="0" collapsed="false">
      <c r="A901" s="8" t="s">
        <v>145</v>
      </c>
      <c r="B901" s="9" t="n">
        <v>10000</v>
      </c>
      <c r="C901" s="10" t="n">
        <v>-30.576070901034</v>
      </c>
      <c r="D901" s="10" t="n">
        <v>18.9364461738003</v>
      </c>
    </row>
    <row r="902" customFormat="false" ht="14.95" hidden="false" customHeight="false" outlineLevel="0" collapsed="false">
      <c r="A902" s="8" t="s">
        <v>145</v>
      </c>
      <c r="B902" s="9" t="n">
        <v>722</v>
      </c>
      <c r="C902" s="10" t="n">
        <v>-15.8050221565731</v>
      </c>
      <c r="D902" s="10" t="n">
        <v>90.402075226978</v>
      </c>
    </row>
    <row r="903" customFormat="false" ht="14.95" hidden="false" customHeight="false" outlineLevel="0" collapsed="false">
      <c r="A903" s="8" t="s">
        <v>145</v>
      </c>
      <c r="B903" s="9" t="n">
        <v>6004</v>
      </c>
      <c r="C903" s="10" t="n">
        <v>-45.642540620384</v>
      </c>
      <c r="D903" s="10" t="n">
        <v>-52.6588845654994</v>
      </c>
    </row>
    <row r="904" customFormat="false" ht="14.95" hidden="false" customHeight="false" outlineLevel="0" collapsed="false">
      <c r="A904" s="8" t="s">
        <v>145</v>
      </c>
      <c r="B904" s="9" t="n">
        <v>10000</v>
      </c>
      <c r="C904" s="10" t="n">
        <v>36.4844903988183</v>
      </c>
      <c r="D904" s="10" t="n">
        <v>2.46433203631647</v>
      </c>
    </row>
    <row r="905" customFormat="false" ht="14.95" hidden="false" customHeight="false" outlineLevel="0" collapsed="false">
      <c r="A905" s="8" t="s">
        <v>146</v>
      </c>
      <c r="B905" s="9" t="n">
        <v>10000</v>
      </c>
      <c r="C905" s="10" t="n">
        <v>-23.4444444444444</v>
      </c>
      <c r="D905" s="10" t="n">
        <v>-60.9876543209877</v>
      </c>
    </row>
    <row r="906" customFormat="false" ht="14.95" hidden="false" customHeight="false" outlineLevel="0" collapsed="false">
      <c r="A906" s="8" t="s">
        <v>146</v>
      </c>
      <c r="B906" s="9" t="n">
        <v>9161</v>
      </c>
      <c r="C906" s="10" t="n">
        <v>-47.8888888888889</v>
      </c>
      <c r="D906" s="10" t="n">
        <v>-86.5432098765432</v>
      </c>
    </row>
    <row r="907" customFormat="false" ht="14.95" hidden="false" customHeight="false" outlineLevel="0" collapsed="false">
      <c r="A907" s="8" t="s">
        <v>146</v>
      </c>
      <c r="B907" s="9" t="n">
        <v>10000</v>
      </c>
      <c r="C907" s="10" t="n">
        <v>-57.2222222222222</v>
      </c>
      <c r="D907" s="10" t="n">
        <v>13.0864197530864</v>
      </c>
    </row>
    <row r="908" customFormat="false" ht="14.95" hidden="false" customHeight="false" outlineLevel="0" collapsed="false">
      <c r="A908" s="8" t="s">
        <v>146</v>
      </c>
      <c r="B908" s="9" t="n">
        <v>8001</v>
      </c>
      <c r="C908" s="10" t="n">
        <v>-4.55555555555556</v>
      </c>
      <c r="D908" s="10" t="n">
        <v>-22.3456790123457</v>
      </c>
    </row>
    <row r="909" customFormat="false" ht="14.95" hidden="false" customHeight="false" outlineLevel="0" collapsed="false">
      <c r="A909" s="8" t="s">
        <v>146</v>
      </c>
      <c r="B909" s="9" t="n">
        <v>10000</v>
      </c>
      <c r="C909" s="10" t="n">
        <v>21</v>
      </c>
      <c r="D909" s="10" t="n">
        <v>-95.1851851851852</v>
      </c>
    </row>
    <row r="910" customFormat="false" ht="14.95" hidden="false" customHeight="false" outlineLevel="0" collapsed="false">
      <c r="A910" s="8" t="s">
        <v>147</v>
      </c>
      <c r="B910" s="9" t="n">
        <v>10000</v>
      </c>
      <c r="C910" s="10" t="n">
        <v>61.4444444444444</v>
      </c>
      <c r="D910" s="10" t="n">
        <v>29.2592592592593</v>
      </c>
    </row>
    <row r="911" customFormat="false" ht="14.95" hidden="false" customHeight="false" outlineLevel="0" collapsed="false">
      <c r="A911" s="8" t="s">
        <v>147</v>
      </c>
      <c r="B911" s="9" t="n">
        <v>10000</v>
      </c>
      <c r="C911" s="10" t="n">
        <v>-86.7777777777778</v>
      </c>
      <c r="D911" s="10" t="n">
        <v>-19.7530864197531</v>
      </c>
    </row>
    <row r="912" customFormat="false" ht="14.95" hidden="false" customHeight="false" outlineLevel="0" collapsed="false">
      <c r="A912" s="8" t="s">
        <v>147</v>
      </c>
      <c r="B912" s="9" t="n">
        <v>10000</v>
      </c>
      <c r="C912" s="10" t="n">
        <v>64.1111111111111</v>
      </c>
      <c r="D912" s="10" t="n">
        <v>30.3703703703704</v>
      </c>
    </row>
    <row r="913" customFormat="false" ht="14.95" hidden="false" customHeight="false" outlineLevel="0" collapsed="false">
      <c r="A913" s="8" t="s">
        <v>147</v>
      </c>
      <c r="B913" s="9" t="n">
        <v>10000</v>
      </c>
      <c r="C913" s="10" t="n">
        <v>88.7777777777778</v>
      </c>
      <c r="D913" s="10" t="n">
        <v>49.0123456790124</v>
      </c>
    </row>
    <row r="914" customFormat="false" ht="14.95" hidden="false" customHeight="false" outlineLevel="0" collapsed="false">
      <c r="A914" s="8" t="s">
        <v>148</v>
      </c>
      <c r="B914" s="9" t="n">
        <v>10000</v>
      </c>
      <c r="C914" s="10" t="n">
        <v>186.036036036036</v>
      </c>
      <c r="D914" s="10" t="n">
        <v>49.736564805058</v>
      </c>
    </row>
    <row r="915" customFormat="false" ht="14.95" hidden="false" customHeight="false" outlineLevel="0" collapsed="false">
      <c r="A915" s="8" t="s">
        <v>148</v>
      </c>
      <c r="B915" s="9" t="n">
        <v>10000</v>
      </c>
      <c r="C915" s="10" t="n">
        <v>-105.855855855856</v>
      </c>
      <c r="D915" s="10" t="n">
        <v>74.3940990516333</v>
      </c>
    </row>
    <row r="916" customFormat="false" ht="14.95" hidden="false" customHeight="false" outlineLevel="0" collapsed="false">
      <c r="A916" s="8" t="s">
        <v>148</v>
      </c>
      <c r="B916" s="9" t="n">
        <v>10000</v>
      </c>
      <c r="C916" s="10" t="n">
        <v>195.945945945946</v>
      </c>
      <c r="D916" s="10" t="n">
        <v>68.4931506849315</v>
      </c>
    </row>
    <row r="917" customFormat="false" ht="14.95" hidden="false" customHeight="false" outlineLevel="0" collapsed="false">
      <c r="A917" s="8" t="s">
        <v>149</v>
      </c>
      <c r="B917" s="9" t="n">
        <v>10000</v>
      </c>
      <c r="C917" s="10" t="n">
        <v>79.6590909090909</v>
      </c>
      <c r="D917" s="10" t="n">
        <v>-20.8071748878924</v>
      </c>
    </row>
    <row r="918" customFormat="false" ht="14.95" hidden="false" customHeight="false" outlineLevel="0" collapsed="false">
      <c r="A918" s="8" t="s">
        <v>149</v>
      </c>
      <c r="B918" s="9" t="n">
        <v>10000</v>
      </c>
      <c r="C918" s="10" t="n">
        <v>94.6590909090909</v>
      </c>
      <c r="D918" s="10" t="n">
        <v>10.5829596412556</v>
      </c>
    </row>
    <row r="919" customFormat="false" ht="14.95" hidden="false" customHeight="false" outlineLevel="0" collapsed="false">
      <c r="A919" s="8" t="s">
        <v>149</v>
      </c>
      <c r="B919" s="9" t="n">
        <v>10000</v>
      </c>
      <c r="C919" s="10" t="n">
        <v>126.704545454545</v>
      </c>
      <c r="D919" s="10" t="n">
        <v>50.0448430493274</v>
      </c>
    </row>
    <row r="920" customFormat="false" ht="14.95" hidden="false" customHeight="false" outlineLevel="0" collapsed="false">
      <c r="A920" s="8" t="s">
        <v>150</v>
      </c>
      <c r="B920" s="11" t="n">
        <v>10000</v>
      </c>
      <c r="C920" s="10" t="n">
        <v>-35.9</v>
      </c>
      <c r="D920" s="10" t="n">
        <v>17.7</v>
      </c>
    </row>
    <row r="921" customFormat="false" ht="14.95" hidden="false" customHeight="false" outlineLevel="0" collapsed="false">
      <c r="A921" s="8" t="s">
        <v>150</v>
      </c>
      <c r="B921" s="11" t="n">
        <v>10000</v>
      </c>
      <c r="C921" s="10" t="n">
        <v>-152.3</v>
      </c>
      <c r="D921" s="10" t="n">
        <v>-31.4</v>
      </c>
    </row>
    <row r="922" customFormat="false" ht="14.95" hidden="false" customHeight="false" outlineLevel="0" collapsed="false">
      <c r="A922" s="8" t="s">
        <v>150</v>
      </c>
      <c r="B922" s="9" t="n">
        <v>8243</v>
      </c>
      <c r="C922" s="10" t="n">
        <v>59.3725490196078</v>
      </c>
      <c r="D922" s="10" t="n">
        <v>5.64149226569609</v>
      </c>
    </row>
    <row r="923" customFormat="false" ht="14.95" hidden="false" customHeight="false" outlineLevel="0" collapsed="false">
      <c r="A923" s="8" t="s">
        <v>150</v>
      </c>
      <c r="B923" s="9" t="n">
        <v>10000</v>
      </c>
      <c r="C923" s="10" t="n">
        <v>-96.5490196078431</v>
      </c>
      <c r="D923" s="10" t="n">
        <v>-55.3230209281165</v>
      </c>
    </row>
    <row r="924" customFormat="false" ht="14.95" hidden="false" customHeight="false" outlineLevel="0" collapsed="false">
      <c r="A924" s="8" t="s">
        <v>151</v>
      </c>
      <c r="B924" s="9" t="n">
        <v>7156</v>
      </c>
      <c r="C924" s="10" t="n">
        <v>113.746630727763</v>
      </c>
      <c r="D924" s="10" t="n">
        <v>65.5034895314058</v>
      </c>
    </row>
    <row r="925" customFormat="false" ht="14.95" hidden="false" customHeight="false" outlineLevel="0" collapsed="false">
      <c r="A925" s="8" t="s">
        <v>151</v>
      </c>
      <c r="B925" s="9" t="n">
        <v>10000</v>
      </c>
      <c r="C925" s="10" t="n">
        <v>24.7978436657682</v>
      </c>
      <c r="D925" s="10" t="n">
        <v>-33.0009970089731</v>
      </c>
    </row>
    <row r="926" customFormat="false" ht="14.95" hidden="false" customHeight="false" outlineLevel="0" collapsed="false">
      <c r="A926" s="8" t="s">
        <v>151</v>
      </c>
      <c r="B926" s="9" t="n">
        <v>10000</v>
      </c>
      <c r="C926" s="10" t="n">
        <v>-218.32884097035</v>
      </c>
      <c r="D926" s="10" t="n">
        <v>-134.297108673978</v>
      </c>
    </row>
    <row r="927" customFormat="false" ht="14.95" hidden="false" customHeight="false" outlineLevel="0" collapsed="false">
      <c r="A927" s="8" t="s">
        <v>151</v>
      </c>
      <c r="B927" s="9" t="n">
        <v>1190</v>
      </c>
      <c r="C927" s="10" t="n">
        <v>-3.33333333333333</v>
      </c>
      <c r="D927" s="10" t="n">
        <v>-4.53296703296703</v>
      </c>
    </row>
    <row r="928" customFormat="false" ht="14.95" hidden="false" customHeight="false" outlineLevel="0" collapsed="false">
      <c r="A928" s="8" t="s">
        <v>151</v>
      </c>
      <c r="B928" s="9" t="n">
        <v>10000</v>
      </c>
      <c r="C928" s="10" t="n">
        <v>101.578947368421</v>
      </c>
      <c r="D928" s="10" t="n">
        <v>40.7967032967033</v>
      </c>
    </row>
    <row r="929" customFormat="false" ht="14.95" hidden="false" customHeight="false" outlineLevel="0" collapsed="false">
      <c r="A929" s="8" t="s">
        <v>151</v>
      </c>
      <c r="B929" s="9" t="n">
        <v>10000</v>
      </c>
      <c r="C929" s="10" t="n">
        <v>-136.315789473684</v>
      </c>
      <c r="D929" s="10" t="n">
        <v>-181.181318681319</v>
      </c>
    </row>
    <row r="930" customFormat="false" ht="14.95" hidden="false" customHeight="false" outlineLevel="0" collapsed="false">
      <c r="A930" s="8" t="s">
        <v>151</v>
      </c>
      <c r="B930" s="9" t="n">
        <v>447</v>
      </c>
      <c r="C930" s="10" t="n">
        <v>-69.4117647058823</v>
      </c>
      <c r="D930" s="10" t="n">
        <v>34.0309372156506</v>
      </c>
    </row>
    <row r="931" customFormat="false" ht="14.95" hidden="false" customHeight="false" outlineLevel="0" collapsed="false">
      <c r="A931" s="8" t="s">
        <v>152</v>
      </c>
      <c r="B931" s="9" t="n">
        <v>10000</v>
      </c>
      <c r="C931" s="10" t="n">
        <v>-69.0427698574338</v>
      </c>
      <c r="D931" s="10" t="n">
        <v>11.7202268431002</v>
      </c>
    </row>
    <row r="932" customFormat="false" ht="14.95" hidden="false" customHeight="false" outlineLevel="0" collapsed="false">
      <c r="A932" s="8" t="s">
        <v>152</v>
      </c>
      <c r="B932" s="9" t="n">
        <v>10000</v>
      </c>
      <c r="C932" s="10" t="n">
        <v>79.6334012219959</v>
      </c>
      <c r="D932" s="10" t="n">
        <v>44.8015122873346</v>
      </c>
    </row>
    <row r="933" customFormat="false" ht="14.95" hidden="false" customHeight="false" outlineLevel="0" collapsed="false">
      <c r="A933" s="8" t="s">
        <v>152</v>
      </c>
      <c r="B933" s="9" t="n">
        <v>10000</v>
      </c>
      <c r="C933" s="10" t="n">
        <v>49.0835030549898</v>
      </c>
      <c r="D933" s="10" t="n">
        <v>54.2533081285444</v>
      </c>
    </row>
    <row r="934" customFormat="false" ht="14.95" hidden="false" customHeight="false" outlineLevel="0" collapsed="false">
      <c r="A934" s="8" t="s">
        <v>152</v>
      </c>
      <c r="B934" s="9" t="n">
        <v>10000</v>
      </c>
      <c r="C934" s="10" t="n">
        <v>49.4908350305499</v>
      </c>
      <c r="D934" s="10" t="n">
        <v>-44.9905482041588</v>
      </c>
    </row>
    <row r="935" customFormat="false" ht="14.95" hidden="false" customHeight="false" outlineLevel="0" collapsed="false">
      <c r="A935" s="8" t="s">
        <v>152</v>
      </c>
      <c r="B935" s="9" t="n">
        <v>10000</v>
      </c>
      <c r="C935" s="10" t="n">
        <v>143.814432989691</v>
      </c>
      <c r="D935" s="10" t="n">
        <v>-29.5389048991354</v>
      </c>
    </row>
    <row r="936" customFormat="false" ht="14.95" hidden="false" customHeight="false" outlineLevel="0" collapsed="false">
      <c r="A936" s="8" t="s">
        <v>153</v>
      </c>
      <c r="B936" s="9" t="n">
        <v>10000</v>
      </c>
      <c r="C936" s="10" t="n">
        <v>69.5417789757412</v>
      </c>
      <c r="D936" s="10" t="n">
        <v>45.3639082751745</v>
      </c>
    </row>
    <row r="937" customFormat="false" ht="14.95" hidden="false" customHeight="false" outlineLevel="0" collapsed="false">
      <c r="A937" s="8" t="s">
        <v>153</v>
      </c>
      <c r="B937" s="9" t="n">
        <v>10000</v>
      </c>
      <c r="C937" s="10" t="n">
        <v>17.2506738544474</v>
      </c>
      <c r="D937" s="10" t="n">
        <v>111.565304087737</v>
      </c>
    </row>
    <row r="938" customFormat="false" ht="14.95" hidden="false" customHeight="false" outlineLevel="0" collapsed="false">
      <c r="A938" s="8" t="s">
        <v>153</v>
      </c>
      <c r="B938" s="9" t="n">
        <v>10000</v>
      </c>
      <c r="C938" s="10" t="n">
        <v>-93.2614555256065</v>
      </c>
      <c r="D938" s="10" t="n">
        <v>-118.743768693918</v>
      </c>
    </row>
    <row r="939" customFormat="false" ht="14.95" hidden="false" customHeight="false" outlineLevel="0" collapsed="false">
      <c r="A939" s="8" t="s">
        <v>153</v>
      </c>
      <c r="B939" s="9" t="n">
        <v>10000</v>
      </c>
      <c r="C939" s="10" t="n">
        <v>-105.660377358491</v>
      </c>
      <c r="D939" s="10" t="n">
        <v>12.0638085742772</v>
      </c>
    </row>
    <row r="940" customFormat="false" ht="14.95" hidden="false" customHeight="false" outlineLevel="0" collapsed="false">
      <c r="A940" s="8" t="s">
        <v>153</v>
      </c>
      <c r="B940" s="9" t="n">
        <v>10000</v>
      </c>
      <c r="C940" s="10" t="n">
        <v>-565.498652291105</v>
      </c>
      <c r="D940" s="10" t="n">
        <v>-73.0807577268195</v>
      </c>
    </row>
    <row r="941" customFormat="false" ht="14.95" hidden="false" customHeight="false" outlineLevel="0" collapsed="false">
      <c r="A941" s="8" t="s">
        <v>154</v>
      </c>
      <c r="B941" s="9" t="n">
        <v>10000</v>
      </c>
      <c r="C941" s="10" t="n">
        <v>101.030927835052</v>
      </c>
      <c r="D941" s="10" t="n">
        <v>32.7832783278328</v>
      </c>
    </row>
    <row r="942" customFormat="false" ht="14.95" hidden="false" customHeight="false" outlineLevel="0" collapsed="false">
      <c r="A942" s="8" t="s">
        <v>154</v>
      </c>
      <c r="B942" s="9" t="n">
        <v>10000</v>
      </c>
      <c r="C942" s="10" t="n">
        <v>60.4810996563574</v>
      </c>
      <c r="D942" s="10" t="n">
        <v>24.6424642464246</v>
      </c>
    </row>
    <row r="943" customFormat="false" ht="14.95" hidden="false" customHeight="false" outlineLevel="0" collapsed="false">
      <c r="A943" s="8" t="s">
        <v>154</v>
      </c>
      <c r="B943" s="9" t="n">
        <v>10000</v>
      </c>
      <c r="C943" s="10" t="n">
        <v>-18.9003436426117</v>
      </c>
      <c r="D943" s="10" t="n">
        <v>-36.8536853685368</v>
      </c>
    </row>
    <row r="944" customFormat="false" ht="14.95" hidden="false" customHeight="false" outlineLevel="0" collapsed="false">
      <c r="A944" s="8" t="s">
        <v>154</v>
      </c>
      <c r="B944" s="9" t="n">
        <v>10000</v>
      </c>
      <c r="C944" s="10" t="n">
        <v>-132.646048109966</v>
      </c>
      <c r="D944" s="10" t="n">
        <v>-10.6710671067107</v>
      </c>
    </row>
    <row r="945" customFormat="false" ht="14.95" hidden="false" customHeight="false" outlineLevel="0" collapsed="false">
      <c r="A945" s="8" t="s">
        <v>154</v>
      </c>
      <c r="B945" s="9" t="n">
        <v>10000</v>
      </c>
      <c r="C945" s="10" t="n">
        <v>79.3814432989691</v>
      </c>
      <c r="D945" s="10" t="n">
        <v>-46.8646864686469</v>
      </c>
    </row>
    <row r="946" customFormat="false" ht="14.95" hidden="false" customHeight="false" outlineLevel="0" collapsed="false">
      <c r="A946" s="8" t="s">
        <v>155</v>
      </c>
      <c r="B946" s="9" t="n">
        <v>10000</v>
      </c>
      <c r="C946" s="10" t="n">
        <v>62.6575028636884</v>
      </c>
      <c r="D946" s="10" t="n">
        <v>95.8301743745261</v>
      </c>
    </row>
    <row r="947" customFormat="false" ht="14.95" hidden="false" customHeight="false" outlineLevel="0" collapsed="false">
      <c r="A947" s="8" t="s">
        <v>155</v>
      </c>
      <c r="B947" s="9" t="n">
        <v>10000</v>
      </c>
      <c r="C947" s="10" t="n">
        <v>91.5234822451317</v>
      </c>
      <c r="D947" s="10" t="n">
        <v>-35.4814253222138</v>
      </c>
    </row>
    <row r="948" customFormat="false" ht="14.95" hidden="false" customHeight="false" outlineLevel="0" collapsed="false">
      <c r="A948" s="8" t="s">
        <v>155</v>
      </c>
      <c r="B948" s="9" t="n">
        <v>10000</v>
      </c>
      <c r="C948" s="10" t="n">
        <v>160.252004581902</v>
      </c>
      <c r="D948" s="10" t="n">
        <v>-19.8635329795299</v>
      </c>
    </row>
    <row r="949" customFormat="false" ht="14.95" hidden="false" customHeight="false" outlineLevel="0" collapsed="false">
      <c r="A949" s="8" t="s">
        <v>155</v>
      </c>
      <c r="B949" s="9" t="n">
        <v>10000</v>
      </c>
      <c r="C949" s="10" t="n">
        <v>140.77892325315</v>
      </c>
      <c r="D949" s="10" t="n">
        <v>57.6194086429113</v>
      </c>
    </row>
    <row r="950" customFormat="false" ht="14.95" hidden="false" customHeight="false" outlineLevel="0" collapsed="false">
      <c r="A950" s="8" t="s">
        <v>156</v>
      </c>
      <c r="B950" s="9" t="n">
        <v>10000</v>
      </c>
      <c r="C950" s="10" t="n">
        <v>-50.1347708894879</v>
      </c>
      <c r="D950" s="10" t="n">
        <v>-24.4267198404786</v>
      </c>
    </row>
    <row r="951" customFormat="false" ht="14.95" hidden="false" customHeight="false" outlineLevel="0" collapsed="false">
      <c r="A951" s="8" t="s">
        <v>156</v>
      </c>
      <c r="B951" s="9" t="n">
        <v>1991</v>
      </c>
      <c r="C951" s="10" t="n">
        <v>34.9862258953168</v>
      </c>
      <c r="D951" s="10" t="n">
        <v>20.8072768618533</v>
      </c>
    </row>
    <row r="952" customFormat="false" ht="14.95" hidden="false" customHeight="false" outlineLevel="0" collapsed="false">
      <c r="A952" s="8" t="s">
        <v>157</v>
      </c>
      <c r="B952" s="9" t="n">
        <v>10000</v>
      </c>
      <c r="C952" s="10" t="n">
        <v>39.7677793904209</v>
      </c>
      <c r="D952" s="10" t="n">
        <v>-4.36507936507936</v>
      </c>
    </row>
    <row r="953" customFormat="false" ht="14.95" hidden="false" customHeight="false" outlineLevel="0" collapsed="false">
      <c r="A953" s="8" t="s">
        <v>157</v>
      </c>
      <c r="B953" s="9" t="n">
        <v>4725</v>
      </c>
      <c r="C953" s="10" t="n">
        <v>130.624092888244</v>
      </c>
      <c r="D953" s="10" t="n">
        <v>64.6825396825397</v>
      </c>
    </row>
    <row r="954" customFormat="false" ht="14.95" hidden="false" customHeight="false" outlineLevel="0" collapsed="false">
      <c r="A954" s="8" t="s">
        <v>157</v>
      </c>
      <c r="B954" s="9" t="n">
        <v>10000</v>
      </c>
      <c r="C954" s="10" t="n">
        <v>106.240928882438</v>
      </c>
      <c r="D954" s="10" t="n">
        <v>37.5</v>
      </c>
    </row>
    <row r="955" customFormat="false" ht="14.95" hidden="false" customHeight="false" outlineLevel="0" collapsed="false">
      <c r="A955" s="8" t="s">
        <v>157</v>
      </c>
      <c r="B955" s="9" t="n">
        <v>10000</v>
      </c>
      <c r="C955" s="10" t="n">
        <v>-7.19298245614035</v>
      </c>
      <c r="D955" s="10" t="n">
        <v>8.1043956043956</v>
      </c>
    </row>
    <row r="956" customFormat="false" ht="14.95" hidden="false" customHeight="false" outlineLevel="0" collapsed="false">
      <c r="A956" s="8" t="s">
        <v>157</v>
      </c>
      <c r="B956" s="9" t="n">
        <v>10000</v>
      </c>
      <c r="C956" s="10" t="n">
        <v>54.2105263157895</v>
      </c>
      <c r="D956" s="10" t="n">
        <v>10.3021978021978</v>
      </c>
    </row>
    <row r="957" customFormat="false" ht="14.95" hidden="false" customHeight="false" outlineLevel="0" collapsed="false">
      <c r="A957" s="8" t="s">
        <v>157</v>
      </c>
      <c r="B957" s="9" t="n">
        <v>2108</v>
      </c>
      <c r="C957" s="10" t="n">
        <v>24.7368421052632</v>
      </c>
      <c r="D957" s="10" t="n">
        <v>48.2142857142857</v>
      </c>
    </row>
    <row r="958" customFormat="false" ht="14.95" hidden="false" customHeight="false" outlineLevel="0" collapsed="false">
      <c r="A958" s="8" t="s">
        <v>157</v>
      </c>
      <c r="B958" s="9" t="n">
        <v>2091</v>
      </c>
      <c r="C958" s="10" t="n">
        <v>-68.7956204379562</v>
      </c>
      <c r="D958" s="10" t="n">
        <v>-39.5774647887324</v>
      </c>
    </row>
    <row r="959" customFormat="false" ht="14.95" hidden="false" customHeight="false" outlineLevel="0" collapsed="false">
      <c r="A959" s="8" t="s">
        <v>157</v>
      </c>
      <c r="B959" s="9" t="n">
        <v>10000</v>
      </c>
      <c r="C959" s="10" t="n">
        <v>131.204379562044</v>
      </c>
      <c r="D959" s="10" t="n">
        <v>28.0281690140845</v>
      </c>
    </row>
    <row r="960" customFormat="false" ht="14.95" hidden="false" customHeight="false" outlineLevel="0" collapsed="false">
      <c r="A960" s="8" t="s">
        <v>157</v>
      </c>
      <c r="B960" s="9" t="n">
        <v>10000</v>
      </c>
      <c r="C960" s="10" t="n">
        <v>61.4963503649635</v>
      </c>
      <c r="D960" s="10" t="n">
        <v>-15.6338028169014</v>
      </c>
    </row>
    <row r="961" customFormat="false" ht="14.95" hidden="false" customHeight="false" outlineLevel="0" collapsed="false">
      <c r="A961" s="8" t="s">
        <v>157</v>
      </c>
      <c r="B961" s="9" t="n">
        <v>7623</v>
      </c>
      <c r="C961" s="10" t="n">
        <v>19.5255474452555</v>
      </c>
      <c r="D961" s="10" t="n">
        <v>44.9295774647887</v>
      </c>
    </row>
    <row r="962" customFormat="false" ht="14.95" hidden="false" customHeight="false" outlineLevel="0" collapsed="false">
      <c r="A962" s="8" t="s">
        <v>157</v>
      </c>
      <c r="B962" s="9" t="n">
        <v>10000</v>
      </c>
      <c r="C962" s="10" t="n">
        <v>184.124087591241</v>
      </c>
      <c r="D962" s="10" t="n">
        <v>90.2816901408451</v>
      </c>
    </row>
    <row r="963" customFormat="false" ht="14.95" hidden="false" customHeight="false" outlineLevel="0" collapsed="false">
      <c r="A963" s="8" t="s">
        <v>157</v>
      </c>
      <c r="B963" s="9" t="n">
        <v>2142</v>
      </c>
      <c r="C963" s="10" t="n">
        <v>-49.3112947658402</v>
      </c>
      <c r="D963" s="10" t="n">
        <v>-17.6236498010233</v>
      </c>
    </row>
    <row r="964" customFormat="false" ht="14.95" hidden="false" customHeight="false" outlineLevel="0" collapsed="false">
      <c r="A964" s="8" t="s">
        <v>157</v>
      </c>
      <c r="B964" s="9" t="n">
        <v>10000</v>
      </c>
      <c r="C964" s="10" t="n">
        <v>39.8071625344353</v>
      </c>
      <c r="D964" s="10" t="n">
        <v>-32.291074474133</v>
      </c>
    </row>
    <row r="965" customFormat="false" ht="14.95" hidden="false" customHeight="false" outlineLevel="0" collapsed="false">
      <c r="A965" s="8" t="s">
        <v>157</v>
      </c>
      <c r="B965" s="9" t="n">
        <v>1192</v>
      </c>
      <c r="C965" s="10" t="n">
        <v>-167.493112947658</v>
      </c>
      <c r="D965" s="10" t="n">
        <v>-47.5270039795338</v>
      </c>
    </row>
    <row r="966" customFormat="false" ht="14.95" hidden="false" customHeight="false" outlineLevel="0" collapsed="false">
      <c r="A966" s="8" t="s">
        <v>158</v>
      </c>
      <c r="B966" s="9" t="n">
        <v>10000</v>
      </c>
      <c r="C966" s="10" t="n">
        <v>-44.7024673439768</v>
      </c>
      <c r="D966" s="10" t="n">
        <v>2.38095238095238</v>
      </c>
    </row>
    <row r="967" customFormat="false" ht="14.95" hidden="false" customHeight="false" outlineLevel="0" collapsed="false">
      <c r="A967" s="8" t="s">
        <v>158</v>
      </c>
      <c r="B967" s="9" t="n">
        <v>10000</v>
      </c>
      <c r="C967" s="10" t="n">
        <v>52.2496371552975</v>
      </c>
      <c r="D967" s="10" t="n">
        <v>41.8650793650794</v>
      </c>
    </row>
    <row r="968" customFormat="false" ht="14.95" hidden="false" customHeight="false" outlineLevel="0" collapsed="false">
      <c r="A968" s="8" t="s">
        <v>158</v>
      </c>
      <c r="B968" s="9" t="n">
        <v>1362</v>
      </c>
      <c r="C968" s="10" t="n">
        <v>44.7024673439768</v>
      </c>
      <c r="D968" s="10" t="n">
        <v>45.2380952380952</v>
      </c>
    </row>
    <row r="969" customFormat="false" ht="14.95" hidden="false" customHeight="false" outlineLevel="0" collapsed="false">
      <c r="A969" s="8" t="s">
        <v>158</v>
      </c>
      <c r="B969" s="9" t="n">
        <v>10000</v>
      </c>
      <c r="C969" s="10" t="n">
        <v>102.177068214804</v>
      </c>
      <c r="D969" s="10" t="n">
        <v>45.8333333333333</v>
      </c>
    </row>
    <row r="970" customFormat="false" ht="14.95" hidden="false" customHeight="false" outlineLevel="0" collapsed="false">
      <c r="A970" s="8" t="s">
        <v>158</v>
      </c>
      <c r="B970" s="9" t="n">
        <v>10000</v>
      </c>
      <c r="C970" s="10" t="n">
        <v>36.8650217706821</v>
      </c>
      <c r="D970" s="10" t="n">
        <v>6.34920634920635</v>
      </c>
    </row>
    <row r="971" customFormat="false" ht="14.95" hidden="false" customHeight="false" outlineLevel="0" collapsed="false">
      <c r="A971" s="8" t="s">
        <v>159</v>
      </c>
      <c r="B971" s="9" t="n">
        <v>10000</v>
      </c>
      <c r="C971" s="10" t="n">
        <v>-9.86937590711176</v>
      </c>
      <c r="D971" s="10" t="n">
        <v>-52.5793650793651</v>
      </c>
    </row>
    <row r="972" customFormat="false" ht="14.95" hidden="false" customHeight="false" outlineLevel="0" collapsed="false">
      <c r="A972" s="8" t="s">
        <v>159</v>
      </c>
      <c r="B972" s="9" t="n">
        <v>10000</v>
      </c>
      <c r="C972" s="10" t="n">
        <v>-40.3483309143687</v>
      </c>
      <c r="D972" s="10" t="n">
        <v>-80.1587301587302</v>
      </c>
    </row>
    <row r="973" customFormat="false" ht="14.95" hidden="false" customHeight="false" outlineLevel="0" collapsed="false">
      <c r="A973" s="8" t="s">
        <v>159</v>
      </c>
      <c r="B973" s="9" t="n">
        <v>10000</v>
      </c>
      <c r="C973" s="10" t="n">
        <v>22.0609579100145</v>
      </c>
      <c r="D973" s="10" t="n">
        <v>-12.3015873015873</v>
      </c>
    </row>
    <row r="974" customFormat="false" ht="14.95" hidden="false" customHeight="false" outlineLevel="0" collapsed="false">
      <c r="A974" s="8" t="s">
        <v>159</v>
      </c>
      <c r="B974" s="9" t="n">
        <v>5806</v>
      </c>
      <c r="C974" s="10" t="n">
        <v>63.8606676342525</v>
      </c>
      <c r="D974" s="10" t="n">
        <v>-43.0555555555556</v>
      </c>
    </row>
    <row r="975" customFormat="false" ht="14.95" hidden="false" customHeight="false" outlineLevel="0" collapsed="false">
      <c r="A975" s="8" t="s">
        <v>160</v>
      </c>
      <c r="B975" s="9" t="n">
        <v>3190</v>
      </c>
      <c r="C975" s="10" t="n">
        <v>61.455525606469</v>
      </c>
      <c r="D975" s="10" t="n">
        <v>56.1316051844467</v>
      </c>
    </row>
    <row r="976" customFormat="false" ht="14.95" hidden="false" customHeight="false" outlineLevel="0" collapsed="false">
      <c r="A976" s="8" t="s">
        <v>160</v>
      </c>
      <c r="B976" s="9" t="n">
        <v>10000</v>
      </c>
      <c r="C976" s="10" t="n">
        <v>128.301886792453</v>
      </c>
      <c r="D976" s="10" t="n">
        <v>61.5154536390827</v>
      </c>
    </row>
    <row r="977" customFormat="false" ht="14.95" hidden="false" customHeight="false" outlineLevel="0" collapsed="false">
      <c r="A977" s="8" t="s">
        <v>161</v>
      </c>
      <c r="B977" s="9" t="n">
        <v>10000</v>
      </c>
      <c r="C977" s="10" t="n">
        <v>91.324200913242</v>
      </c>
      <c r="D977" s="10" t="n">
        <v>67.5925925925926</v>
      </c>
    </row>
    <row r="978" customFormat="false" ht="14.95" hidden="false" customHeight="false" outlineLevel="0" collapsed="false">
      <c r="A978" s="8" t="s">
        <v>161</v>
      </c>
      <c r="B978" s="9" t="n">
        <v>10000</v>
      </c>
      <c r="C978" s="10" t="n">
        <v>6.39269406392694</v>
      </c>
      <c r="D978" s="10" t="n">
        <v>7.8042328042328</v>
      </c>
    </row>
    <row r="979" customFormat="false" ht="14.95" hidden="false" customHeight="false" outlineLevel="0" collapsed="false">
      <c r="A979" s="8" t="s">
        <v>161</v>
      </c>
      <c r="B979" s="9" t="n">
        <v>10000</v>
      </c>
      <c r="C979" s="10" t="n">
        <v>-7.00152207001522</v>
      </c>
      <c r="D979" s="10" t="n">
        <v>-15.3439153439153</v>
      </c>
    </row>
    <row r="980" customFormat="false" ht="14.95" hidden="false" customHeight="false" outlineLevel="0" collapsed="false">
      <c r="A980" s="8" t="s">
        <v>161</v>
      </c>
      <c r="B980" s="9" t="n">
        <v>5415</v>
      </c>
      <c r="C980" s="10" t="n">
        <v>-35.9208523592085</v>
      </c>
      <c r="D980" s="10" t="n">
        <v>-110.714285714286</v>
      </c>
    </row>
    <row r="981" customFormat="false" ht="14.95" hidden="false" customHeight="false" outlineLevel="0" collapsed="false">
      <c r="A981" s="8" t="s">
        <v>161</v>
      </c>
      <c r="B981" s="9" t="n">
        <v>8727</v>
      </c>
      <c r="C981" s="10" t="n">
        <v>-205.17503805175</v>
      </c>
      <c r="D981" s="10" t="n">
        <v>-52.6455026455027</v>
      </c>
    </row>
    <row r="982" customFormat="false" ht="14.95" hidden="false" customHeight="false" outlineLevel="0" collapsed="false">
      <c r="A982" s="8" t="s">
        <v>162</v>
      </c>
      <c r="B982" s="9" t="n">
        <v>3322</v>
      </c>
      <c r="C982" s="10" t="n">
        <v>15.6862745098039</v>
      </c>
      <c r="D982" s="10" t="n">
        <v>38.6923901393355</v>
      </c>
    </row>
    <row r="983" customFormat="false" ht="14.95" hidden="false" customHeight="false" outlineLevel="0" collapsed="false">
      <c r="A983" s="8" t="s">
        <v>162</v>
      </c>
      <c r="B983" s="9" t="n">
        <v>3972</v>
      </c>
      <c r="C983" s="10" t="n">
        <v>32.0261437908497</v>
      </c>
      <c r="D983" s="10" t="n">
        <v>56.4844587352626</v>
      </c>
    </row>
    <row r="984" customFormat="false" ht="14.95" hidden="false" customHeight="false" outlineLevel="0" collapsed="false">
      <c r="A984" s="8" t="s">
        <v>162</v>
      </c>
      <c r="B984" s="9" t="n">
        <v>10000</v>
      </c>
      <c r="C984" s="10" t="n">
        <v>35.9477124183007</v>
      </c>
      <c r="D984" s="10" t="n">
        <v>19.8285101822079</v>
      </c>
    </row>
    <row r="985" customFormat="false" ht="14.95" hidden="false" customHeight="false" outlineLevel="0" collapsed="false">
      <c r="A985" s="8" t="s">
        <v>163</v>
      </c>
      <c r="B985" s="9" t="n">
        <v>8326</v>
      </c>
      <c r="C985" s="10" t="n">
        <v>24.3722304283604</v>
      </c>
      <c r="D985" s="10" t="n">
        <v>56.9390402075227</v>
      </c>
    </row>
    <row r="986" customFormat="false" ht="14.95" hidden="false" customHeight="false" outlineLevel="0" collapsed="false">
      <c r="A986" s="8" t="s">
        <v>163</v>
      </c>
      <c r="B986" s="9" t="n">
        <v>10000</v>
      </c>
      <c r="C986" s="10" t="n">
        <v>-40.6203840472674</v>
      </c>
      <c r="D986" s="10" t="n">
        <v>11.5434500648508</v>
      </c>
    </row>
    <row r="987" customFormat="false" ht="14.95" hidden="false" customHeight="false" outlineLevel="0" collapsed="false">
      <c r="A987" s="8" t="s">
        <v>163</v>
      </c>
      <c r="B987" s="9" t="n">
        <v>10000</v>
      </c>
      <c r="C987" s="10" t="n">
        <v>71.344165435746</v>
      </c>
      <c r="D987" s="10" t="n">
        <v>90.0129701686122</v>
      </c>
    </row>
    <row r="988" customFormat="false" ht="14.95" hidden="false" customHeight="false" outlineLevel="0" collapsed="false">
      <c r="A988" s="8" t="s">
        <v>163</v>
      </c>
      <c r="B988" s="9" t="n">
        <v>10000</v>
      </c>
      <c r="C988" s="10" t="n">
        <v>-171.283095723014</v>
      </c>
      <c r="D988" s="10" t="n">
        <v>-62.3818525519849</v>
      </c>
    </row>
    <row r="989" customFormat="false" ht="14.95" hidden="false" customHeight="false" outlineLevel="0" collapsed="false">
      <c r="A989" s="8" t="s">
        <v>163</v>
      </c>
      <c r="B989" s="9" t="n">
        <v>7403</v>
      </c>
      <c r="C989" s="10" t="n">
        <v>-197.352342158859</v>
      </c>
      <c r="D989" s="10" t="n">
        <v>-65.9735349716446</v>
      </c>
    </row>
    <row r="990" customFormat="false" ht="14.95" hidden="false" customHeight="false" outlineLevel="0" collapsed="false">
      <c r="A990" s="8" t="s">
        <v>163</v>
      </c>
      <c r="B990" s="9" t="n">
        <v>10000</v>
      </c>
      <c r="C990" s="10" t="n">
        <v>119.144602851324</v>
      </c>
      <c r="D990" s="10" t="n">
        <v>63.3270321361059</v>
      </c>
    </row>
    <row r="991" customFormat="false" ht="14.95" hidden="false" customHeight="false" outlineLevel="0" collapsed="false">
      <c r="A991" s="8" t="s">
        <v>163</v>
      </c>
      <c r="B991" s="9" t="n">
        <v>3806</v>
      </c>
      <c r="C991" s="10" t="n">
        <v>83.2993890020367</v>
      </c>
      <c r="D991" s="10" t="n">
        <v>32.1361058601134</v>
      </c>
    </row>
    <row r="992" customFormat="false" ht="14.95" hidden="false" customHeight="false" outlineLevel="0" collapsed="false">
      <c r="A992" s="8" t="s">
        <v>163</v>
      </c>
      <c r="B992" s="9" t="n">
        <v>4295</v>
      </c>
      <c r="C992" s="10" t="n">
        <v>-126.851851851852</v>
      </c>
      <c r="D992" s="10" t="n">
        <v>-17.5918018787361</v>
      </c>
    </row>
    <row r="993" customFormat="false" ht="14.95" hidden="false" customHeight="false" outlineLevel="0" collapsed="false">
      <c r="A993" s="8" t="s">
        <v>163</v>
      </c>
      <c r="B993" s="9" t="n">
        <v>2203</v>
      </c>
      <c r="C993" s="10" t="n">
        <v>-2.46913580246914</v>
      </c>
      <c r="D993" s="10" t="n">
        <v>-23.0572160546541</v>
      </c>
    </row>
    <row r="994" customFormat="false" ht="14.95" hidden="false" customHeight="false" outlineLevel="0" collapsed="false">
      <c r="A994" s="8" t="s">
        <v>163</v>
      </c>
      <c r="B994" s="9" t="n">
        <v>10000</v>
      </c>
      <c r="C994" s="10" t="n">
        <v>119.444444444444</v>
      </c>
      <c r="D994" s="10" t="n">
        <v>48.1639624252775</v>
      </c>
    </row>
    <row r="995" customFormat="false" ht="14.95" hidden="false" customHeight="false" outlineLevel="0" collapsed="false">
      <c r="A995" s="8" t="s">
        <v>163</v>
      </c>
      <c r="B995" s="9" t="n">
        <v>1869</v>
      </c>
      <c r="C995" s="10" t="n">
        <v>-8.95061728395062</v>
      </c>
      <c r="D995" s="10" t="n">
        <v>20.1537147736977</v>
      </c>
    </row>
    <row r="996" customFormat="false" ht="14.95" hidden="false" customHeight="false" outlineLevel="0" collapsed="false">
      <c r="A996" s="8" t="s">
        <v>163</v>
      </c>
      <c r="B996" s="9" t="n">
        <v>10000</v>
      </c>
      <c r="C996" s="10" t="n">
        <v>-33.1764705882353</v>
      </c>
      <c r="D996" s="10" t="n">
        <v>-4.36760691537762</v>
      </c>
    </row>
    <row r="997" customFormat="false" ht="14.95" hidden="false" customHeight="false" outlineLevel="0" collapsed="false">
      <c r="A997" s="8" t="s">
        <v>163</v>
      </c>
      <c r="B997" s="9" t="n">
        <v>10000</v>
      </c>
      <c r="C997" s="10" t="n">
        <v>60.4035308953342</v>
      </c>
      <c r="D997" s="10" t="n">
        <v>41.2593984962406</v>
      </c>
    </row>
    <row r="998" customFormat="false" ht="14.95" hidden="false" customHeight="false" outlineLevel="0" collapsed="false">
      <c r="A998" s="8" t="s">
        <v>163</v>
      </c>
      <c r="B998" s="9" t="n">
        <v>6052</v>
      </c>
      <c r="C998" s="10" t="n">
        <v>-41.2358133669609</v>
      </c>
      <c r="D998" s="10" t="n">
        <v>-58.3646616541353</v>
      </c>
    </row>
    <row r="999" customFormat="false" ht="14.95" hidden="false" customHeight="false" outlineLevel="0" collapsed="false">
      <c r="A999" s="8" t="s">
        <v>164</v>
      </c>
      <c r="B999" s="9" t="n">
        <v>3907</v>
      </c>
      <c r="C999" s="10" t="n">
        <v>86.2745098039216</v>
      </c>
      <c r="D999" s="10" t="n">
        <v>46.8381564844587</v>
      </c>
    </row>
    <row r="1000" customFormat="false" ht="14.95" hidden="false" customHeight="false" outlineLevel="0" collapsed="false">
      <c r="A1000" s="8" t="s">
        <v>164</v>
      </c>
      <c r="B1000" s="9" t="n">
        <v>10000</v>
      </c>
      <c r="C1000" s="10" t="n">
        <v>11.7647058823529</v>
      </c>
      <c r="D1000" s="10" t="n">
        <v>20.9003215434084</v>
      </c>
    </row>
    <row r="1001" customFormat="false" ht="14.95" hidden="false" customHeight="false" outlineLevel="0" collapsed="false">
      <c r="A1001" s="8" t="s">
        <v>164</v>
      </c>
      <c r="B1001" s="9" t="n">
        <v>10000</v>
      </c>
      <c r="C1001" s="10" t="n">
        <v>-68.6274509803922</v>
      </c>
      <c r="D1001" s="10" t="n">
        <v>13.1832797427653</v>
      </c>
    </row>
    <row r="1002" customFormat="false" ht="14.95" hidden="false" customHeight="false" outlineLevel="0" collapsed="false">
      <c r="A1002" s="8" t="s">
        <v>165</v>
      </c>
      <c r="B1002" s="9" t="n">
        <v>9309</v>
      </c>
      <c r="C1002" s="10" t="n">
        <v>-1.63817663817664</v>
      </c>
      <c r="D1002" s="10" t="n">
        <v>35.026138909634</v>
      </c>
    </row>
    <row r="1003" customFormat="false" ht="14.95" hidden="false" customHeight="false" outlineLevel="0" collapsed="false">
      <c r="A1003" s="8" t="s">
        <v>165</v>
      </c>
      <c r="B1003" s="9" t="n">
        <v>10000</v>
      </c>
      <c r="C1003" s="10" t="n">
        <v>19.7293447293447</v>
      </c>
      <c r="D1003" s="10" t="n">
        <v>8.96191187453323</v>
      </c>
    </row>
    <row r="1004" customFormat="false" ht="14.95" hidden="false" customHeight="false" outlineLevel="0" collapsed="false">
      <c r="A1004" s="8" t="s">
        <v>165</v>
      </c>
      <c r="B1004" s="9" t="n">
        <v>10000</v>
      </c>
      <c r="C1004" s="10" t="n">
        <v>45.6552706552707</v>
      </c>
      <c r="D1004" s="10" t="n">
        <v>26.0642270351008</v>
      </c>
    </row>
    <row r="1005" customFormat="false" ht="14.95" hidden="false" customHeight="false" outlineLevel="0" collapsed="false">
      <c r="A1005" s="8" t="s">
        <v>165</v>
      </c>
      <c r="B1005" s="9" t="n">
        <v>10000</v>
      </c>
      <c r="C1005" s="10" t="n">
        <v>9.33048433048433</v>
      </c>
      <c r="D1005" s="10" t="n">
        <v>23.5997012696042</v>
      </c>
    </row>
    <row r="1006" customFormat="false" ht="14.95" hidden="false" customHeight="false" outlineLevel="0" collapsed="false">
      <c r="A1006" s="8" t="s">
        <v>166</v>
      </c>
      <c r="B1006" s="9" t="n">
        <v>10000</v>
      </c>
      <c r="C1006" s="10" t="n">
        <v>74.9510763209393</v>
      </c>
      <c r="D1006" s="10" t="n">
        <v>-4.57317073170732</v>
      </c>
    </row>
    <row r="1007" customFormat="false" ht="14.95" hidden="false" customHeight="false" outlineLevel="0" collapsed="false">
      <c r="A1007" s="8" t="s">
        <v>166</v>
      </c>
      <c r="B1007" s="9" t="n">
        <v>10000</v>
      </c>
      <c r="C1007" s="10" t="n">
        <v>222.896281800391</v>
      </c>
      <c r="D1007" s="10" t="n">
        <v>63.4146341463415</v>
      </c>
    </row>
    <row r="1008" customFormat="false" ht="14.95" hidden="false" customHeight="false" outlineLevel="0" collapsed="false">
      <c r="A1008" s="8" t="s">
        <v>166</v>
      </c>
      <c r="B1008" s="9" t="n">
        <v>10000</v>
      </c>
      <c r="C1008" s="10" t="n">
        <v>-23.679060665362</v>
      </c>
      <c r="D1008" s="10" t="n">
        <v>17.6829268292683</v>
      </c>
    </row>
    <row r="1009" customFormat="false" ht="14.95" hidden="false" customHeight="false" outlineLevel="0" collapsed="false">
      <c r="A1009" s="8" t="s">
        <v>166</v>
      </c>
      <c r="B1009" s="9" t="n">
        <v>10000</v>
      </c>
      <c r="C1009" s="10" t="n">
        <v>74.1682974559687</v>
      </c>
      <c r="D1009" s="10" t="n">
        <v>78.9634146341463</v>
      </c>
    </row>
    <row r="1010" customFormat="false" ht="14.95" hidden="false" customHeight="false" outlineLevel="0" collapsed="false">
      <c r="A1010" s="8" t="s">
        <v>166</v>
      </c>
      <c r="B1010" s="9" t="n">
        <v>10000</v>
      </c>
      <c r="C1010" s="10" t="n">
        <v>-153.620352250489</v>
      </c>
      <c r="D1010" s="10" t="n">
        <v>-1.3719512195122</v>
      </c>
    </row>
    <row r="1011" customFormat="false" ht="14.95" hidden="false" customHeight="false" outlineLevel="0" collapsed="false">
      <c r="A1011" s="8" t="s">
        <v>167</v>
      </c>
      <c r="B1011" s="9" t="n">
        <v>2145</v>
      </c>
      <c r="C1011" s="10" t="n">
        <v>-125.196850393701</v>
      </c>
      <c r="D1011" s="10" t="n">
        <v>6.24442462087422</v>
      </c>
    </row>
    <row r="1012" customFormat="false" ht="14.95" hidden="false" customHeight="false" outlineLevel="0" collapsed="false">
      <c r="A1012" s="8" t="s">
        <v>167</v>
      </c>
      <c r="B1012" s="9" t="n">
        <v>2423</v>
      </c>
      <c r="C1012" s="10" t="n">
        <v>87.4015748031496</v>
      </c>
      <c r="D1012" s="10" t="n">
        <v>-106.333630686887</v>
      </c>
    </row>
    <row r="1013" customFormat="false" ht="14.95" hidden="false" customHeight="false" outlineLevel="0" collapsed="false">
      <c r="A1013" s="8" t="s">
        <v>167</v>
      </c>
      <c r="B1013" s="9" t="n">
        <v>10000</v>
      </c>
      <c r="C1013" s="10" t="n">
        <v>129.606299212598</v>
      </c>
      <c r="D1013" s="10" t="n">
        <v>-17.4843889384478</v>
      </c>
    </row>
    <row r="1014" customFormat="false" ht="14.95" hidden="false" customHeight="false" outlineLevel="0" collapsed="false">
      <c r="A1014" s="8" t="s">
        <v>167</v>
      </c>
      <c r="B1014" s="9" t="n">
        <v>10000</v>
      </c>
      <c r="C1014" s="10" t="n">
        <v>232.59842519685</v>
      </c>
      <c r="D1014" s="10" t="n">
        <v>54.7725245316682</v>
      </c>
    </row>
    <row r="1015" customFormat="false" ht="14.95" hidden="false" customHeight="false" outlineLevel="0" collapsed="false">
      <c r="A1015" s="8" t="s">
        <v>167</v>
      </c>
      <c r="B1015" s="9" t="n">
        <v>2109</v>
      </c>
      <c r="C1015" s="10" t="n">
        <v>162.677165354331</v>
      </c>
      <c r="D1015" s="10" t="n">
        <v>33.0062444246209</v>
      </c>
    </row>
    <row r="1016" customFormat="false" ht="14.95" hidden="false" customHeight="false" outlineLevel="0" collapsed="false">
      <c r="A1016" s="8" t="s">
        <v>167</v>
      </c>
      <c r="B1016" s="9" t="n">
        <v>10000</v>
      </c>
      <c r="C1016" s="10" t="n">
        <v>38.3084577114428</v>
      </c>
      <c r="D1016" s="10" t="n">
        <v>37.1544715447154</v>
      </c>
    </row>
    <row r="1017" customFormat="false" ht="14.95" hidden="false" customHeight="false" outlineLevel="0" collapsed="false">
      <c r="A1017" s="8" t="s">
        <v>167</v>
      </c>
      <c r="B1017" s="9" t="n">
        <v>10000</v>
      </c>
      <c r="C1017" s="10" t="n">
        <v>15.9203980099503</v>
      </c>
      <c r="D1017" s="10" t="n">
        <v>5.1219512195122</v>
      </c>
    </row>
    <row r="1018" customFormat="false" ht="14.95" hidden="false" customHeight="false" outlineLevel="0" collapsed="false">
      <c r="A1018" s="8" t="s">
        <v>167</v>
      </c>
      <c r="B1018" s="9" t="n">
        <v>10000</v>
      </c>
      <c r="C1018" s="10" t="n">
        <v>18.1592039800995</v>
      </c>
      <c r="D1018" s="10" t="n">
        <v>51.4634146341463</v>
      </c>
    </row>
    <row r="1019" customFormat="false" ht="14.95" hidden="false" customHeight="false" outlineLevel="0" collapsed="false">
      <c r="A1019" s="8" t="s">
        <v>168</v>
      </c>
      <c r="B1019" s="9" t="n">
        <v>1159</v>
      </c>
      <c r="C1019" s="10" t="n">
        <v>-26.2886597938144</v>
      </c>
      <c r="D1019" s="10" t="n">
        <v>151.152737752161</v>
      </c>
    </row>
    <row r="1020" customFormat="false" ht="14.95" hidden="false" customHeight="false" outlineLevel="0" collapsed="false">
      <c r="A1020" s="8" t="s">
        <v>168</v>
      </c>
      <c r="B1020" s="9" t="n">
        <v>1009</v>
      </c>
      <c r="C1020" s="10" t="n">
        <v>25.2577319587629</v>
      </c>
      <c r="D1020" s="10" t="n">
        <v>111.383285302594</v>
      </c>
    </row>
    <row r="1021" customFormat="false" ht="14.95" hidden="false" customHeight="false" outlineLevel="0" collapsed="false">
      <c r="A1021" s="8" t="s">
        <v>168</v>
      </c>
      <c r="B1021" s="9" t="n">
        <v>10000</v>
      </c>
      <c r="C1021" s="10" t="n">
        <v>-254.123711340206</v>
      </c>
      <c r="D1021" s="10" t="n">
        <v>73.0547550432277</v>
      </c>
    </row>
    <row r="1022" customFormat="false" ht="14.95" hidden="false" customHeight="false" outlineLevel="0" collapsed="false">
      <c r="A1022" s="8" t="s">
        <v>168</v>
      </c>
      <c r="B1022" s="9" t="n">
        <v>4001</v>
      </c>
      <c r="C1022" s="10" t="n">
        <v>-7.7319587628866</v>
      </c>
      <c r="D1022" s="10" t="n">
        <v>96.685878962536</v>
      </c>
    </row>
    <row r="1023" customFormat="false" ht="14.95" hidden="false" customHeight="false" outlineLevel="0" collapsed="false">
      <c r="A1023" s="8" t="s">
        <v>169</v>
      </c>
      <c r="B1023" s="9" t="n">
        <v>10000</v>
      </c>
      <c r="C1023" s="10" t="n">
        <v>48.8721804511278</v>
      </c>
      <c r="D1023" s="10" t="n">
        <v>56.6073102155576</v>
      </c>
    </row>
    <row r="1024" customFormat="false" ht="14.95" hidden="false" customHeight="false" outlineLevel="0" collapsed="false">
      <c r="A1024" s="8" t="s">
        <v>169</v>
      </c>
      <c r="B1024" s="9" t="n">
        <v>10000</v>
      </c>
      <c r="C1024" s="10" t="n">
        <v>112.406015037594</v>
      </c>
      <c r="D1024" s="10" t="n">
        <v>12.7460168697282</v>
      </c>
    </row>
    <row r="1025" customFormat="false" ht="14.95" hidden="false" customHeight="false" outlineLevel="0" collapsed="false">
      <c r="A1025" s="8" t="s">
        <v>169</v>
      </c>
      <c r="B1025" s="9" t="n">
        <v>10000</v>
      </c>
      <c r="C1025" s="10" t="n">
        <v>67.2932330827068</v>
      </c>
      <c r="D1025" s="10" t="n">
        <v>88.0974695407685</v>
      </c>
    </row>
    <row r="1026" customFormat="false" ht="14.95" hidden="false" customHeight="false" outlineLevel="0" collapsed="false">
      <c r="A1026" s="8" t="s">
        <v>169</v>
      </c>
      <c r="B1026" s="9" t="n">
        <v>10000</v>
      </c>
      <c r="C1026" s="10" t="n">
        <v>-173.308270676692</v>
      </c>
      <c r="D1026" s="10" t="n">
        <v>47.2352389878163</v>
      </c>
    </row>
    <row r="1027" customFormat="false" ht="14.95" hidden="false" customHeight="false" outlineLevel="0" collapsed="false">
      <c r="A1027" s="8" t="s">
        <v>169</v>
      </c>
      <c r="B1027" s="9" t="n">
        <v>10000</v>
      </c>
      <c r="C1027" s="10" t="n">
        <v>-103.007518796992</v>
      </c>
      <c r="D1027" s="10" t="n">
        <v>4.12371134020619</v>
      </c>
    </row>
    <row r="1028" customFormat="false" ht="14.95" hidden="false" customHeight="false" outlineLevel="0" collapsed="false">
      <c r="A1028" s="8" t="s">
        <v>170</v>
      </c>
      <c r="B1028" s="9" t="n">
        <v>10000</v>
      </c>
      <c r="C1028" s="10" t="n">
        <v>-165.738758029979</v>
      </c>
      <c r="D1028" s="10" t="n">
        <v>-49.1472868217054</v>
      </c>
    </row>
    <row r="1029" customFormat="false" ht="14.95" hidden="false" customHeight="false" outlineLevel="0" collapsed="false">
      <c r="A1029" s="8" t="s">
        <v>170</v>
      </c>
      <c r="B1029" s="9" t="n">
        <v>10000</v>
      </c>
      <c r="C1029" s="10" t="n">
        <v>139.186295503212</v>
      </c>
      <c r="D1029" s="10" t="n">
        <v>-34.2635658914729</v>
      </c>
    </row>
    <row r="1030" customFormat="false" ht="14.95" hidden="false" customHeight="false" outlineLevel="0" collapsed="false">
      <c r="A1030" s="8" t="s">
        <v>170</v>
      </c>
      <c r="B1030" s="9" t="n">
        <v>10000</v>
      </c>
      <c r="C1030" s="10" t="n">
        <v>60.3854389721627</v>
      </c>
      <c r="D1030" s="10" t="n">
        <v>-51.0077519379845</v>
      </c>
    </row>
    <row r="1031" customFormat="false" ht="14.95" hidden="false" customHeight="false" outlineLevel="0" collapsed="false">
      <c r="A1031" s="8" t="s">
        <v>170</v>
      </c>
      <c r="B1031" s="9" t="n">
        <v>10000</v>
      </c>
      <c r="C1031" s="10" t="n">
        <v>-146.895074946467</v>
      </c>
      <c r="D1031" s="10" t="n">
        <v>-64.9612403100775</v>
      </c>
    </row>
    <row r="1032" customFormat="false" ht="14.95" hidden="false" customHeight="false" outlineLevel="0" collapsed="false">
      <c r="A1032" s="8" t="s">
        <v>171</v>
      </c>
      <c r="B1032" s="9" t="n">
        <v>10000</v>
      </c>
      <c r="C1032" s="10" t="n">
        <v>180.555555555556</v>
      </c>
      <c r="D1032" s="10" t="n">
        <v>-96.0863697705803</v>
      </c>
    </row>
    <row r="1033" customFormat="false" ht="14.95" hidden="false" customHeight="false" outlineLevel="0" collapsed="false">
      <c r="A1033" s="8" t="s">
        <v>171</v>
      </c>
      <c r="B1033" s="9" t="n">
        <v>5529</v>
      </c>
      <c r="C1033" s="10" t="n">
        <v>159.444444444444</v>
      </c>
      <c r="D1033" s="10" t="n">
        <v>25.6410256410256</v>
      </c>
    </row>
    <row r="1034" customFormat="false" ht="14.95" hidden="false" customHeight="false" outlineLevel="0" collapsed="false">
      <c r="A1034" s="8" t="s">
        <v>171</v>
      </c>
      <c r="B1034" s="9" t="n">
        <v>9182</v>
      </c>
      <c r="C1034" s="10" t="n">
        <v>142.222222222222</v>
      </c>
      <c r="D1034" s="10" t="n">
        <v>66.6666666666667</v>
      </c>
    </row>
    <row r="1035" customFormat="false" ht="14.95" hidden="false" customHeight="false" outlineLevel="0" collapsed="false">
      <c r="A1035" s="8" t="s">
        <v>171</v>
      </c>
      <c r="B1035" s="9" t="n">
        <v>9234</v>
      </c>
      <c r="C1035" s="10" t="n">
        <v>18.2745098039216</v>
      </c>
      <c r="D1035" s="10" t="n">
        <v>22.3839854413103</v>
      </c>
    </row>
    <row r="1036" customFormat="false" ht="14.95" hidden="false" customHeight="false" outlineLevel="0" collapsed="false">
      <c r="A1036" s="8" t="s">
        <v>171</v>
      </c>
      <c r="B1036" s="9" t="n">
        <v>10000</v>
      </c>
      <c r="C1036" s="10" t="n">
        <v>10.4313725490196</v>
      </c>
      <c r="D1036" s="10" t="n">
        <v>20.0181983621474</v>
      </c>
    </row>
    <row r="1037" customFormat="false" ht="14.95" hidden="false" customHeight="false" outlineLevel="0" collapsed="false">
      <c r="A1037" s="8" t="s">
        <v>172</v>
      </c>
      <c r="B1037" s="9" t="n">
        <v>10000</v>
      </c>
      <c r="C1037" s="10" t="n">
        <v>53.4246575342466</v>
      </c>
      <c r="D1037" s="10" t="n">
        <v>19.359756097561</v>
      </c>
    </row>
    <row r="1038" customFormat="false" ht="14.95" hidden="false" customHeight="false" outlineLevel="0" collapsed="false">
      <c r="A1038" s="8" t="s">
        <v>172</v>
      </c>
      <c r="B1038" s="9" t="n">
        <v>10000</v>
      </c>
      <c r="C1038" s="10" t="n">
        <v>-15.4598825831703</v>
      </c>
      <c r="D1038" s="10" t="n">
        <v>35.6707317073171</v>
      </c>
    </row>
    <row r="1039" customFormat="false" ht="14.95" hidden="false" customHeight="false" outlineLevel="0" collapsed="false">
      <c r="A1039" s="8" t="s">
        <v>172</v>
      </c>
      <c r="B1039" s="9" t="n">
        <v>10000</v>
      </c>
      <c r="C1039" s="10" t="n">
        <v>92.1722113502935</v>
      </c>
      <c r="D1039" s="10" t="n">
        <v>53.6585365853659</v>
      </c>
    </row>
    <row r="1040" customFormat="false" ht="14.95" hidden="false" customHeight="false" outlineLevel="0" collapsed="false">
      <c r="A1040" s="8" t="s">
        <v>172</v>
      </c>
      <c r="B1040" s="9" t="n">
        <v>10000</v>
      </c>
      <c r="C1040" s="10" t="n">
        <v>134.833659491194</v>
      </c>
      <c r="D1040" s="10" t="n">
        <v>46.1890243902439</v>
      </c>
    </row>
    <row r="1041" customFormat="false" ht="14.95" hidden="false" customHeight="false" outlineLevel="0" collapsed="false">
      <c r="A1041" s="8" t="s">
        <v>173</v>
      </c>
      <c r="B1041" s="9" t="n">
        <v>10000</v>
      </c>
      <c r="C1041" s="10" t="n">
        <v>13.3793103448276</v>
      </c>
      <c r="D1041" s="10" t="n">
        <v>23.5574063057704</v>
      </c>
    </row>
    <row r="1042" customFormat="false" ht="14.95" hidden="false" customHeight="false" outlineLevel="0" collapsed="false">
      <c r="A1042" s="8" t="s">
        <v>173</v>
      </c>
      <c r="B1042" s="9" t="n">
        <v>6593</v>
      </c>
      <c r="C1042" s="10" t="n">
        <v>54.7586206896552</v>
      </c>
      <c r="D1042" s="10" t="n">
        <v>48.8994646044021</v>
      </c>
    </row>
    <row r="1043" customFormat="false" ht="14.95" hidden="false" customHeight="false" outlineLevel="0" collapsed="false">
      <c r="A1043" s="8" t="s">
        <v>173</v>
      </c>
      <c r="B1043" s="9" t="n">
        <v>10000</v>
      </c>
      <c r="C1043" s="10" t="n">
        <v>87.3103448275862</v>
      </c>
      <c r="D1043" s="10" t="n">
        <v>52.1118381915526</v>
      </c>
    </row>
    <row r="1044" customFormat="false" ht="14.95" hidden="false" customHeight="false" outlineLevel="0" collapsed="false">
      <c r="A1044" s="8" t="s">
        <v>173</v>
      </c>
      <c r="B1044" s="9" t="n">
        <v>10000</v>
      </c>
      <c r="C1044" s="10" t="n">
        <v>-22.2068965517241</v>
      </c>
      <c r="D1044" s="10" t="n">
        <v>-13.9202855443189</v>
      </c>
    </row>
    <row r="1045" customFormat="false" ht="14.95" hidden="false" customHeight="false" outlineLevel="0" collapsed="false">
      <c r="A1045" s="8" t="s">
        <v>173</v>
      </c>
      <c r="B1045" s="9" t="n">
        <v>10000</v>
      </c>
      <c r="C1045" s="10" t="n">
        <v>93.6551724137931</v>
      </c>
      <c r="D1045" s="10" t="n">
        <v>63.1766805472933</v>
      </c>
    </row>
    <row r="1046" customFormat="false" ht="14.95" hidden="false" customHeight="false" outlineLevel="0" collapsed="false">
      <c r="A1046" s="8" t="s">
        <v>174</v>
      </c>
      <c r="B1046" s="11" t="n">
        <v>10000</v>
      </c>
      <c r="C1046" s="10" t="n">
        <v>-117.8</v>
      </c>
      <c r="D1046" s="10" t="n">
        <v>38.5</v>
      </c>
    </row>
    <row r="1047" customFormat="false" ht="14.95" hidden="false" customHeight="false" outlineLevel="0" collapsed="false">
      <c r="A1047" s="8" t="s">
        <v>174</v>
      </c>
      <c r="B1047" s="9" t="n">
        <v>3697</v>
      </c>
      <c r="C1047" s="10" t="n">
        <v>71</v>
      </c>
      <c r="D1047" s="10" t="n">
        <v>49.4</v>
      </c>
    </row>
    <row r="1048" customFormat="false" ht="14.95" hidden="false" customHeight="false" outlineLevel="0" collapsed="false">
      <c r="A1048" s="8" t="s">
        <v>174</v>
      </c>
      <c r="B1048" s="11" t="n">
        <v>10000</v>
      </c>
      <c r="C1048" s="10" t="n">
        <v>-181.9</v>
      </c>
      <c r="D1048" s="10" t="n">
        <v>23.9</v>
      </c>
    </row>
    <row r="1049" customFormat="false" ht="14.95" hidden="false" customHeight="false" outlineLevel="0" collapsed="false">
      <c r="A1049" s="8" t="s">
        <v>174</v>
      </c>
      <c r="B1049" s="11" t="n">
        <v>10000</v>
      </c>
      <c r="C1049" s="10" t="n">
        <v>-12.9</v>
      </c>
      <c r="D1049" s="10" t="n">
        <v>-11.3</v>
      </c>
    </row>
    <row r="1050" customFormat="false" ht="14.95" hidden="false" customHeight="false" outlineLevel="0" collapsed="false">
      <c r="A1050" s="8" t="s">
        <v>174</v>
      </c>
      <c r="B1050" s="11" t="n">
        <v>10000</v>
      </c>
      <c r="C1050" s="10" t="n">
        <v>-304.3</v>
      </c>
      <c r="D1050" s="10" t="n">
        <v>50.6</v>
      </c>
    </row>
    <row r="1051" customFormat="false" ht="14.95" hidden="false" customHeight="false" outlineLevel="0" collapsed="false">
      <c r="A1051" s="8" t="s">
        <v>174</v>
      </c>
      <c r="B1051" s="9" t="n">
        <v>10000</v>
      </c>
      <c r="C1051" s="10" t="n">
        <v>29.5315682281059</v>
      </c>
      <c r="D1051" s="10" t="n">
        <v>-26.8431001890359</v>
      </c>
    </row>
    <row r="1052" customFormat="false" ht="14.95" hidden="false" customHeight="false" outlineLevel="0" collapsed="false">
      <c r="A1052" s="8" t="s">
        <v>174</v>
      </c>
      <c r="B1052" s="9" t="n">
        <v>10000</v>
      </c>
      <c r="C1052" s="10" t="n">
        <v>114.663951120163</v>
      </c>
      <c r="D1052" s="10" t="n">
        <v>65.0283553875236</v>
      </c>
    </row>
    <row r="1053" customFormat="false" ht="14.95" hidden="false" customHeight="false" outlineLevel="0" collapsed="false">
      <c r="A1053" s="8" t="s">
        <v>174</v>
      </c>
      <c r="B1053" s="9" t="n">
        <v>10000</v>
      </c>
      <c r="C1053" s="10" t="n">
        <v>-15.6822810590631</v>
      </c>
      <c r="D1053" s="10" t="n">
        <v>-109.640831758034</v>
      </c>
    </row>
    <row r="1054" customFormat="false" ht="14.95" hidden="false" customHeight="false" outlineLevel="0" collapsed="false">
      <c r="A1054" s="8" t="s">
        <v>174</v>
      </c>
      <c r="B1054" s="9" t="n">
        <v>10000</v>
      </c>
      <c r="C1054" s="10" t="n">
        <v>114.256619144603</v>
      </c>
      <c r="D1054" s="10" t="n">
        <v>42.5330812854442</v>
      </c>
    </row>
    <row r="1055" customFormat="false" ht="14.95" hidden="false" customHeight="false" outlineLevel="0" collapsed="false">
      <c r="A1055" s="8" t="s">
        <v>174</v>
      </c>
      <c r="B1055" s="9" t="n">
        <v>10000</v>
      </c>
      <c r="C1055" s="10" t="n">
        <v>79.2260692464359</v>
      </c>
      <c r="D1055" s="10" t="n">
        <v>39.8865784499055</v>
      </c>
    </row>
    <row r="1056" customFormat="false" ht="14.95" hidden="false" customHeight="false" outlineLevel="0" collapsed="false">
      <c r="A1056" s="8" t="s">
        <v>174</v>
      </c>
      <c r="B1056" s="9" t="n">
        <v>10000</v>
      </c>
      <c r="C1056" s="10" t="n">
        <v>21.8905472636816</v>
      </c>
      <c r="D1056" s="10" t="n">
        <v>13.0894308943089</v>
      </c>
    </row>
    <row r="1057" customFormat="false" ht="14.95" hidden="false" customHeight="false" outlineLevel="0" collapsed="false">
      <c r="A1057" s="8" t="s">
        <v>174</v>
      </c>
      <c r="B1057" s="9" t="n">
        <v>4257</v>
      </c>
      <c r="C1057" s="10" t="n">
        <v>3.73134328358209</v>
      </c>
      <c r="D1057" s="10" t="n">
        <v>-7.23577235772358</v>
      </c>
    </row>
    <row r="1058" customFormat="false" ht="14.95" hidden="false" customHeight="false" outlineLevel="0" collapsed="false">
      <c r="A1058" s="8" t="s">
        <v>174</v>
      </c>
      <c r="B1058" s="9" t="n">
        <v>10000</v>
      </c>
      <c r="C1058" s="10" t="n">
        <v>-6.96517412935323</v>
      </c>
      <c r="D1058" s="10" t="n">
        <v>13.4146341463415</v>
      </c>
    </row>
    <row r="1059" customFormat="false" ht="14.95" hidden="false" customHeight="false" outlineLevel="0" collapsed="false">
      <c r="A1059" s="8" t="s">
        <v>174</v>
      </c>
      <c r="B1059" s="9" t="n">
        <v>10000</v>
      </c>
      <c r="C1059" s="10" t="n">
        <v>-90.5472636815921</v>
      </c>
      <c r="D1059" s="10" t="n">
        <v>-81.7073170731707</v>
      </c>
    </row>
    <row r="1060" customFormat="false" ht="14.95" hidden="false" customHeight="false" outlineLevel="0" collapsed="false">
      <c r="A1060" s="8" t="s">
        <v>174</v>
      </c>
      <c r="B1060" s="9" t="n">
        <v>10000</v>
      </c>
      <c r="C1060" s="10" t="n">
        <v>68.3137254901961</v>
      </c>
      <c r="D1060" s="10" t="n">
        <v>62.9663330300273</v>
      </c>
    </row>
    <row r="1061" customFormat="false" ht="14.95" hidden="false" customHeight="false" outlineLevel="0" collapsed="false">
      <c r="A1061" s="8" t="s">
        <v>175</v>
      </c>
      <c r="B1061" s="11" t="n">
        <v>10000</v>
      </c>
      <c r="C1061" s="10" t="n">
        <v>141.7</v>
      </c>
      <c r="D1061" s="10" t="n">
        <v>156</v>
      </c>
    </row>
    <row r="1062" customFormat="false" ht="14.95" hidden="false" customHeight="false" outlineLevel="0" collapsed="false">
      <c r="A1062" s="8" t="s">
        <v>175</v>
      </c>
      <c r="B1062" s="9" t="n">
        <v>1</v>
      </c>
      <c r="C1062" s="10" t="n">
        <v>189.7</v>
      </c>
      <c r="D1062" s="10" t="n">
        <v>175.5</v>
      </c>
    </row>
    <row r="1063" customFormat="false" ht="14.95" hidden="false" customHeight="false" outlineLevel="0" collapsed="false">
      <c r="A1063" s="8" t="s">
        <v>175</v>
      </c>
      <c r="B1063" s="9" t="n">
        <v>6842</v>
      </c>
      <c r="C1063" s="10" t="n">
        <v>83.3</v>
      </c>
      <c r="D1063" s="10" t="n">
        <v>63.6</v>
      </c>
    </row>
    <row r="1064" customFormat="false" ht="14.95" hidden="false" customHeight="false" outlineLevel="0" collapsed="false">
      <c r="A1064" s="8" t="s">
        <v>175</v>
      </c>
      <c r="B1064" s="9" t="n">
        <v>5</v>
      </c>
      <c r="C1064" s="10" t="n">
        <v>148.6</v>
      </c>
      <c r="D1064" s="10" t="n">
        <v>136.7</v>
      </c>
    </row>
    <row r="1065" customFormat="false" ht="14.95" hidden="false" customHeight="false" outlineLevel="0" collapsed="false">
      <c r="A1065" s="8" t="s">
        <v>175</v>
      </c>
      <c r="B1065" s="9" t="n">
        <v>1951</v>
      </c>
      <c r="C1065" s="10" t="n">
        <v>152.6</v>
      </c>
      <c r="D1065" s="10" t="n">
        <v>158.6</v>
      </c>
    </row>
    <row r="1066" customFormat="false" ht="14.95" hidden="false" customHeight="false" outlineLevel="0" collapsed="false">
      <c r="A1066" s="8" t="s">
        <v>175</v>
      </c>
      <c r="B1066" s="9" t="n">
        <v>10000</v>
      </c>
      <c r="C1066" s="10" t="n">
        <v>40.6852248394004</v>
      </c>
      <c r="D1066" s="10" t="n">
        <v>44.1860465116279</v>
      </c>
    </row>
    <row r="1067" customFormat="false" ht="14.95" hidden="false" customHeight="false" outlineLevel="0" collapsed="false">
      <c r="A1067" s="8" t="s">
        <v>175</v>
      </c>
      <c r="B1067" s="9" t="n">
        <v>10000</v>
      </c>
      <c r="C1067" s="10" t="n">
        <v>79.2291220556745</v>
      </c>
      <c r="D1067" s="10" t="n">
        <v>39.8449612403101</v>
      </c>
    </row>
    <row r="1068" customFormat="false" ht="14.95" hidden="false" customHeight="false" outlineLevel="0" collapsed="false">
      <c r="A1068" s="8" t="s">
        <v>175</v>
      </c>
      <c r="B1068" s="9" t="n">
        <v>10000</v>
      </c>
      <c r="C1068" s="10" t="n">
        <v>122.912205567452</v>
      </c>
      <c r="D1068" s="10" t="n">
        <v>-6.97674418604651</v>
      </c>
    </row>
    <row r="1069" customFormat="false" ht="14.95" hidden="false" customHeight="false" outlineLevel="0" collapsed="false">
      <c r="A1069" s="8" t="s">
        <v>175</v>
      </c>
      <c r="B1069" s="9" t="n">
        <v>10000</v>
      </c>
      <c r="C1069" s="10" t="n">
        <v>109.725490196078</v>
      </c>
      <c r="D1069" s="10" t="n">
        <v>21.2920837124659</v>
      </c>
    </row>
    <row r="1070" customFormat="false" ht="14.95" hidden="false" customHeight="false" outlineLevel="0" collapsed="false">
      <c r="A1070" s="8" t="s">
        <v>175</v>
      </c>
      <c r="B1070" s="9" t="n">
        <v>10000</v>
      </c>
      <c r="C1070" s="10" t="n">
        <v>-77.4117647058824</v>
      </c>
      <c r="D1070" s="10" t="n">
        <v>-28.5714285714286</v>
      </c>
    </row>
    <row r="1071" customFormat="false" ht="14.95" hidden="false" customHeight="false" outlineLevel="0" collapsed="false">
      <c r="A1071" s="8" t="s">
        <v>175</v>
      </c>
      <c r="B1071" s="9" t="n">
        <v>10000</v>
      </c>
      <c r="C1071" s="10" t="n">
        <v>44.3137254901961</v>
      </c>
      <c r="D1071" s="10" t="n">
        <v>37.3066424021838</v>
      </c>
    </row>
    <row r="1072" customFormat="false" ht="14.95" hidden="false" customHeight="false" outlineLevel="0" collapsed="false">
      <c r="A1072" s="8" t="s">
        <v>175</v>
      </c>
      <c r="B1072" s="9" t="n">
        <v>4350</v>
      </c>
      <c r="C1072" s="10" t="n">
        <v>22.6666666666667</v>
      </c>
      <c r="D1072" s="10" t="n">
        <v>-46.041856232939</v>
      </c>
    </row>
    <row r="1073" customFormat="false" ht="14.95" hidden="false" customHeight="false" outlineLevel="0" collapsed="false">
      <c r="A1073" s="8" t="s">
        <v>176</v>
      </c>
      <c r="B1073" s="9" t="n">
        <v>4691</v>
      </c>
      <c r="C1073" s="10" t="n">
        <v>-29.3820933165195</v>
      </c>
      <c r="D1073" s="10" t="n">
        <v>-36.7481203007519</v>
      </c>
    </row>
    <row r="1074" customFormat="false" ht="14.95" hidden="false" customHeight="false" outlineLevel="0" collapsed="false">
      <c r="A1074" s="8" t="s">
        <v>176</v>
      </c>
      <c r="B1074" s="9" t="n">
        <v>10000</v>
      </c>
      <c r="C1074" s="10" t="n">
        <v>33.4174022698613</v>
      </c>
      <c r="D1074" s="10" t="n">
        <v>46.7105263157895</v>
      </c>
    </row>
    <row r="1075" customFormat="false" ht="14.95" hidden="false" customHeight="false" outlineLevel="0" collapsed="false">
      <c r="A1075" s="8" t="s">
        <v>176</v>
      </c>
      <c r="B1075" s="9" t="n">
        <v>10000</v>
      </c>
      <c r="C1075" s="10" t="n">
        <v>20.8070617906683</v>
      </c>
      <c r="D1075" s="10" t="n">
        <v>7.80075187969925</v>
      </c>
    </row>
    <row r="1076" customFormat="false" ht="14.95" hidden="false" customHeight="false" outlineLevel="0" collapsed="false">
      <c r="A1076" s="8" t="s">
        <v>176</v>
      </c>
      <c r="B1076" s="9" t="n">
        <v>5320</v>
      </c>
      <c r="C1076" s="10" t="n">
        <v>9.20554854981084</v>
      </c>
      <c r="D1076" s="10" t="n">
        <v>17.4812030075188</v>
      </c>
    </row>
    <row r="1077" customFormat="false" ht="14.95" hidden="false" customHeight="false" outlineLevel="0" collapsed="false">
      <c r="A1077" s="8" t="s">
        <v>176</v>
      </c>
      <c r="B1077" s="9" t="n">
        <v>10000</v>
      </c>
      <c r="C1077" s="10" t="n">
        <v>27.8688524590164</v>
      </c>
      <c r="D1077" s="10" t="n">
        <v>31.9548872180451</v>
      </c>
    </row>
    <row r="1078" customFormat="false" ht="14.95" hidden="false" customHeight="false" outlineLevel="0" collapsed="false">
      <c r="A1078" s="8" t="s">
        <v>177</v>
      </c>
      <c r="B1078" s="9" t="n">
        <v>2593</v>
      </c>
      <c r="C1078" s="10" t="n">
        <v>-73.7931034482759</v>
      </c>
      <c r="D1078" s="10" t="n">
        <v>-29.1338582677165</v>
      </c>
    </row>
    <row r="1079" customFormat="false" ht="14.95" hidden="false" customHeight="false" outlineLevel="0" collapsed="false">
      <c r="A1079" s="8" t="s">
        <v>177</v>
      </c>
      <c r="B1079" s="9" t="n">
        <v>8950</v>
      </c>
      <c r="C1079" s="10" t="n">
        <v>74.8275862068966</v>
      </c>
      <c r="D1079" s="10" t="n">
        <v>-65.3543307086614</v>
      </c>
    </row>
    <row r="1080" customFormat="false" ht="14.95" hidden="false" customHeight="false" outlineLevel="0" collapsed="false">
      <c r="A1080" s="8" t="s">
        <v>177</v>
      </c>
      <c r="B1080" s="9" t="n">
        <v>1960</v>
      </c>
      <c r="C1080" s="10" t="n">
        <v>-17.9310344827586</v>
      </c>
      <c r="D1080" s="10" t="n">
        <v>14.0857392825897</v>
      </c>
    </row>
    <row r="1081" customFormat="false" ht="14.95" hidden="false" customHeight="false" outlineLevel="0" collapsed="false">
      <c r="A1081" s="8" t="s">
        <v>177</v>
      </c>
      <c r="B1081" s="9" t="n">
        <v>10000</v>
      </c>
      <c r="C1081" s="10" t="n">
        <v>166.551724137931</v>
      </c>
      <c r="D1081" s="10" t="n">
        <v>-43.6570428696413</v>
      </c>
    </row>
    <row r="1082" customFormat="false" ht="14.95" hidden="false" customHeight="false" outlineLevel="0" collapsed="false">
      <c r="A1082" s="8" t="s">
        <v>177</v>
      </c>
      <c r="B1082" s="9" t="n">
        <v>1162</v>
      </c>
      <c r="C1082" s="10" t="n">
        <v>-251.034482758621</v>
      </c>
      <c r="D1082" s="10" t="n">
        <v>-84.9518810148731</v>
      </c>
    </row>
    <row r="1083" customFormat="false" ht="14.95" hidden="false" customHeight="false" outlineLevel="0" collapsed="false">
      <c r="A1083" s="8" t="s">
        <v>178</v>
      </c>
      <c r="B1083" s="9" t="n">
        <v>4449</v>
      </c>
      <c r="C1083" s="10" t="n">
        <v>200</v>
      </c>
      <c r="D1083" s="10" t="n">
        <v>84.4776119402985</v>
      </c>
    </row>
    <row r="1084" customFormat="false" ht="14.95" hidden="false" customHeight="false" outlineLevel="0" collapsed="false">
      <c r="A1084" s="8" t="s">
        <v>178</v>
      </c>
      <c r="B1084" s="9" t="n">
        <v>10000</v>
      </c>
      <c r="C1084" s="10" t="n">
        <v>51.8282988871224</v>
      </c>
      <c r="D1084" s="10" t="n">
        <v>53.8805970149254</v>
      </c>
    </row>
    <row r="1085" customFormat="false" ht="14.95" hidden="false" customHeight="false" outlineLevel="0" collapsed="false">
      <c r="A1085" s="8" t="s">
        <v>178</v>
      </c>
      <c r="B1085" s="9" t="n">
        <v>10000</v>
      </c>
      <c r="C1085" s="10" t="n">
        <v>-43.879173290938</v>
      </c>
      <c r="D1085" s="10" t="n">
        <v>34.9253731343284</v>
      </c>
    </row>
    <row r="1086" customFormat="false" ht="14.95" hidden="false" customHeight="false" outlineLevel="0" collapsed="false">
      <c r="A1086" s="8" t="s">
        <v>178</v>
      </c>
      <c r="B1086" s="9" t="n">
        <v>10000</v>
      </c>
      <c r="C1086" s="10" t="n">
        <v>147.85373608903</v>
      </c>
      <c r="D1086" s="10" t="n">
        <v>32.5373134328358</v>
      </c>
    </row>
    <row r="1087" customFormat="false" ht="14.95" hidden="false" customHeight="false" outlineLevel="0" collapsed="false">
      <c r="A1087" s="8" t="s">
        <v>179</v>
      </c>
      <c r="B1087" s="9" t="n">
        <v>10000</v>
      </c>
      <c r="C1087" s="10" t="n">
        <v>-28.8549618320611</v>
      </c>
      <c r="D1087" s="10" t="n">
        <v>-109.559434746467</v>
      </c>
    </row>
    <row r="1088" customFormat="false" ht="14.95" hidden="false" customHeight="false" outlineLevel="0" collapsed="false">
      <c r="A1088" s="8" t="s">
        <v>179</v>
      </c>
      <c r="B1088" s="9" t="n">
        <v>10000</v>
      </c>
      <c r="C1088" s="10" t="n">
        <v>3.51145038167939</v>
      </c>
      <c r="D1088" s="10" t="n">
        <v>-147.630922693267</v>
      </c>
    </row>
    <row r="1089" customFormat="false" ht="14.95" hidden="false" customHeight="false" outlineLevel="0" collapsed="false">
      <c r="A1089" s="8" t="s">
        <v>179</v>
      </c>
      <c r="B1089" s="9" t="n">
        <v>10000</v>
      </c>
      <c r="C1089" s="10" t="n">
        <v>100.30534351145</v>
      </c>
      <c r="D1089" s="10" t="n">
        <v>-151.454696591854</v>
      </c>
    </row>
    <row r="1090" customFormat="false" ht="14.95" hidden="false" customHeight="false" outlineLevel="0" collapsed="false">
      <c r="A1090" s="8" t="s">
        <v>179</v>
      </c>
      <c r="B1090" s="9" t="n">
        <v>10000</v>
      </c>
      <c r="C1090" s="10" t="n">
        <v>83.206106870229</v>
      </c>
      <c r="D1090" s="10" t="n">
        <v>-237.738985868662</v>
      </c>
    </row>
    <row r="1091" customFormat="false" ht="14.95" hidden="false" customHeight="false" outlineLevel="0" collapsed="false">
      <c r="A1091" s="8" t="s">
        <v>179</v>
      </c>
      <c r="B1091" s="9" t="n">
        <v>10000</v>
      </c>
      <c r="C1091" s="10" t="n">
        <v>72.824427480916</v>
      </c>
      <c r="D1091" s="10" t="n">
        <v>62.1778886118038</v>
      </c>
    </row>
    <row r="1092" customFormat="false" ht="14.95" hidden="false" customHeight="false" outlineLevel="0" collapsed="false">
      <c r="A1092" s="8" t="s">
        <v>179</v>
      </c>
      <c r="B1092" s="9" t="n">
        <v>10000</v>
      </c>
      <c r="C1092" s="10" t="n">
        <v>53.9944903581267</v>
      </c>
      <c r="D1092" s="10" t="n">
        <v>41.9556566230813</v>
      </c>
    </row>
    <row r="1093" customFormat="false" ht="14.95" hidden="false" customHeight="false" outlineLevel="0" collapsed="false">
      <c r="A1093" s="8" t="s">
        <v>180</v>
      </c>
      <c r="B1093" s="9" t="n">
        <v>10000</v>
      </c>
      <c r="C1093" s="10" t="n">
        <v>-56.2429696287964</v>
      </c>
      <c r="D1093" s="10" t="n">
        <v>-99.1504854368932</v>
      </c>
    </row>
    <row r="1094" customFormat="false" ht="14.95" hidden="false" customHeight="false" outlineLevel="0" collapsed="false">
      <c r="A1094" s="8" t="s">
        <v>180</v>
      </c>
      <c r="B1094" s="9" t="n">
        <v>10000</v>
      </c>
      <c r="C1094" s="10" t="n">
        <v>31.6666666666667</v>
      </c>
      <c r="D1094" s="10" t="n">
        <v>62.2222222222222</v>
      </c>
    </row>
    <row r="1095" customFormat="false" ht="14.95" hidden="false" customHeight="false" outlineLevel="0" collapsed="false">
      <c r="A1095" s="8" t="s">
        <v>180</v>
      </c>
      <c r="B1095" s="9" t="n">
        <v>3148</v>
      </c>
      <c r="C1095" s="10" t="n">
        <v>76.5555555555556</v>
      </c>
      <c r="D1095" s="10" t="n">
        <v>23.3333333333333</v>
      </c>
    </row>
    <row r="1096" customFormat="false" ht="14.95" hidden="false" customHeight="false" outlineLevel="0" collapsed="false">
      <c r="A1096" s="8" t="s">
        <v>180</v>
      </c>
      <c r="B1096" s="9" t="n">
        <v>10000</v>
      </c>
      <c r="C1096" s="10" t="n">
        <v>-26.3333333333333</v>
      </c>
      <c r="D1096" s="10" t="n">
        <v>19.5061728395062</v>
      </c>
    </row>
    <row r="1097" customFormat="false" ht="14.95" hidden="false" customHeight="false" outlineLevel="0" collapsed="false">
      <c r="A1097" s="8" t="s">
        <v>180</v>
      </c>
      <c r="B1097" s="9" t="n">
        <v>10000</v>
      </c>
      <c r="C1097" s="10" t="n">
        <v>93.4444444444445</v>
      </c>
      <c r="D1097" s="10" t="n">
        <v>59.5061728395062</v>
      </c>
    </row>
    <row r="1098" customFormat="false" ht="14.95" hidden="false" customHeight="false" outlineLevel="0" collapsed="false">
      <c r="A1098" s="8" t="s">
        <v>181</v>
      </c>
      <c r="B1098" s="9" t="n">
        <v>10000</v>
      </c>
      <c r="C1098" s="10" t="n">
        <v>-161.855670103093</v>
      </c>
      <c r="D1098" s="10" t="n">
        <v>-29.5678544351782</v>
      </c>
    </row>
    <row r="1099" customFormat="false" ht="14.95" hidden="false" customHeight="false" outlineLevel="0" collapsed="false">
      <c r="A1099" s="8" t="s">
        <v>181</v>
      </c>
      <c r="B1099" s="9" t="n">
        <v>10000</v>
      </c>
      <c r="C1099" s="10" t="n">
        <v>88.3161512027492</v>
      </c>
      <c r="D1099" s="10" t="n">
        <v>-56.1031084154663</v>
      </c>
    </row>
    <row r="1100" customFormat="false" ht="14.95" hidden="false" customHeight="false" outlineLevel="0" collapsed="false">
      <c r="A1100" s="8" t="s">
        <v>181</v>
      </c>
      <c r="B1100" s="9" t="n">
        <v>10000</v>
      </c>
      <c r="C1100" s="10" t="n">
        <v>-42.7262313860252</v>
      </c>
      <c r="D1100" s="10" t="n">
        <v>41.2433661865049</v>
      </c>
    </row>
    <row r="1101" customFormat="false" ht="14.95" hidden="false" customHeight="false" outlineLevel="0" collapsed="false">
      <c r="A1101" s="8" t="s">
        <v>181</v>
      </c>
      <c r="B1101" s="9" t="n">
        <v>10000</v>
      </c>
      <c r="C1101" s="10" t="n">
        <v>24.1695303550974</v>
      </c>
      <c r="D1101" s="10" t="n">
        <v>84.9128127369219</v>
      </c>
    </row>
    <row r="1102" customFormat="false" ht="14.95" hidden="false" customHeight="false" outlineLevel="0" collapsed="false">
      <c r="A1102" s="8" t="s">
        <v>181</v>
      </c>
      <c r="B1102" s="9" t="n">
        <v>10000</v>
      </c>
      <c r="C1102" s="10" t="n">
        <v>-42.2680412371134</v>
      </c>
      <c r="D1102" s="10" t="n">
        <v>37.4526156178923</v>
      </c>
    </row>
    <row r="1103" customFormat="false" ht="14.95" hidden="false" customHeight="false" outlineLevel="0" collapsed="false">
      <c r="A1103" s="8" t="s">
        <v>182</v>
      </c>
      <c r="B1103" s="9" t="n">
        <v>10000</v>
      </c>
      <c r="C1103" s="10" t="n">
        <v>-19.9312714776632</v>
      </c>
      <c r="D1103" s="10" t="n">
        <v>42.3542354235424</v>
      </c>
    </row>
    <row r="1104" customFormat="false" ht="14.95" hidden="false" customHeight="false" outlineLevel="0" collapsed="false">
      <c r="A1104" s="8" t="s">
        <v>182</v>
      </c>
      <c r="B1104" s="9" t="n">
        <v>10000</v>
      </c>
      <c r="C1104" s="10" t="n">
        <v>25.4295532646048</v>
      </c>
      <c r="D1104" s="10" t="n">
        <v>8.91089108910891</v>
      </c>
    </row>
    <row r="1105" customFormat="false" ht="14.95" hidden="false" customHeight="false" outlineLevel="0" collapsed="false">
      <c r="A1105" s="8" t="s">
        <v>182</v>
      </c>
      <c r="B1105" s="9" t="n">
        <v>5754</v>
      </c>
      <c r="C1105" s="10" t="n">
        <v>-2.74914089347079</v>
      </c>
      <c r="D1105" s="10" t="n">
        <v>-76.6776677667767</v>
      </c>
    </row>
    <row r="1106" customFormat="false" ht="14.95" hidden="false" customHeight="false" outlineLevel="0" collapsed="false">
      <c r="A1106" s="8" t="s">
        <v>182</v>
      </c>
      <c r="B1106" s="9" t="n">
        <v>7428</v>
      </c>
      <c r="C1106" s="10" t="n">
        <v>48.7972508591065</v>
      </c>
      <c r="D1106" s="10" t="n">
        <v>16.3916391639164</v>
      </c>
    </row>
    <row r="1107" customFormat="false" ht="14.95" hidden="false" customHeight="false" outlineLevel="0" collapsed="false">
      <c r="A1107" s="8" t="s">
        <v>182</v>
      </c>
      <c r="B1107" s="9" t="n">
        <v>10000</v>
      </c>
      <c r="C1107" s="10" t="n">
        <v>140.20618556701</v>
      </c>
      <c r="D1107" s="10" t="n">
        <v>11.3311331133113</v>
      </c>
    </row>
    <row r="1108" customFormat="false" ht="14.95" hidden="false" customHeight="false" outlineLevel="0" collapsed="false">
      <c r="A1108" s="8" t="s">
        <v>183</v>
      </c>
      <c r="B1108" s="9" t="n">
        <v>10000</v>
      </c>
      <c r="C1108" s="10" t="n">
        <v>-174.134419551935</v>
      </c>
      <c r="D1108" s="10" t="n">
        <v>-43.289224952741</v>
      </c>
    </row>
    <row r="1109" customFormat="false" ht="14.95" hidden="false" customHeight="false" outlineLevel="0" collapsed="false">
      <c r="A1109" s="8" t="s">
        <v>183</v>
      </c>
      <c r="B1109" s="9" t="n">
        <v>10000</v>
      </c>
      <c r="C1109" s="10" t="n">
        <v>33.1975560081466</v>
      </c>
      <c r="D1109" s="10" t="n">
        <v>17.5803402646503</v>
      </c>
    </row>
    <row r="1110" customFormat="false" ht="14.95" hidden="false" customHeight="false" outlineLevel="0" collapsed="false">
      <c r="A1110" s="8" t="s">
        <v>183</v>
      </c>
      <c r="B1110" s="9" t="n">
        <v>10000</v>
      </c>
      <c r="C1110" s="10" t="n">
        <v>62.1181262729124</v>
      </c>
      <c r="D1110" s="10" t="n">
        <v>55.3875236294896</v>
      </c>
    </row>
    <row r="1111" customFormat="false" ht="14.95" hidden="false" customHeight="false" outlineLevel="0" collapsed="false">
      <c r="A1111" s="8" t="s">
        <v>183</v>
      </c>
      <c r="B1111" s="9" t="n">
        <v>10000</v>
      </c>
      <c r="C1111" s="10" t="n">
        <v>75.152749490835</v>
      </c>
      <c r="D1111" s="10" t="n">
        <v>59.3572778827977</v>
      </c>
    </row>
    <row r="1112" customFormat="false" ht="14.95" hidden="false" customHeight="false" outlineLevel="0" collapsed="false">
      <c r="A1112" s="8" t="s">
        <v>183</v>
      </c>
      <c r="B1112" s="9" t="n">
        <v>10000</v>
      </c>
      <c r="C1112" s="10" t="n">
        <v>79.6334012219959</v>
      </c>
      <c r="D1112" s="10" t="n">
        <v>31.9470699432892</v>
      </c>
    </row>
    <row r="1113" customFormat="false" ht="14.95" hidden="false" customHeight="false" outlineLevel="0" collapsed="false">
      <c r="A1113" s="8" t="s">
        <v>183</v>
      </c>
      <c r="B1113" s="9" t="n">
        <v>10000</v>
      </c>
      <c r="C1113" s="10" t="n">
        <v>28.4470246734398</v>
      </c>
      <c r="D1113" s="10" t="n">
        <v>71.6269841269841</v>
      </c>
    </row>
    <row r="1114" customFormat="false" ht="14.95" hidden="false" customHeight="false" outlineLevel="0" collapsed="false">
      <c r="A1114" s="8" t="s">
        <v>183</v>
      </c>
      <c r="B1114" s="9" t="n">
        <v>10000</v>
      </c>
      <c r="C1114" s="10" t="n">
        <v>72.2786647314949</v>
      </c>
      <c r="D1114" s="10" t="n">
        <v>98.6111111111111</v>
      </c>
    </row>
    <row r="1115" customFormat="false" ht="14.95" hidden="false" customHeight="false" outlineLevel="0" collapsed="false">
      <c r="A1115" s="8" t="s">
        <v>183</v>
      </c>
      <c r="B1115" s="9" t="n">
        <v>10000</v>
      </c>
      <c r="C1115" s="10" t="n">
        <v>-13.933236574746</v>
      </c>
      <c r="D1115" s="10" t="n">
        <v>-44.2460317460318</v>
      </c>
    </row>
    <row r="1116" customFormat="false" ht="14.95" hidden="false" customHeight="false" outlineLevel="0" collapsed="false">
      <c r="A1116" s="8" t="s">
        <v>183</v>
      </c>
      <c r="B1116" s="9" t="n">
        <v>10000</v>
      </c>
      <c r="C1116" s="10" t="n">
        <v>108.59649122807</v>
      </c>
      <c r="D1116" s="10" t="n">
        <v>78.1593406593407</v>
      </c>
    </row>
    <row r="1117" customFormat="false" ht="14.95" hidden="false" customHeight="false" outlineLevel="0" collapsed="false">
      <c r="A1117" s="8" t="s">
        <v>183</v>
      </c>
      <c r="B1117" s="9" t="n">
        <v>10000</v>
      </c>
      <c r="C1117" s="10" t="n">
        <v>48.3576642335766</v>
      </c>
      <c r="D1117" s="10" t="n">
        <v>-64.3661971830986</v>
      </c>
    </row>
    <row r="1118" customFormat="false" ht="14.95" hidden="false" customHeight="false" outlineLevel="0" collapsed="false">
      <c r="A1118" s="8" t="s">
        <v>184</v>
      </c>
      <c r="B1118" s="9" t="n">
        <v>10000</v>
      </c>
      <c r="C1118" s="10" t="n">
        <v>15.8620689655172</v>
      </c>
      <c r="D1118" s="10" t="n">
        <v>-9.71128608923885</v>
      </c>
    </row>
    <row r="1119" customFormat="false" ht="14.95" hidden="false" customHeight="false" outlineLevel="0" collapsed="false">
      <c r="A1119" s="8" t="s">
        <v>184</v>
      </c>
      <c r="B1119" s="9" t="n">
        <v>109</v>
      </c>
      <c r="C1119" s="10" t="n">
        <v>-1052.75862068966</v>
      </c>
      <c r="D1119" s="10" t="n">
        <v>69.7287839020123</v>
      </c>
    </row>
    <row r="1120" customFormat="false" ht="14.95" hidden="false" customHeight="false" outlineLevel="0" collapsed="false">
      <c r="A1120" s="8" t="s">
        <v>184</v>
      </c>
      <c r="B1120" s="9" t="n">
        <v>5632</v>
      </c>
      <c r="C1120" s="10" t="n">
        <v>69.3103448275862</v>
      </c>
      <c r="D1120" s="10" t="n">
        <v>28.2589676290464</v>
      </c>
    </row>
    <row r="1121" customFormat="false" ht="14.95" hidden="false" customHeight="false" outlineLevel="0" collapsed="false">
      <c r="A1121" s="8" t="s">
        <v>184</v>
      </c>
      <c r="B1121" s="9" t="n">
        <v>10000</v>
      </c>
      <c r="C1121" s="10" t="n">
        <v>-142.068965517241</v>
      </c>
      <c r="D1121" s="10" t="n">
        <v>-97.7252843394576</v>
      </c>
    </row>
    <row r="1122" customFormat="false" ht="14.95" hidden="false" customHeight="false" outlineLevel="0" collapsed="false">
      <c r="A1122" s="8" t="s">
        <v>184</v>
      </c>
      <c r="B1122" s="9" t="n">
        <v>10000</v>
      </c>
      <c r="C1122" s="10" t="n">
        <v>-64.1379310344828</v>
      </c>
      <c r="D1122" s="10" t="n">
        <v>-57.655293088364</v>
      </c>
    </row>
    <row r="1123" customFormat="false" ht="14.95" hidden="false" customHeight="false" outlineLevel="0" collapsed="false">
      <c r="A1123" s="8" t="s">
        <v>185</v>
      </c>
      <c r="B1123" s="9" t="n">
        <v>3667</v>
      </c>
      <c r="C1123" s="10" t="n">
        <v>-8.61823361823362</v>
      </c>
      <c r="D1123" s="10" t="n">
        <v>14.1896938013443</v>
      </c>
    </row>
    <row r="1124" customFormat="false" ht="14.95" hidden="false" customHeight="false" outlineLevel="0" collapsed="false">
      <c r="A1124" s="8" t="s">
        <v>185</v>
      </c>
      <c r="B1124" s="9" t="n">
        <v>10000</v>
      </c>
      <c r="C1124" s="10" t="n">
        <v>38.5327635327635</v>
      </c>
      <c r="D1124" s="10" t="n">
        <v>18.3719193427931</v>
      </c>
    </row>
    <row r="1125" customFormat="false" ht="14.95" hidden="false" customHeight="false" outlineLevel="0" collapsed="false">
      <c r="A1125" s="8" t="s">
        <v>185</v>
      </c>
      <c r="B1125" s="9" t="n">
        <v>1733</v>
      </c>
      <c r="C1125" s="10" t="n">
        <v>-108.618233618234</v>
      </c>
      <c r="D1125" s="10" t="n">
        <v>13.4428678117999</v>
      </c>
    </row>
    <row r="1126" customFormat="false" ht="14.95" hidden="false" customHeight="false" outlineLevel="0" collapsed="false">
      <c r="A1126" s="8" t="s">
        <v>185</v>
      </c>
      <c r="B1126" s="9" t="n">
        <v>10000</v>
      </c>
      <c r="C1126" s="10" t="n">
        <v>58.048433048433</v>
      </c>
      <c r="D1126" s="10" t="n">
        <v>63.7042569081404</v>
      </c>
    </row>
    <row r="1127" customFormat="false" ht="14.95" hidden="false" customHeight="false" outlineLevel="0" collapsed="false">
      <c r="A1127" s="8" t="s">
        <v>186</v>
      </c>
      <c r="B1127" s="9" t="n">
        <v>691</v>
      </c>
      <c r="C1127" s="10" t="n">
        <v>-251.172413793103</v>
      </c>
      <c r="D1127" s="10" t="n">
        <v>2.26055919095776</v>
      </c>
    </row>
    <row r="1128" customFormat="false" ht="14.95" hidden="false" customHeight="false" outlineLevel="0" collapsed="false">
      <c r="A1128" s="8" t="s">
        <v>186</v>
      </c>
      <c r="B1128" s="9" t="n">
        <v>2863</v>
      </c>
      <c r="C1128" s="10" t="n">
        <v>8.68965517241379</v>
      </c>
      <c r="D1128" s="10" t="n">
        <v>102.082093991672</v>
      </c>
    </row>
    <row r="1129" customFormat="false" ht="14.95" hidden="false" customHeight="false" outlineLevel="0" collapsed="false">
      <c r="A1129" s="8" t="s">
        <v>186</v>
      </c>
      <c r="B1129" s="9" t="n">
        <v>2629</v>
      </c>
      <c r="C1129" s="10" t="n">
        <v>35.7241379310345</v>
      </c>
      <c r="D1129" s="10" t="n">
        <v>48.7804878048781</v>
      </c>
    </row>
    <row r="1130" customFormat="false" ht="14.95" hidden="false" customHeight="false" outlineLevel="0" collapsed="false">
      <c r="A1130" s="12" t="s">
        <v>187</v>
      </c>
      <c r="B1130" s="13" t="n">
        <v>10000</v>
      </c>
      <c r="C1130" s="14" t="n">
        <v>92.4812030075188</v>
      </c>
      <c r="D1130" s="14" t="n">
        <v>48.1724461105904</v>
      </c>
    </row>
    <row r="1131" customFormat="false" ht="14.95" hidden="false" customHeight="false" outlineLevel="0" collapsed="false">
      <c r="A1131" s="12" t="s">
        <v>187</v>
      </c>
      <c r="B1131" s="13" t="n">
        <v>10000</v>
      </c>
      <c r="C1131" s="14" t="n">
        <v>128.947368421053</v>
      </c>
      <c r="D1131" s="14" t="n">
        <v>94.6579194001874</v>
      </c>
    </row>
    <row r="1132" customFormat="false" ht="14.95" hidden="false" customHeight="false" outlineLevel="0" collapsed="false">
      <c r="A1132" s="12" t="s">
        <v>187</v>
      </c>
      <c r="B1132" s="13" t="n">
        <v>10000</v>
      </c>
      <c r="C1132" s="14" t="n">
        <v>89.8496240601504</v>
      </c>
      <c r="D1132" s="14" t="n">
        <v>95.0328022492971</v>
      </c>
    </row>
    <row r="1133" customFormat="false" ht="14.95" hidden="false" customHeight="false" outlineLevel="0" collapsed="false">
      <c r="A1133" s="12" t="s">
        <v>187</v>
      </c>
      <c r="B1133" s="13" t="n">
        <v>10000</v>
      </c>
      <c r="C1133" s="14" t="n">
        <v>-93.609022556391</v>
      </c>
      <c r="D1133" s="14" t="n">
        <v>42.7366447985005</v>
      </c>
    </row>
    <row r="1134" customFormat="false" ht="14.95" hidden="false" customHeight="false" outlineLevel="0" collapsed="false">
      <c r="A1134" s="8" t="s">
        <v>187</v>
      </c>
      <c r="B1134" s="9" t="n">
        <v>10000</v>
      </c>
      <c r="C1134" s="10" t="n">
        <v>41.358024691358</v>
      </c>
      <c r="D1134" s="10" t="n">
        <v>26.9854824935952</v>
      </c>
    </row>
    <row r="1135" customFormat="false" ht="14.95" hidden="false" customHeight="false" outlineLevel="0" collapsed="false">
      <c r="A1135" s="8" t="s">
        <v>187</v>
      </c>
      <c r="B1135" s="9" t="n">
        <v>10000</v>
      </c>
      <c r="C1135" s="10" t="n">
        <v>93.2098765432099</v>
      </c>
      <c r="D1135" s="10" t="n">
        <v>29.5473953885568</v>
      </c>
    </row>
    <row r="1136" customFormat="false" ht="14.95" hidden="false" customHeight="false" outlineLevel="0" collapsed="false">
      <c r="A1136" s="8" t="s">
        <v>187</v>
      </c>
      <c r="B1136" s="9" t="n">
        <v>10000</v>
      </c>
      <c r="C1136" s="10" t="n">
        <v>55.2469135802469</v>
      </c>
      <c r="D1136" s="10" t="n">
        <v>45.9436379163108</v>
      </c>
    </row>
    <row r="1137" customFormat="false" ht="14.95" hidden="false" customHeight="false" outlineLevel="0" collapsed="false">
      <c r="A1137" s="8" t="s">
        <v>188</v>
      </c>
      <c r="B1137" s="11" t="n">
        <v>10000</v>
      </c>
      <c r="C1137" s="10" t="n">
        <v>45.7</v>
      </c>
      <c r="D1137" s="10" t="n">
        <v>65.1</v>
      </c>
    </row>
    <row r="1138" customFormat="false" ht="14.95" hidden="false" customHeight="false" outlineLevel="0" collapsed="false">
      <c r="A1138" s="8" t="s">
        <v>188</v>
      </c>
      <c r="B1138" s="11" t="n">
        <v>10000</v>
      </c>
      <c r="C1138" s="10" t="n">
        <v>32.5</v>
      </c>
      <c r="D1138" s="10" t="n">
        <v>26</v>
      </c>
    </row>
    <row r="1139" customFormat="false" ht="14.95" hidden="false" customHeight="false" outlineLevel="0" collapsed="false">
      <c r="A1139" s="8" t="s">
        <v>188</v>
      </c>
      <c r="B1139" s="11" t="n">
        <v>10000</v>
      </c>
      <c r="C1139" s="10" t="n">
        <v>25.9</v>
      </c>
      <c r="D1139" s="10" t="n">
        <v>41.8</v>
      </c>
    </row>
    <row r="1140" customFormat="false" ht="14.95" hidden="false" customHeight="false" outlineLevel="0" collapsed="false">
      <c r="A1140" s="8" t="s">
        <v>188</v>
      </c>
      <c r="B1140" s="9" t="n">
        <v>3598</v>
      </c>
      <c r="C1140" s="10" t="n">
        <v>-262.118126272912</v>
      </c>
      <c r="D1140" s="10" t="n">
        <v>-76.7485822306238</v>
      </c>
    </row>
    <row r="1141" customFormat="false" ht="14.95" hidden="false" customHeight="false" outlineLevel="0" collapsed="false">
      <c r="A1141" s="8" t="s">
        <v>188</v>
      </c>
      <c r="B1141" s="9" t="n">
        <v>10000</v>
      </c>
      <c r="C1141" s="10" t="n">
        <v>-168.839103869654</v>
      </c>
      <c r="D1141" s="10" t="n">
        <v>-115.31190926276</v>
      </c>
    </row>
    <row r="1142" customFormat="false" ht="14.95" hidden="false" customHeight="false" outlineLevel="0" collapsed="false">
      <c r="A1142" s="8" t="s">
        <v>188</v>
      </c>
      <c r="B1142" s="9" t="n">
        <v>10000</v>
      </c>
      <c r="C1142" s="10" t="n">
        <v>-157.619738751814</v>
      </c>
      <c r="D1142" s="10" t="n">
        <v>-69.6428571428571</v>
      </c>
    </row>
    <row r="1143" customFormat="false" ht="14.95" hidden="false" customHeight="false" outlineLevel="0" collapsed="false">
      <c r="A1143" s="8" t="s">
        <v>188</v>
      </c>
      <c r="B1143" s="9" t="n">
        <v>8546</v>
      </c>
      <c r="C1143" s="10" t="n">
        <v>94.6298984034833</v>
      </c>
      <c r="D1143" s="10" t="n">
        <v>60.1190476190476</v>
      </c>
    </row>
    <row r="1144" customFormat="false" ht="14.95" hidden="false" customHeight="false" outlineLevel="0" collapsed="false">
      <c r="A1144" s="8" t="s">
        <v>188</v>
      </c>
      <c r="B1144" s="9" t="n">
        <v>9330</v>
      </c>
      <c r="C1144" s="10" t="n">
        <v>71.4078374455733</v>
      </c>
      <c r="D1144" s="10" t="n">
        <v>1.38888888888889</v>
      </c>
    </row>
    <row r="1145" customFormat="false" ht="14.95" hidden="false" customHeight="false" outlineLevel="0" collapsed="false">
      <c r="A1145" s="8" t="s">
        <v>188</v>
      </c>
      <c r="B1145" s="9" t="n">
        <v>10000</v>
      </c>
      <c r="C1145" s="10" t="n">
        <v>19.4484760522496</v>
      </c>
      <c r="D1145" s="10" t="n">
        <v>-34.7222222222222</v>
      </c>
    </row>
    <row r="1146" customFormat="false" ht="14.95" hidden="false" customHeight="false" outlineLevel="0" collapsed="false">
      <c r="A1146" s="8" t="s">
        <v>188</v>
      </c>
      <c r="B1146" s="9" t="n">
        <v>10000</v>
      </c>
      <c r="C1146" s="10" t="n">
        <v>24.3859649122807</v>
      </c>
      <c r="D1146" s="10" t="n">
        <v>18.8186813186813</v>
      </c>
    </row>
    <row r="1147" customFormat="false" ht="14.95" hidden="false" customHeight="false" outlineLevel="0" collapsed="false">
      <c r="A1147" s="8" t="s">
        <v>188</v>
      </c>
      <c r="B1147" s="9" t="n">
        <v>10000</v>
      </c>
      <c r="C1147" s="10" t="n">
        <v>37.0175438596491</v>
      </c>
      <c r="D1147" s="10" t="n">
        <v>-42.4450549450549</v>
      </c>
    </row>
    <row r="1148" customFormat="false" ht="14.95" hidden="false" customHeight="false" outlineLevel="0" collapsed="false">
      <c r="A1148" s="8" t="s">
        <v>188</v>
      </c>
      <c r="B1148" s="9" t="n">
        <v>10000</v>
      </c>
      <c r="C1148" s="10" t="n">
        <v>-7.11678832116788</v>
      </c>
      <c r="D1148" s="10" t="n">
        <v>26.6197183098591</v>
      </c>
    </row>
    <row r="1149" customFormat="false" ht="14.95" hidden="false" customHeight="false" outlineLevel="0" collapsed="false">
      <c r="A1149" s="8" t="s">
        <v>188</v>
      </c>
      <c r="B1149" s="9" t="n">
        <v>10000</v>
      </c>
      <c r="C1149" s="10" t="n">
        <v>31.2043795620438</v>
      </c>
      <c r="D1149" s="10" t="n">
        <v>-64.9295774647887</v>
      </c>
    </row>
    <row r="1150" customFormat="false" ht="14.95" hidden="false" customHeight="false" outlineLevel="0" collapsed="false">
      <c r="A1150" s="8" t="s">
        <v>188</v>
      </c>
      <c r="B1150" s="9" t="n">
        <v>10000</v>
      </c>
      <c r="C1150" s="10" t="n">
        <v>54.726368159204</v>
      </c>
      <c r="D1150" s="10" t="n">
        <v>-5.28455284552846</v>
      </c>
    </row>
    <row r="1151" customFormat="false" ht="14.95" hidden="false" customHeight="false" outlineLevel="0" collapsed="false">
      <c r="A1151" s="8" t="s">
        <v>188</v>
      </c>
      <c r="B1151" s="9" t="n">
        <v>10000</v>
      </c>
      <c r="C1151" s="10" t="n">
        <v>6.66666666666667</v>
      </c>
      <c r="D1151" s="10" t="n">
        <v>0.72793448589627</v>
      </c>
    </row>
    <row r="1152" customFormat="false" ht="14.95" hidden="false" customHeight="false" outlineLevel="0" collapsed="false">
      <c r="A1152" s="8" t="s">
        <v>189</v>
      </c>
      <c r="B1152" s="9" t="n">
        <v>10000</v>
      </c>
      <c r="C1152" s="10" t="n">
        <v>-54.0540540540541</v>
      </c>
      <c r="D1152" s="10" t="n">
        <v>-12.2388059701493</v>
      </c>
    </row>
    <row r="1153" customFormat="false" ht="14.95" hidden="false" customHeight="false" outlineLevel="0" collapsed="false">
      <c r="A1153" s="8" t="s">
        <v>189</v>
      </c>
      <c r="B1153" s="9" t="n">
        <v>10000</v>
      </c>
      <c r="C1153" s="10" t="n">
        <v>77.9014308426073</v>
      </c>
      <c r="D1153" s="10" t="n">
        <v>28.955223880597</v>
      </c>
    </row>
    <row r="1154" customFormat="false" ht="14.95" hidden="false" customHeight="false" outlineLevel="0" collapsed="false">
      <c r="A1154" s="8" t="s">
        <v>189</v>
      </c>
      <c r="B1154" s="9" t="n">
        <v>6331</v>
      </c>
      <c r="C1154" s="10" t="n">
        <v>228.934817170111</v>
      </c>
      <c r="D1154" s="10" t="n">
        <v>91.3432835820896</v>
      </c>
    </row>
    <row r="1155" customFormat="false" ht="14.95" hidden="false" customHeight="false" outlineLevel="0" collapsed="false">
      <c r="A1155" s="8" t="s">
        <v>190</v>
      </c>
      <c r="B1155" s="9" t="n">
        <v>10000</v>
      </c>
      <c r="C1155" s="10" t="n">
        <v>-145.013477088949</v>
      </c>
      <c r="D1155" s="10" t="n">
        <v>7.67696909272183</v>
      </c>
    </row>
    <row r="1156" customFormat="false" ht="14.95" hidden="false" customHeight="false" outlineLevel="0" collapsed="false">
      <c r="A1156" s="8" t="s">
        <v>190</v>
      </c>
      <c r="B1156" s="9" t="n">
        <v>10000</v>
      </c>
      <c r="C1156" s="10" t="n">
        <v>131.536388140162</v>
      </c>
      <c r="D1156" s="10" t="n">
        <v>64.506480558325</v>
      </c>
    </row>
    <row r="1157" customFormat="false" ht="14.95" hidden="false" customHeight="false" outlineLevel="0" collapsed="false">
      <c r="A1157" s="8" t="s">
        <v>190</v>
      </c>
      <c r="B1157" s="9" t="n">
        <v>10000</v>
      </c>
      <c r="C1157" s="10" t="n">
        <v>-4.31266846361186</v>
      </c>
      <c r="D1157" s="10" t="n">
        <v>80.0598205383848</v>
      </c>
    </row>
    <row r="1158" customFormat="false" ht="14.95" hidden="false" customHeight="false" outlineLevel="0" collapsed="false">
      <c r="A1158" s="8" t="s">
        <v>190</v>
      </c>
      <c r="B1158" s="9" t="n">
        <v>10000</v>
      </c>
      <c r="C1158" s="10" t="n">
        <v>-40.9703504043127</v>
      </c>
      <c r="D1158" s="10" t="n">
        <v>-16.2512462612164</v>
      </c>
    </row>
    <row r="1159" customFormat="false" ht="14.95" hidden="false" customHeight="false" outlineLevel="0" collapsed="false">
      <c r="A1159" s="8" t="s">
        <v>190</v>
      </c>
      <c r="B1159" s="9" t="n">
        <v>10000</v>
      </c>
      <c r="C1159" s="10" t="n">
        <v>-86.2533692722372</v>
      </c>
      <c r="D1159" s="10" t="n">
        <v>-21.6350947158524</v>
      </c>
    </row>
    <row r="1160" customFormat="false" ht="14.95" hidden="false" customHeight="false" outlineLevel="0" collapsed="false">
      <c r="A1160" s="8" t="s">
        <v>190</v>
      </c>
      <c r="B1160" s="9" t="n">
        <v>3630</v>
      </c>
      <c r="C1160" s="10" t="n">
        <v>-132.105263157895</v>
      </c>
      <c r="D1160" s="10" t="n">
        <v>-21.0164835164835</v>
      </c>
    </row>
    <row r="1161" customFormat="false" ht="14.95" hidden="false" customHeight="false" outlineLevel="0" collapsed="false">
      <c r="A1161" s="8" t="s">
        <v>190</v>
      </c>
      <c r="B1161" s="9" t="n">
        <v>10000</v>
      </c>
      <c r="C1161" s="10" t="n">
        <v>33.5087719298246</v>
      </c>
      <c r="D1161" s="10" t="n">
        <v>50.4120879120879</v>
      </c>
    </row>
    <row r="1162" customFormat="false" ht="14.95" hidden="false" customHeight="false" outlineLevel="0" collapsed="false">
      <c r="A1162" s="8" t="s">
        <v>190</v>
      </c>
      <c r="B1162" s="9" t="n">
        <v>10000</v>
      </c>
      <c r="C1162" s="10" t="n">
        <v>65.0877192982456</v>
      </c>
      <c r="D1162" s="10" t="n">
        <v>13.0494505494506</v>
      </c>
    </row>
    <row r="1163" customFormat="false" ht="14.95" hidden="false" customHeight="false" outlineLevel="0" collapsed="false">
      <c r="A1163" s="8" t="s">
        <v>190</v>
      </c>
      <c r="B1163" s="9" t="n">
        <v>10000</v>
      </c>
      <c r="C1163" s="10" t="n">
        <v>92.4561403508772</v>
      </c>
      <c r="D1163" s="10" t="n">
        <v>27.3351648351648</v>
      </c>
    </row>
    <row r="1164" customFormat="false" ht="14.95" hidden="false" customHeight="false" outlineLevel="0" collapsed="false">
      <c r="A1164" s="8" t="s">
        <v>190</v>
      </c>
      <c r="B1164" s="9" t="n">
        <v>10000</v>
      </c>
      <c r="C1164" s="10" t="n">
        <v>96.6666666666667</v>
      </c>
      <c r="D1164" s="10" t="n">
        <v>74.0384615384616</v>
      </c>
    </row>
    <row r="1165" customFormat="false" ht="14.95" hidden="false" customHeight="false" outlineLevel="0" collapsed="false">
      <c r="A1165" s="8" t="s">
        <v>190</v>
      </c>
      <c r="B1165" s="9" t="n">
        <v>10000</v>
      </c>
      <c r="C1165" s="10" t="n">
        <v>107.481751824818</v>
      </c>
      <c r="D1165" s="10" t="n">
        <v>79.2957746478873</v>
      </c>
    </row>
    <row r="1166" customFormat="false" ht="14.95" hidden="false" customHeight="false" outlineLevel="0" collapsed="false">
      <c r="A1166" s="8" t="s">
        <v>190</v>
      </c>
      <c r="B1166" s="9" t="n">
        <v>10000</v>
      </c>
      <c r="C1166" s="10" t="n">
        <v>-11.4963503649635</v>
      </c>
      <c r="D1166" s="10" t="n">
        <v>52.5352112676056</v>
      </c>
    </row>
    <row r="1167" customFormat="false" ht="14.95" hidden="false" customHeight="false" outlineLevel="0" collapsed="false">
      <c r="A1167" s="8" t="s">
        <v>190</v>
      </c>
      <c r="B1167" s="9" t="n">
        <v>2824</v>
      </c>
      <c r="C1167" s="10" t="n">
        <v>136.313868613139</v>
      </c>
      <c r="D1167" s="10" t="n">
        <v>142.394366197183</v>
      </c>
    </row>
    <row r="1168" customFormat="false" ht="14.95" hidden="false" customHeight="false" outlineLevel="0" collapsed="false">
      <c r="A1168" s="8" t="s">
        <v>190</v>
      </c>
      <c r="B1168" s="9" t="n">
        <v>10000</v>
      </c>
      <c r="C1168" s="10" t="n">
        <v>26.0948905109489</v>
      </c>
      <c r="D1168" s="10" t="n">
        <v>75.6338028169014</v>
      </c>
    </row>
    <row r="1169" customFormat="false" ht="14.95" hidden="false" customHeight="false" outlineLevel="0" collapsed="false">
      <c r="A1169" s="8" t="s">
        <v>190</v>
      </c>
      <c r="B1169" s="9" t="n">
        <v>10000</v>
      </c>
      <c r="C1169" s="10" t="n">
        <v>104.92700729927</v>
      </c>
      <c r="D1169" s="10" t="n">
        <v>133.661971830986</v>
      </c>
    </row>
    <row r="1170" customFormat="false" ht="14.95" hidden="false" customHeight="false" outlineLevel="0" collapsed="false">
      <c r="A1170" s="8" t="s">
        <v>190</v>
      </c>
      <c r="B1170" s="9" t="n">
        <v>10000</v>
      </c>
      <c r="C1170" s="10" t="n">
        <v>80.8394160583942</v>
      </c>
      <c r="D1170" s="10" t="n">
        <v>42.112676056338</v>
      </c>
    </row>
    <row r="1171" customFormat="false" ht="14.95" hidden="false" customHeight="false" outlineLevel="0" collapsed="false">
      <c r="A1171" s="8" t="s">
        <v>191</v>
      </c>
      <c r="B1171" s="9" t="n">
        <v>10000</v>
      </c>
      <c r="C1171" s="10" t="n">
        <v>151.482479784367</v>
      </c>
      <c r="D1171" s="10" t="n">
        <v>43.1704885343968</v>
      </c>
    </row>
    <row r="1172" customFormat="false" ht="14.95" hidden="false" customHeight="false" outlineLevel="0" collapsed="false">
      <c r="A1172" s="8" t="s">
        <v>191</v>
      </c>
      <c r="B1172" s="9" t="n">
        <v>10000</v>
      </c>
      <c r="C1172" s="10" t="n">
        <v>29.1105121293801</v>
      </c>
      <c r="D1172" s="10" t="n">
        <v>-57.926221335992</v>
      </c>
    </row>
    <row r="1173" customFormat="false" ht="14.95" hidden="false" customHeight="false" outlineLevel="0" collapsed="false">
      <c r="A1173" s="8" t="s">
        <v>191</v>
      </c>
      <c r="B1173" s="9" t="n">
        <v>10000</v>
      </c>
      <c r="C1173" s="10" t="n">
        <v>-10.7816711590297</v>
      </c>
      <c r="D1173" s="10" t="n">
        <v>26.8195413758724</v>
      </c>
    </row>
    <row r="1174" customFormat="false" ht="14.95" hidden="false" customHeight="false" outlineLevel="0" collapsed="false">
      <c r="A1174" s="8" t="s">
        <v>191</v>
      </c>
      <c r="B1174" s="9" t="n">
        <v>10000</v>
      </c>
      <c r="C1174" s="10" t="n">
        <v>-12.9380053908356</v>
      </c>
      <c r="D1174" s="10" t="n">
        <v>-41.3758723828514</v>
      </c>
    </row>
    <row r="1175" customFormat="false" ht="14.95" hidden="false" customHeight="false" outlineLevel="0" collapsed="false">
      <c r="A1175" s="8" t="s">
        <v>191</v>
      </c>
      <c r="B1175" s="9" t="n">
        <v>8532</v>
      </c>
      <c r="C1175" s="10" t="n">
        <v>29.2173913043478</v>
      </c>
      <c r="D1175" s="10" t="n">
        <v>-26.7402376910017</v>
      </c>
    </row>
    <row r="1176" customFormat="false" ht="14.95" hidden="false" customHeight="false" outlineLevel="0" collapsed="false">
      <c r="A1176" s="8" t="s">
        <v>192</v>
      </c>
      <c r="B1176" s="9" t="n">
        <v>10000</v>
      </c>
      <c r="C1176" s="10" t="n">
        <v>97.2162740899358</v>
      </c>
      <c r="D1176" s="10" t="n">
        <v>-143.410852713178</v>
      </c>
    </row>
    <row r="1177" customFormat="false" ht="14.95" hidden="false" customHeight="false" outlineLevel="0" collapsed="false">
      <c r="A1177" s="8" t="s">
        <v>192</v>
      </c>
      <c r="B1177" s="9" t="n">
        <v>10000</v>
      </c>
      <c r="C1177" s="10" t="n">
        <v>-126.766595289079</v>
      </c>
      <c r="D1177" s="10" t="n">
        <v>-143.720930232558</v>
      </c>
    </row>
    <row r="1178" customFormat="false" ht="14.95" hidden="false" customHeight="false" outlineLevel="0" collapsed="false">
      <c r="A1178" s="8" t="s">
        <v>192</v>
      </c>
      <c r="B1178" s="9" t="n">
        <v>6634</v>
      </c>
      <c r="C1178" s="10" t="n">
        <v>149.036402569593</v>
      </c>
      <c r="D1178" s="10" t="n">
        <v>102.790697674419</v>
      </c>
    </row>
    <row r="1179" customFormat="false" ht="14.95" hidden="false" customHeight="false" outlineLevel="0" collapsed="false">
      <c r="A1179" s="8" t="s">
        <v>192</v>
      </c>
      <c r="B1179" s="9" t="n">
        <v>10000</v>
      </c>
      <c r="C1179" s="10" t="n">
        <v>164.453961456103</v>
      </c>
      <c r="D1179" s="10" t="n">
        <v>51.3178294573643</v>
      </c>
    </row>
    <row r="1180" customFormat="false" ht="14.95" hidden="false" customHeight="false" outlineLevel="0" collapsed="false">
      <c r="A1180" s="8" t="s">
        <v>192</v>
      </c>
      <c r="B1180" s="9" t="n">
        <v>10000</v>
      </c>
      <c r="C1180" s="10" t="n">
        <v>170.021413276231</v>
      </c>
      <c r="D1180" s="10" t="n">
        <v>-7.28682170542636</v>
      </c>
    </row>
    <row r="1181" customFormat="false" ht="14.95" hidden="false" customHeight="false" outlineLevel="0" collapsed="false">
      <c r="A1181" s="8" t="s">
        <v>193</v>
      </c>
      <c r="B1181" s="9" t="n">
        <v>10000</v>
      </c>
      <c r="C1181" s="10" t="n">
        <v>106.05504587156</v>
      </c>
      <c r="D1181" s="10" t="n">
        <v>58.4232365145228</v>
      </c>
    </row>
    <row r="1182" customFormat="false" ht="14.95" hidden="false" customHeight="false" outlineLevel="0" collapsed="false">
      <c r="A1182" s="8" t="s">
        <v>193</v>
      </c>
      <c r="B1182" s="9" t="n">
        <v>10000</v>
      </c>
      <c r="C1182" s="10" t="n">
        <v>5.5045871559633</v>
      </c>
      <c r="D1182" s="10" t="n">
        <v>35.3526970954357</v>
      </c>
    </row>
    <row r="1183" customFormat="false" ht="14.95" hidden="false" customHeight="false" outlineLevel="0" collapsed="false">
      <c r="A1183" s="8" t="s">
        <v>193</v>
      </c>
      <c r="B1183" s="9" t="n">
        <v>10000</v>
      </c>
      <c r="C1183" s="10" t="n">
        <v>114.495412844037</v>
      </c>
      <c r="D1183" s="10" t="n">
        <v>60.746887966805</v>
      </c>
    </row>
    <row r="1184" customFormat="false" ht="14.95" hidden="false" customHeight="false" outlineLevel="0" collapsed="false">
      <c r="A1184" s="8" t="s">
        <v>193</v>
      </c>
      <c r="B1184" s="9" t="n">
        <v>10000</v>
      </c>
      <c r="C1184" s="10" t="n">
        <v>-108.256880733945</v>
      </c>
      <c r="D1184" s="10" t="n">
        <v>-25.8921161825726</v>
      </c>
    </row>
    <row r="1185" customFormat="false" ht="14.95" hidden="false" customHeight="false" outlineLevel="0" collapsed="false">
      <c r="A1185" s="8" t="s">
        <v>194</v>
      </c>
      <c r="B1185" s="9" t="n">
        <v>10000</v>
      </c>
      <c r="C1185" s="10" t="n">
        <v>-29.418472063854</v>
      </c>
      <c r="D1185" s="10" t="n">
        <v>-14.2412451361868</v>
      </c>
    </row>
    <row r="1186" customFormat="false" ht="14.95" hidden="false" customHeight="false" outlineLevel="0" collapsed="false">
      <c r="A1186" s="8" t="s">
        <v>194</v>
      </c>
      <c r="B1186" s="9" t="n">
        <v>1744</v>
      </c>
      <c r="C1186" s="10" t="n">
        <v>-36.7160775370581</v>
      </c>
      <c r="D1186" s="10" t="n">
        <v>15.9533073929961</v>
      </c>
    </row>
    <row r="1187" customFormat="false" ht="14.95" hidden="false" customHeight="false" outlineLevel="0" collapsed="false">
      <c r="A1187" s="8" t="s">
        <v>194</v>
      </c>
      <c r="B1187" s="9" t="n">
        <v>10000</v>
      </c>
      <c r="C1187" s="10" t="n">
        <v>-26.9099201824401</v>
      </c>
      <c r="D1187" s="10" t="n">
        <v>60.1556420233463</v>
      </c>
    </row>
    <row r="1188" customFormat="false" ht="14.95" hidden="false" customHeight="false" outlineLevel="0" collapsed="false">
      <c r="A1188" s="8" t="s">
        <v>194</v>
      </c>
      <c r="B1188" s="9" t="n">
        <v>2143</v>
      </c>
      <c r="C1188" s="10" t="n">
        <v>-93.6948297604035</v>
      </c>
      <c r="D1188" s="10" t="n">
        <v>0.75187969924812</v>
      </c>
    </row>
    <row r="1189" customFormat="false" ht="14.95" hidden="false" customHeight="false" outlineLevel="0" collapsed="false">
      <c r="A1189" s="8" t="s">
        <v>194</v>
      </c>
      <c r="B1189" s="9" t="n">
        <v>10000</v>
      </c>
      <c r="C1189" s="10" t="n">
        <v>-73.5182849936948</v>
      </c>
      <c r="D1189" s="10" t="n">
        <v>-29.8872180451128</v>
      </c>
    </row>
    <row r="1190" customFormat="false" ht="14.95" hidden="false" customHeight="false" outlineLevel="0" collapsed="false">
      <c r="A1190" s="8" t="s">
        <v>194</v>
      </c>
      <c r="B1190" s="9" t="n">
        <v>3925</v>
      </c>
      <c r="C1190" s="10" t="n">
        <v>-6.17906683480454</v>
      </c>
      <c r="D1190" s="10" t="n">
        <v>-3.38345864661654</v>
      </c>
    </row>
    <row r="1191" customFormat="false" ht="14.95" hidden="false" customHeight="false" outlineLevel="0" collapsed="false">
      <c r="A1191" s="8" t="s">
        <v>194</v>
      </c>
      <c r="B1191" s="9" t="n">
        <v>10000</v>
      </c>
      <c r="C1191" s="10" t="n">
        <v>-7.44010088272383</v>
      </c>
      <c r="D1191" s="10" t="n">
        <v>49.4360902255639</v>
      </c>
    </row>
    <row r="1192" customFormat="false" ht="14.95" hidden="false" customHeight="false" outlineLevel="0" collapsed="false">
      <c r="A1192" s="8" t="s">
        <v>195</v>
      </c>
      <c r="B1192" s="9" t="n">
        <v>10000</v>
      </c>
      <c r="C1192" s="10" t="n">
        <v>-27.5929549902153</v>
      </c>
      <c r="D1192" s="10" t="n">
        <v>20.8841463414634</v>
      </c>
    </row>
    <row r="1193" customFormat="false" ht="14.95" hidden="false" customHeight="false" outlineLevel="0" collapsed="false">
      <c r="A1193" s="8" t="s">
        <v>195</v>
      </c>
      <c r="B1193" s="9" t="n">
        <v>10000</v>
      </c>
      <c r="C1193" s="10" t="n">
        <v>-105.479452054795</v>
      </c>
      <c r="D1193" s="10" t="n">
        <v>-9.29878048780488</v>
      </c>
    </row>
    <row r="1194" customFormat="false" ht="14.95" hidden="false" customHeight="false" outlineLevel="0" collapsed="false">
      <c r="A1194" s="8" t="s">
        <v>195</v>
      </c>
      <c r="B1194" s="9" t="n">
        <v>10000</v>
      </c>
      <c r="C1194" s="10" t="n">
        <v>-226.027397260274</v>
      </c>
      <c r="D1194" s="10" t="n">
        <v>-16.4634146341463</v>
      </c>
    </row>
    <row r="1195" customFormat="false" ht="14.95" hidden="false" customHeight="false" outlineLevel="0" collapsed="false">
      <c r="A1195" s="8" t="s">
        <v>195</v>
      </c>
      <c r="B1195" s="9" t="n">
        <v>10000</v>
      </c>
      <c r="C1195" s="10" t="n">
        <v>198.238747553816</v>
      </c>
      <c r="D1195" s="10" t="n">
        <v>55.7926829268293</v>
      </c>
    </row>
    <row r="1196" customFormat="false" ht="14.95" hidden="false" customHeight="false" outlineLevel="0" collapsed="false">
      <c r="A1196" s="8" t="s">
        <v>195</v>
      </c>
      <c r="B1196" s="9" t="n">
        <v>10000</v>
      </c>
      <c r="C1196" s="10" t="n">
        <v>-15.6140350877193</v>
      </c>
      <c r="D1196" s="10" t="n">
        <v>-13.8736263736264</v>
      </c>
    </row>
    <row r="1197" customFormat="false" ht="14.95" hidden="false" customHeight="false" outlineLevel="0" collapsed="false">
      <c r="A1197" s="8" t="s">
        <v>195</v>
      </c>
      <c r="B1197" s="9" t="n">
        <v>10000</v>
      </c>
      <c r="C1197" s="10" t="n">
        <v>120.175438596491</v>
      </c>
      <c r="D1197" s="10" t="n">
        <v>69.0934065934066</v>
      </c>
    </row>
    <row r="1198" customFormat="false" ht="14.95" hidden="false" customHeight="false" outlineLevel="0" collapsed="false">
      <c r="A1198" s="8" t="s">
        <v>195</v>
      </c>
      <c r="B1198" s="9" t="n">
        <v>1021</v>
      </c>
      <c r="C1198" s="10" t="n">
        <v>8.24561403508772</v>
      </c>
      <c r="D1198" s="10" t="n">
        <v>93.2692307692308</v>
      </c>
    </row>
    <row r="1199" customFormat="false" ht="14.95" hidden="false" customHeight="false" outlineLevel="0" collapsed="false">
      <c r="A1199" s="8" t="s">
        <v>195</v>
      </c>
      <c r="B1199" s="9" t="n">
        <v>4263</v>
      </c>
      <c r="C1199" s="10" t="n">
        <v>147.543859649123</v>
      </c>
      <c r="D1199" s="10" t="n">
        <v>25.1373626373626</v>
      </c>
    </row>
    <row r="1200" customFormat="false" ht="14.95" hidden="false" customHeight="false" outlineLevel="0" collapsed="false">
      <c r="A1200" s="8" t="s">
        <v>195</v>
      </c>
      <c r="B1200" s="9" t="n">
        <v>10000</v>
      </c>
      <c r="C1200" s="10" t="n">
        <v>-26.8248175182482</v>
      </c>
      <c r="D1200" s="10" t="n">
        <v>-66.056338028169</v>
      </c>
    </row>
    <row r="1201" customFormat="false" ht="14.95" hidden="false" customHeight="false" outlineLevel="0" collapsed="false">
      <c r="A1201" s="8" t="s">
        <v>195</v>
      </c>
      <c r="B1201" s="9" t="n">
        <v>10000</v>
      </c>
      <c r="C1201" s="10" t="n">
        <v>33.3941605839416</v>
      </c>
      <c r="D1201" s="10" t="n">
        <v>-29.1549295774648</v>
      </c>
    </row>
    <row r="1202" customFormat="false" ht="14.95" hidden="false" customHeight="false" outlineLevel="0" collapsed="false">
      <c r="A1202" s="8" t="s">
        <v>195</v>
      </c>
      <c r="B1202" s="9" t="n">
        <v>10000</v>
      </c>
      <c r="C1202" s="10" t="n">
        <v>34.8540145985401</v>
      </c>
      <c r="D1202" s="10" t="n">
        <v>60.7042253521127</v>
      </c>
    </row>
    <row r="1203" customFormat="false" ht="14.95" hidden="false" customHeight="false" outlineLevel="0" collapsed="false">
      <c r="A1203" s="8" t="s">
        <v>195</v>
      </c>
      <c r="B1203" s="9" t="n">
        <v>10000</v>
      </c>
      <c r="C1203" s="10" t="n">
        <v>70.985401459854</v>
      </c>
      <c r="D1203" s="10" t="n">
        <v>28.0281690140845</v>
      </c>
    </row>
    <row r="1204" customFormat="false" ht="14.95" hidden="false" customHeight="false" outlineLevel="0" collapsed="false">
      <c r="A1204" s="8" t="s">
        <v>195</v>
      </c>
      <c r="B1204" s="9" t="n">
        <v>9071</v>
      </c>
      <c r="C1204" s="10" t="n">
        <v>28.6496350364964</v>
      </c>
      <c r="D1204" s="10" t="n">
        <v>29.7183098591549</v>
      </c>
    </row>
    <row r="1205" customFormat="false" ht="14.95" hidden="false" customHeight="false" outlineLevel="0" collapsed="false">
      <c r="A1205" s="8" t="s">
        <v>195</v>
      </c>
      <c r="B1205" s="9" t="n">
        <v>10000</v>
      </c>
      <c r="C1205" s="10" t="n">
        <v>-27.9197080291971</v>
      </c>
      <c r="D1205" s="10" t="n">
        <v>46.3380281690141</v>
      </c>
    </row>
    <row r="1206" customFormat="false" ht="14.95" hidden="false" customHeight="false" outlineLevel="0" collapsed="false">
      <c r="A1206" s="8" t="s">
        <v>195</v>
      </c>
      <c r="B1206" s="9" t="n">
        <v>9652</v>
      </c>
      <c r="C1206" s="10" t="n">
        <v>179.014598540146</v>
      </c>
      <c r="D1206" s="10" t="n">
        <v>80.7042253521127</v>
      </c>
    </row>
    <row r="1207" customFormat="false" ht="14.95" hidden="false" customHeight="false" outlineLevel="0" collapsed="false">
      <c r="A1207" s="8" t="s">
        <v>195</v>
      </c>
      <c r="B1207" s="9" t="n">
        <v>10000</v>
      </c>
      <c r="C1207" s="10" t="n">
        <v>29.014598540146</v>
      </c>
      <c r="D1207" s="10" t="n">
        <v>39.5774647887324</v>
      </c>
    </row>
    <row r="1208" customFormat="false" ht="14.95" hidden="false" customHeight="false" outlineLevel="0" collapsed="false">
      <c r="A1208" s="8" t="s">
        <v>195</v>
      </c>
      <c r="B1208" s="9" t="n">
        <v>4802</v>
      </c>
      <c r="C1208" s="10" t="n">
        <v>75.3649635036496</v>
      </c>
      <c r="D1208" s="10" t="n">
        <v>41.830985915493</v>
      </c>
    </row>
    <row r="1209" customFormat="false" ht="14.95" hidden="false" customHeight="false" outlineLevel="0" collapsed="false">
      <c r="A1209" s="8" t="s">
        <v>195</v>
      </c>
      <c r="B1209" s="9" t="n">
        <v>10000</v>
      </c>
      <c r="C1209" s="10" t="n">
        <v>-87.6078431372549</v>
      </c>
      <c r="D1209" s="10" t="n">
        <v>-56.0509554140127</v>
      </c>
    </row>
    <row r="1210" customFormat="false" ht="14.95" hidden="false" customHeight="false" outlineLevel="0" collapsed="false">
      <c r="A1210" s="8" t="s">
        <v>196</v>
      </c>
      <c r="B1210" s="9" t="n">
        <v>10000</v>
      </c>
      <c r="C1210" s="10" t="n">
        <v>-209.538950715421</v>
      </c>
      <c r="D1210" s="10" t="n">
        <v>-11.3432835820896</v>
      </c>
    </row>
    <row r="1211" customFormat="false" ht="14.95" hidden="false" customHeight="false" outlineLevel="0" collapsed="false">
      <c r="A1211" s="8" t="s">
        <v>196</v>
      </c>
      <c r="B1211" s="9" t="n">
        <v>10000</v>
      </c>
      <c r="C1211" s="10" t="n">
        <v>-7.94912559618442</v>
      </c>
      <c r="D1211" s="10" t="n">
        <v>30.2985074626866</v>
      </c>
    </row>
    <row r="1212" customFormat="false" ht="14.95" hidden="false" customHeight="false" outlineLevel="0" collapsed="false">
      <c r="A1212" s="8" t="s">
        <v>196</v>
      </c>
      <c r="B1212" s="9" t="n">
        <v>10000</v>
      </c>
      <c r="C1212" s="10" t="n">
        <v>-131.319554848967</v>
      </c>
      <c r="D1212" s="10" t="n">
        <v>-12.6865671641791</v>
      </c>
    </row>
    <row r="1213" customFormat="false" ht="14.95" hidden="false" customHeight="false" outlineLevel="0" collapsed="false">
      <c r="A1213" s="8" t="s">
        <v>196</v>
      </c>
      <c r="B1213" s="9" t="n">
        <v>10000</v>
      </c>
      <c r="C1213" s="10" t="n">
        <v>15.8982511923688</v>
      </c>
      <c r="D1213" s="10" t="n">
        <v>27.0149253731343</v>
      </c>
    </row>
    <row r="1214" customFormat="false" ht="14.95" hidden="false" customHeight="false" outlineLevel="0" collapsed="false">
      <c r="A1214" s="8" t="s">
        <v>196</v>
      </c>
      <c r="B1214" s="9" t="n">
        <v>10000</v>
      </c>
      <c r="C1214" s="10" t="n">
        <v>-158.664546899841</v>
      </c>
      <c r="D1214" s="10" t="n">
        <v>12.5373134328358</v>
      </c>
    </row>
    <row r="1215" customFormat="false" ht="14.95" hidden="false" customHeight="false" outlineLevel="0" collapsed="false">
      <c r="A1215" s="8" t="s">
        <v>197</v>
      </c>
      <c r="B1215" s="9" t="n">
        <v>10000</v>
      </c>
      <c r="C1215" s="10" t="n">
        <v>-171.843251088534</v>
      </c>
      <c r="D1215" s="10" t="n">
        <v>-120.039682539683</v>
      </c>
    </row>
    <row r="1216" customFormat="false" ht="14.95" hidden="false" customHeight="false" outlineLevel="0" collapsed="false">
      <c r="A1216" s="8" t="s">
        <v>197</v>
      </c>
      <c r="B1216" s="9" t="n">
        <v>10000</v>
      </c>
      <c r="C1216" s="10" t="n">
        <v>24.9637155297533</v>
      </c>
      <c r="D1216" s="10" t="n">
        <v>-18.8492063492063</v>
      </c>
    </row>
    <row r="1217" customFormat="false" ht="14.95" hidden="false" customHeight="false" outlineLevel="0" collapsed="false">
      <c r="A1217" s="8" t="s">
        <v>197</v>
      </c>
      <c r="B1217" s="9" t="n">
        <v>10000</v>
      </c>
      <c r="C1217" s="10" t="n">
        <v>28.1567489114659</v>
      </c>
      <c r="D1217" s="10" t="n">
        <v>16.0714285714286</v>
      </c>
    </row>
    <row r="1218" customFormat="false" ht="14.95" hidden="false" customHeight="false" outlineLevel="0" collapsed="false">
      <c r="A1218" s="8" t="s">
        <v>197</v>
      </c>
      <c r="B1218" s="9" t="n">
        <v>10000</v>
      </c>
      <c r="C1218" s="10" t="n">
        <v>122.206095791001</v>
      </c>
      <c r="D1218" s="10" t="n">
        <v>58.1349206349206</v>
      </c>
    </row>
    <row r="1219" customFormat="false" ht="14.95" hidden="false" customHeight="false" outlineLevel="0" collapsed="false">
      <c r="A1219" s="8" t="s">
        <v>197</v>
      </c>
      <c r="B1219" s="9" t="n">
        <v>10000</v>
      </c>
      <c r="C1219" s="10" t="n">
        <v>-24.6734397677794</v>
      </c>
      <c r="D1219" s="10" t="n">
        <v>-76.3888888888889</v>
      </c>
    </row>
    <row r="1220" customFormat="false" ht="14.95" hidden="false" customHeight="false" outlineLevel="0" collapsed="false">
      <c r="A1220" s="8" t="s">
        <v>197</v>
      </c>
      <c r="B1220" s="9" t="n">
        <v>10000</v>
      </c>
      <c r="C1220" s="10" t="n">
        <v>115.826086956522</v>
      </c>
      <c r="D1220" s="10" t="n">
        <v>79.8811544991511</v>
      </c>
    </row>
    <row r="1221" customFormat="false" ht="14.95" hidden="false" customHeight="false" outlineLevel="0" collapsed="false">
      <c r="A1221" s="8" t="s">
        <v>198</v>
      </c>
      <c r="B1221" s="9" t="n">
        <v>10000</v>
      </c>
      <c r="C1221" s="10" t="n">
        <v>50.7017543859649</v>
      </c>
      <c r="D1221" s="10" t="n">
        <v>30.0824175824176</v>
      </c>
    </row>
    <row r="1222" customFormat="false" ht="14.95" hidden="false" customHeight="false" outlineLevel="0" collapsed="false">
      <c r="A1222" s="8" t="s">
        <v>198</v>
      </c>
      <c r="B1222" s="9" t="n">
        <v>10000</v>
      </c>
      <c r="C1222" s="10" t="n">
        <v>-45.4385964912281</v>
      </c>
      <c r="D1222" s="10" t="n">
        <v>-121.016483516484</v>
      </c>
    </row>
    <row r="1223" customFormat="false" ht="14.95" hidden="false" customHeight="false" outlineLevel="0" collapsed="false">
      <c r="A1223" s="8" t="s">
        <v>198</v>
      </c>
      <c r="B1223" s="9" t="n">
        <v>10000</v>
      </c>
      <c r="C1223" s="10" t="n">
        <v>-107.19298245614</v>
      </c>
      <c r="D1223" s="10" t="n">
        <v>13.0494505494506</v>
      </c>
    </row>
    <row r="1224" customFormat="false" ht="14.95" hidden="false" customHeight="false" outlineLevel="0" collapsed="false">
      <c r="A1224" s="8" t="s">
        <v>199</v>
      </c>
      <c r="B1224" s="9" t="n">
        <v>5195</v>
      </c>
      <c r="C1224" s="10" t="n">
        <v>114.53154875717</v>
      </c>
      <c r="D1224" s="10" t="n">
        <v>69.8186528497409</v>
      </c>
    </row>
    <row r="1225" customFormat="false" ht="14.95" hidden="false" customHeight="false" outlineLevel="0" collapsed="false">
      <c r="A1225" s="8" t="s">
        <v>199</v>
      </c>
      <c r="B1225" s="9" t="n">
        <v>10000</v>
      </c>
      <c r="C1225" s="10" t="n">
        <v>127.533460803059</v>
      </c>
      <c r="D1225" s="10" t="n">
        <v>67.7461139896373</v>
      </c>
    </row>
    <row r="1226" customFormat="false" ht="14.95" hidden="false" customHeight="false" outlineLevel="0" collapsed="false">
      <c r="A1226" s="8" t="s">
        <v>199</v>
      </c>
      <c r="B1226" s="9" t="n">
        <v>10000</v>
      </c>
      <c r="C1226" s="10" t="n">
        <v>86.9980879541109</v>
      </c>
      <c r="D1226" s="10" t="n">
        <v>-41.839378238342</v>
      </c>
    </row>
    <row r="1227" customFormat="false" ht="14.95" hidden="false" customHeight="false" outlineLevel="0" collapsed="false">
      <c r="A1227" s="8" t="s">
        <v>199</v>
      </c>
      <c r="B1227" s="9" t="n">
        <v>10000</v>
      </c>
      <c r="C1227" s="10" t="n">
        <v>-70.1720841300191</v>
      </c>
      <c r="D1227" s="10" t="n">
        <v>16.4507772020725</v>
      </c>
    </row>
    <row r="1228" customFormat="false" ht="14.95" hidden="false" customHeight="false" outlineLevel="0" collapsed="false">
      <c r="A1228" s="8" t="s">
        <v>199</v>
      </c>
      <c r="B1228" s="9" t="n">
        <v>2799</v>
      </c>
      <c r="C1228" s="10" t="n">
        <v>18.1644359464627</v>
      </c>
      <c r="D1228" s="10" t="n">
        <v>98.0569948186529</v>
      </c>
    </row>
    <row r="1229" customFormat="false" ht="14.95" hidden="false" customHeight="false" outlineLevel="0" collapsed="false">
      <c r="A1229" s="8" t="s">
        <v>200</v>
      </c>
      <c r="B1229" s="9" t="n">
        <v>10000</v>
      </c>
      <c r="C1229" s="10" t="n">
        <v>-6.67634252539913</v>
      </c>
      <c r="D1229" s="10" t="n">
        <v>1.38888888888889</v>
      </c>
    </row>
    <row r="1230" customFormat="false" ht="14.95" hidden="false" customHeight="false" outlineLevel="0" collapsed="false">
      <c r="A1230" s="8" t="s">
        <v>200</v>
      </c>
      <c r="B1230" s="9" t="n">
        <v>10000</v>
      </c>
      <c r="C1230" s="10" t="n">
        <v>63.8606676342525</v>
      </c>
      <c r="D1230" s="10" t="n">
        <v>47.8174603174603</v>
      </c>
    </row>
    <row r="1231" customFormat="false" ht="14.95" hidden="false" customHeight="false" outlineLevel="0" collapsed="false">
      <c r="A1231" s="8" t="s">
        <v>200</v>
      </c>
      <c r="B1231" s="9" t="n">
        <v>5175</v>
      </c>
      <c r="C1231" s="10" t="n">
        <v>84.7605224963715</v>
      </c>
      <c r="D1231" s="10" t="n">
        <v>47.6190476190476</v>
      </c>
    </row>
    <row r="1232" customFormat="false" ht="14.95" hidden="false" customHeight="false" outlineLevel="0" collapsed="false">
      <c r="A1232" s="8" t="s">
        <v>200</v>
      </c>
      <c r="B1232" s="9" t="n">
        <v>10000</v>
      </c>
      <c r="C1232" s="10" t="n">
        <v>21.7706821480406</v>
      </c>
      <c r="D1232" s="10" t="n">
        <v>-41.2698412698413</v>
      </c>
    </row>
    <row r="1233" customFormat="false" ht="14.95" hidden="false" customHeight="false" outlineLevel="0" collapsed="false">
      <c r="A1233" s="8" t="s">
        <v>200</v>
      </c>
      <c r="B1233" s="9" t="n">
        <v>10000</v>
      </c>
      <c r="C1233" s="10" t="n">
        <v>-47.8955007256894</v>
      </c>
      <c r="D1233" s="10" t="n">
        <v>-43.8492063492063</v>
      </c>
    </row>
    <row r="1234" customFormat="false" ht="14.95" hidden="false" customHeight="false" outlineLevel="0" collapsed="false">
      <c r="A1234" s="8" t="s">
        <v>200</v>
      </c>
      <c r="B1234" s="9" t="n">
        <v>10000</v>
      </c>
      <c r="C1234" s="10" t="n">
        <v>36.8695652173913</v>
      </c>
      <c r="D1234" s="10" t="n">
        <v>41.5110356536503</v>
      </c>
    </row>
    <row r="1235" customFormat="false" ht="14.95" hidden="false" customHeight="false" outlineLevel="0" collapsed="false">
      <c r="A1235" s="8" t="s">
        <v>201</v>
      </c>
      <c r="B1235" s="9" t="n">
        <v>6643</v>
      </c>
      <c r="C1235" s="10" t="n">
        <v>3.07287093942054</v>
      </c>
      <c r="D1235" s="10" t="n">
        <v>0.108695652173913</v>
      </c>
    </row>
    <row r="1236" customFormat="false" ht="14.95" hidden="false" customHeight="false" outlineLevel="0" collapsed="false">
      <c r="A1236" s="8" t="s">
        <v>201</v>
      </c>
      <c r="B1236" s="9" t="n">
        <v>10000</v>
      </c>
      <c r="C1236" s="10" t="n">
        <v>-45.7418788410887</v>
      </c>
      <c r="D1236" s="10" t="n">
        <v>-66.8478260869565</v>
      </c>
    </row>
    <row r="1237" customFormat="false" ht="14.95" hidden="false" customHeight="false" outlineLevel="0" collapsed="false">
      <c r="A1237" s="8" t="s">
        <v>201</v>
      </c>
      <c r="B1237" s="9" t="n">
        <v>6761</v>
      </c>
      <c r="C1237" s="10" t="n">
        <v>54.6971027216857</v>
      </c>
      <c r="D1237" s="10" t="n">
        <v>-9.34782608695652</v>
      </c>
    </row>
    <row r="1238" customFormat="false" ht="14.95" hidden="false" customHeight="false" outlineLevel="0" collapsed="false">
      <c r="A1238" s="8" t="s">
        <v>201</v>
      </c>
      <c r="B1238" s="9" t="n">
        <v>10000</v>
      </c>
      <c r="C1238" s="10" t="n">
        <v>16.7690956979807</v>
      </c>
      <c r="D1238" s="10" t="n">
        <v>13.695652173913</v>
      </c>
    </row>
    <row r="1239" customFormat="false" ht="14.95" hidden="false" customHeight="false" outlineLevel="0" collapsed="false">
      <c r="A1239" s="8" t="s">
        <v>201</v>
      </c>
      <c r="B1239" s="9" t="n">
        <v>4669</v>
      </c>
      <c r="C1239" s="10" t="n">
        <v>-12.9060579455663</v>
      </c>
      <c r="D1239" s="10" t="n">
        <v>-17.6086956521739</v>
      </c>
    </row>
    <row r="1240" customFormat="false" ht="14.95" hidden="false" customHeight="false" outlineLevel="0" collapsed="false">
      <c r="A1240" s="8" t="s">
        <v>202</v>
      </c>
      <c r="B1240" s="9" t="n">
        <v>10000</v>
      </c>
      <c r="C1240" s="10" t="n">
        <v>74.2407199100113</v>
      </c>
      <c r="D1240" s="10" t="n">
        <v>52.6699029126214</v>
      </c>
    </row>
    <row r="1241" customFormat="false" ht="14.95" hidden="false" customHeight="false" outlineLevel="0" collapsed="false">
      <c r="A1241" s="8" t="s">
        <v>202</v>
      </c>
      <c r="B1241" s="9" t="n">
        <v>2847</v>
      </c>
      <c r="C1241" s="10" t="n">
        <v>-41.6197975253093</v>
      </c>
      <c r="D1241" s="10" t="n">
        <v>21.3592233009709</v>
      </c>
    </row>
    <row r="1242" customFormat="false" ht="14.95" hidden="false" customHeight="false" outlineLevel="0" collapsed="false">
      <c r="A1242" s="8" t="s">
        <v>202</v>
      </c>
      <c r="B1242" s="9" t="n">
        <v>10000</v>
      </c>
      <c r="C1242" s="10" t="n">
        <v>67.4915635545557</v>
      </c>
      <c r="D1242" s="10" t="n">
        <v>0.121359223300971</v>
      </c>
    </row>
    <row r="1243" customFormat="false" ht="14.95" hidden="false" customHeight="false" outlineLevel="0" collapsed="false">
      <c r="A1243" s="8" t="s">
        <v>202</v>
      </c>
      <c r="B1243" s="9" t="n">
        <v>6015</v>
      </c>
      <c r="C1243" s="10" t="n">
        <v>43.8695163104612</v>
      </c>
      <c r="D1243" s="10" t="n">
        <v>22.3300970873786</v>
      </c>
    </row>
    <row r="1244" customFormat="false" ht="14.95" hidden="false" customHeight="false" outlineLevel="0" collapsed="false">
      <c r="A1244" s="8" t="s">
        <v>202</v>
      </c>
      <c r="B1244" s="9" t="n">
        <v>7642</v>
      </c>
      <c r="C1244" s="10" t="n">
        <v>20.9223847019123</v>
      </c>
      <c r="D1244" s="10" t="n">
        <v>33.131067961165</v>
      </c>
    </row>
    <row r="1245" customFormat="false" ht="14.95" hidden="false" customHeight="false" outlineLevel="0" collapsed="false">
      <c r="A1245" s="8" t="s">
        <v>202</v>
      </c>
      <c r="B1245" s="9" t="n">
        <v>4641</v>
      </c>
      <c r="C1245" s="10" t="n">
        <v>-107.48717948718</v>
      </c>
      <c r="D1245" s="10" t="n">
        <v>27.4350649350649</v>
      </c>
    </row>
    <row r="1246" customFormat="false" ht="14.95" hidden="false" customHeight="false" outlineLevel="0" collapsed="false">
      <c r="A1246" s="8" t="s">
        <v>202</v>
      </c>
      <c r="B1246" s="9" t="n">
        <v>8368</v>
      </c>
      <c r="C1246" s="10" t="n">
        <v>-50.4615384615385</v>
      </c>
      <c r="D1246" s="10" t="n">
        <v>-3.51731601731602</v>
      </c>
    </row>
    <row r="1247" customFormat="false" ht="14.95" hidden="false" customHeight="false" outlineLevel="0" collapsed="false">
      <c r="A1247" s="8" t="s">
        <v>203</v>
      </c>
      <c r="B1247" s="9" t="n">
        <v>10000</v>
      </c>
      <c r="C1247" s="10" t="n">
        <v>85.1351351351351</v>
      </c>
      <c r="D1247" s="10" t="n">
        <v>68.4931506849315</v>
      </c>
    </row>
    <row r="1248" customFormat="false" ht="14.95" hidden="false" customHeight="false" outlineLevel="0" collapsed="false">
      <c r="A1248" s="8" t="s">
        <v>203</v>
      </c>
      <c r="B1248" s="9" t="n">
        <v>10000</v>
      </c>
      <c r="C1248" s="10" t="n">
        <v>24.7747747747748</v>
      </c>
      <c r="D1248" s="10" t="n">
        <v>47.8398314014752</v>
      </c>
    </row>
    <row r="1249" customFormat="false" ht="14.95" hidden="false" customHeight="false" outlineLevel="0" collapsed="false">
      <c r="A1249" s="8" t="s">
        <v>203</v>
      </c>
      <c r="B1249" s="9" t="n">
        <v>10000</v>
      </c>
      <c r="C1249" s="10" t="n">
        <v>89.9399399399399</v>
      </c>
      <c r="D1249" s="10" t="n">
        <v>42.9926238145416</v>
      </c>
    </row>
    <row r="1250" customFormat="false" ht="14.95" hidden="false" customHeight="false" outlineLevel="0" collapsed="false">
      <c r="A1250" s="8" t="s">
        <v>203</v>
      </c>
      <c r="B1250" s="9" t="n">
        <v>10000</v>
      </c>
      <c r="C1250" s="10" t="n">
        <v>-42.4924924924925</v>
      </c>
      <c r="D1250" s="10" t="n">
        <v>-11.8018967334036</v>
      </c>
    </row>
    <row r="1251" customFormat="false" ht="14.95" hidden="false" customHeight="false" outlineLevel="0" collapsed="false">
      <c r="A1251" s="8" t="s">
        <v>204</v>
      </c>
      <c r="B1251" s="9" t="n">
        <v>5096</v>
      </c>
      <c r="C1251" s="10" t="n">
        <v>119.057815845824</v>
      </c>
      <c r="D1251" s="10" t="n">
        <v>88.2170542635659</v>
      </c>
    </row>
    <row r="1252" customFormat="false" ht="14.95" hidden="false" customHeight="false" outlineLevel="0" collapsed="false">
      <c r="A1252" s="8" t="s">
        <v>204</v>
      </c>
      <c r="B1252" s="9" t="n">
        <v>10000</v>
      </c>
      <c r="C1252" s="10" t="n">
        <v>-5.56745182012848</v>
      </c>
      <c r="D1252" s="10" t="n">
        <v>-94.7286821705426</v>
      </c>
    </row>
    <row r="1253" customFormat="false" ht="14.95" hidden="false" customHeight="false" outlineLevel="0" collapsed="false">
      <c r="A1253" s="8" t="s">
        <v>204</v>
      </c>
      <c r="B1253" s="9" t="n">
        <v>10000</v>
      </c>
      <c r="C1253" s="10" t="n">
        <v>-29.5503211991435</v>
      </c>
      <c r="D1253" s="10" t="n">
        <v>-33.3333333333333</v>
      </c>
    </row>
    <row r="1254" customFormat="false" ht="14.95" hidden="false" customHeight="false" outlineLevel="0" collapsed="false">
      <c r="A1254" s="8" t="s">
        <v>204</v>
      </c>
      <c r="B1254" s="9" t="n">
        <v>10000</v>
      </c>
      <c r="C1254" s="10" t="n">
        <v>-95.5032119914347</v>
      </c>
      <c r="D1254" s="10" t="n">
        <v>-19.6899224806202</v>
      </c>
    </row>
    <row r="1255" customFormat="false" ht="14.95" hidden="false" customHeight="false" outlineLevel="0" collapsed="false">
      <c r="A1255" s="8" t="s">
        <v>204</v>
      </c>
      <c r="B1255" s="9" t="n">
        <v>10000</v>
      </c>
      <c r="C1255" s="10" t="n">
        <v>-48.1203007518797</v>
      </c>
      <c r="D1255" s="10" t="n">
        <v>-22.1180880974695</v>
      </c>
    </row>
    <row r="1256" customFormat="false" ht="14.95" hidden="false" customHeight="false" outlineLevel="0" collapsed="false">
      <c r="A1256" s="8" t="s">
        <v>205</v>
      </c>
      <c r="B1256" s="9" t="n">
        <v>1509</v>
      </c>
      <c r="C1256" s="10" t="n">
        <v>-51.7503805175038</v>
      </c>
      <c r="D1256" s="10" t="n">
        <v>19.5767195767196</v>
      </c>
    </row>
    <row r="1257" customFormat="false" ht="14.95" hidden="false" customHeight="false" outlineLevel="0" collapsed="false">
      <c r="A1257" s="8" t="s">
        <v>205</v>
      </c>
      <c r="B1257" s="9" t="n">
        <v>10000</v>
      </c>
      <c r="C1257" s="10" t="n">
        <v>7.30593607305936</v>
      </c>
      <c r="D1257" s="10" t="n">
        <v>42.0634920634921</v>
      </c>
    </row>
    <row r="1258" customFormat="false" ht="14.95" hidden="false" customHeight="false" outlineLevel="0" collapsed="false">
      <c r="A1258" s="8" t="s">
        <v>205</v>
      </c>
      <c r="B1258" s="9" t="n">
        <v>10000</v>
      </c>
      <c r="C1258" s="10" t="n">
        <v>-76.4079147640791</v>
      </c>
      <c r="D1258" s="10" t="n">
        <v>-2.51322751322751</v>
      </c>
    </row>
    <row r="1259" customFormat="false" ht="14.95" hidden="false" customHeight="false" outlineLevel="0" collapsed="false">
      <c r="A1259" s="8" t="s">
        <v>205</v>
      </c>
      <c r="B1259" s="9" t="n">
        <v>10000</v>
      </c>
      <c r="C1259" s="10" t="n">
        <v>24.9619482496195</v>
      </c>
      <c r="D1259" s="10" t="n">
        <v>28.4391534391534</v>
      </c>
    </row>
    <row r="1260" customFormat="false" ht="14.95" hidden="false" customHeight="false" outlineLevel="0" collapsed="false">
      <c r="A1260" s="8" t="s">
        <v>206</v>
      </c>
      <c r="B1260" s="9" t="n">
        <v>10000</v>
      </c>
      <c r="C1260" s="10" t="n">
        <v>-77.9443254817987</v>
      </c>
      <c r="D1260" s="10" t="n">
        <v>-22.7906976744186</v>
      </c>
    </row>
    <row r="1261" customFormat="false" ht="14.95" hidden="false" customHeight="false" outlineLevel="0" collapsed="false">
      <c r="A1261" s="8" t="s">
        <v>206</v>
      </c>
      <c r="B1261" s="9" t="n">
        <v>10000</v>
      </c>
      <c r="C1261" s="10" t="n">
        <v>94.6466809421842</v>
      </c>
      <c r="D1261" s="10" t="n">
        <v>31.7829457364341</v>
      </c>
    </row>
    <row r="1262" customFormat="false" ht="14.95" hidden="false" customHeight="false" outlineLevel="0" collapsed="false">
      <c r="A1262" s="8" t="s">
        <v>206</v>
      </c>
      <c r="B1262" s="9" t="n">
        <v>2163</v>
      </c>
      <c r="C1262" s="10" t="n">
        <v>-204.320987654321</v>
      </c>
      <c r="D1262" s="10" t="n">
        <v>-44.064901793339</v>
      </c>
    </row>
    <row r="1263" customFormat="false" ht="14.95" hidden="false" customHeight="false" outlineLevel="0" collapsed="false">
      <c r="A1263" s="8" t="s">
        <v>206</v>
      </c>
      <c r="B1263" s="9" t="n">
        <v>10000</v>
      </c>
      <c r="C1263" s="10" t="n">
        <v>32.4074074074074</v>
      </c>
      <c r="D1263" s="10" t="n">
        <v>50.7258753202391</v>
      </c>
    </row>
    <row r="1264" customFormat="false" ht="14.95" hidden="false" customHeight="false" outlineLevel="0" collapsed="false">
      <c r="A1264" s="8" t="s">
        <v>206</v>
      </c>
      <c r="B1264" s="9" t="n">
        <v>7525</v>
      </c>
      <c r="C1264" s="10" t="n">
        <v>-91.9753086419753</v>
      </c>
      <c r="D1264" s="10" t="n">
        <v>-20.3245089666951</v>
      </c>
    </row>
    <row r="1265" customFormat="false" ht="14.95" hidden="false" customHeight="false" outlineLevel="0" collapsed="false">
      <c r="A1265" s="8" t="s">
        <v>206</v>
      </c>
      <c r="B1265" s="9" t="n">
        <v>4968</v>
      </c>
      <c r="C1265" s="10" t="n">
        <v>-19.4444444444444</v>
      </c>
      <c r="D1265" s="10" t="n">
        <v>35.6959863364646</v>
      </c>
    </row>
    <row r="1266" customFormat="false" ht="14.95" hidden="false" customHeight="false" outlineLevel="0" collapsed="false">
      <c r="A1266" s="8" t="s">
        <v>206</v>
      </c>
      <c r="B1266" s="9" t="n">
        <v>5886</v>
      </c>
      <c r="C1266" s="10" t="n">
        <v>81.1728395061729</v>
      </c>
      <c r="D1266" s="10" t="n">
        <v>43.7233134073442</v>
      </c>
    </row>
    <row r="1267" customFormat="false" ht="14.95" hidden="false" customHeight="false" outlineLevel="0" collapsed="false">
      <c r="A1267" s="8" t="s">
        <v>206</v>
      </c>
      <c r="B1267" s="9" t="n">
        <v>9035</v>
      </c>
      <c r="C1267" s="10" t="n">
        <v>-85.7254901960784</v>
      </c>
      <c r="D1267" s="10" t="n">
        <v>-63.6942675159236</v>
      </c>
    </row>
    <row r="1268" customFormat="false" ht="14.95" hidden="false" customHeight="false" outlineLevel="0" collapsed="false">
      <c r="A1268" s="8" t="s">
        <v>206</v>
      </c>
      <c r="B1268" s="9" t="n">
        <v>4797</v>
      </c>
      <c r="C1268" s="10" t="n">
        <v>19.843137254902</v>
      </c>
      <c r="D1268" s="10" t="n">
        <v>77.8889899909008</v>
      </c>
    </row>
    <row r="1269" customFormat="false" ht="14.95" hidden="false" customHeight="false" outlineLevel="0" collapsed="false">
      <c r="A1269" s="8" t="s">
        <v>207</v>
      </c>
      <c r="B1269" s="9" t="n">
        <v>10000</v>
      </c>
      <c r="C1269" s="10" t="n">
        <v>1.27388535031847</v>
      </c>
      <c r="D1269" s="10" t="n">
        <v>-6.35983263598326</v>
      </c>
    </row>
    <row r="1270" customFormat="false" ht="14.95" hidden="false" customHeight="false" outlineLevel="0" collapsed="false">
      <c r="A1270" s="8" t="s">
        <v>207</v>
      </c>
      <c r="B1270" s="9" t="n">
        <v>10000</v>
      </c>
      <c r="C1270" s="10" t="n">
        <v>-15.2866242038217</v>
      </c>
      <c r="D1270" s="10" t="n">
        <v>84.0167364016736</v>
      </c>
    </row>
    <row r="1271" customFormat="false" ht="14.95" hidden="false" customHeight="false" outlineLevel="0" collapsed="false">
      <c r="A1271" s="8" t="s">
        <v>207</v>
      </c>
      <c r="B1271" s="9" t="n">
        <v>10000</v>
      </c>
      <c r="C1271" s="10" t="n">
        <v>-138.004246284501</v>
      </c>
      <c r="D1271" s="10" t="n">
        <v>3.17991631799163</v>
      </c>
    </row>
    <row r="1272" customFormat="false" ht="14.95" hidden="false" customHeight="false" outlineLevel="0" collapsed="false">
      <c r="A1272" s="8" t="s">
        <v>207</v>
      </c>
      <c r="B1272" s="9" t="n">
        <v>10000</v>
      </c>
      <c r="C1272" s="10" t="n">
        <v>-10.6157112526539</v>
      </c>
      <c r="D1272" s="10" t="n">
        <v>61.7573221757322</v>
      </c>
    </row>
    <row r="1273" customFormat="false" ht="14.95" hidden="false" customHeight="false" outlineLevel="0" collapsed="false">
      <c r="A1273" s="8" t="s">
        <v>208</v>
      </c>
      <c r="B1273" s="9" t="n">
        <v>10000</v>
      </c>
      <c r="C1273" s="10" t="n">
        <v>58.1032412965186</v>
      </c>
      <c r="D1273" s="10" t="n">
        <v>-6.65451230628988</v>
      </c>
    </row>
    <row r="1274" customFormat="false" ht="14.95" hidden="false" customHeight="false" outlineLevel="0" collapsed="false">
      <c r="A1274" s="8" t="s">
        <v>208</v>
      </c>
      <c r="B1274" s="9" t="n">
        <v>9230</v>
      </c>
      <c r="C1274" s="10" t="n">
        <v>26.6506602641056</v>
      </c>
      <c r="D1274" s="10" t="n">
        <v>34.7310847766636</v>
      </c>
    </row>
    <row r="1275" customFormat="false" ht="14.95" hidden="false" customHeight="false" outlineLevel="0" collapsed="false">
      <c r="A1275" s="8" t="s">
        <v>208</v>
      </c>
      <c r="B1275" s="9" t="n">
        <v>10000</v>
      </c>
      <c r="C1275" s="10" t="n">
        <v>22.3289315726291</v>
      </c>
      <c r="D1275" s="10" t="n">
        <v>43.2999088422972</v>
      </c>
    </row>
    <row r="1276" customFormat="false" ht="14.95" hidden="false" customHeight="false" outlineLevel="0" collapsed="false">
      <c r="A1276" s="8" t="s">
        <v>208</v>
      </c>
      <c r="B1276" s="9" t="n">
        <v>10000</v>
      </c>
      <c r="C1276" s="10" t="n">
        <v>-11.3725490196078</v>
      </c>
      <c r="D1276" s="10" t="n">
        <v>-23.4758871701547</v>
      </c>
    </row>
    <row r="1277" customFormat="false" ht="14.95" hidden="false" customHeight="false" outlineLevel="0" collapsed="false">
      <c r="A1277" s="8" t="s">
        <v>208</v>
      </c>
      <c r="B1277" s="9" t="n">
        <v>10000</v>
      </c>
      <c r="C1277" s="10" t="n">
        <v>-49.1764705882353</v>
      </c>
      <c r="D1277" s="10" t="n">
        <v>-20.9281164695177</v>
      </c>
    </row>
    <row r="1278" customFormat="false" ht="14.95" hidden="false" customHeight="false" outlineLevel="0" collapsed="false">
      <c r="A1278" s="8" t="s">
        <v>208</v>
      </c>
      <c r="B1278" s="9" t="n">
        <v>1294</v>
      </c>
      <c r="C1278" s="10" t="n">
        <v>-291.843137254902</v>
      </c>
      <c r="D1278" s="10" t="n">
        <v>63.6942675159236</v>
      </c>
    </row>
    <row r="1279" customFormat="false" ht="14.95" hidden="false" customHeight="false" outlineLevel="0" collapsed="false">
      <c r="A1279" s="8" t="s">
        <v>208</v>
      </c>
      <c r="B1279" s="9" t="n">
        <v>10000</v>
      </c>
      <c r="C1279" s="10" t="n">
        <v>21.4117647058824</v>
      </c>
      <c r="D1279" s="10" t="n">
        <v>2.18380345768881</v>
      </c>
    </row>
    <row r="1280" customFormat="false" ht="14.95" hidden="false" customHeight="false" outlineLevel="0" collapsed="false">
      <c r="A1280" s="8" t="s">
        <v>208</v>
      </c>
      <c r="B1280" s="9" t="n">
        <v>1611</v>
      </c>
      <c r="C1280" s="10" t="n">
        <v>-113.803921568627</v>
      </c>
      <c r="D1280" s="10" t="n">
        <v>37.852593266606</v>
      </c>
    </row>
    <row r="1281" customFormat="false" ht="14.95" hidden="false" customHeight="false" outlineLevel="0" collapsed="false">
      <c r="A1281" s="8" t="s">
        <v>209</v>
      </c>
      <c r="B1281" s="9" t="n">
        <v>10000</v>
      </c>
      <c r="C1281" s="10" t="n">
        <v>50.5555555555556</v>
      </c>
      <c r="D1281" s="10" t="n">
        <v>-0.37037037037037</v>
      </c>
    </row>
    <row r="1282" customFormat="false" ht="14.95" hidden="false" customHeight="false" outlineLevel="0" collapsed="false">
      <c r="A1282" s="8" t="s">
        <v>209</v>
      </c>
      <c r="B1282" s="9" t="n">
        <v>10000</v>
      </c>
      <c r="C1282" s="10" t="n">
        <v>-42.7777777777778</v>
      </c>
      <c r="D1282" s="10" t="n">
        <v>-51.358024691358</v>
      </c>
    </row>
    <row r="1283" customFormat="false" ht="14.95" hidden="false" customHeight="false" outlineLevel="0" collapsed="false">
      <c r="A1283" s="8" t="s">
        <v>209</v>
      </c>
      <c r="B1283" s="9" t="n">
        <v>10000</v>
      </c>
      <c r="C1283" s="10" t="n">
        <v>39.2222222222222</v>
      </c>
      <c r="D1283" s="10" t="n">
        <v>36.0493827160494</v>
      </c>
    </row>
    <row r="1284" customFormat="false" ht="14.95" hidden="false" customHeight="false" outlineLevel="0" collapsed="false">
      <c r="A1284" s="8" t="s">
        <v>209</v>
      </c>
      <c r="B1284" s="9" t="n">
        <v>10000</v>
      </c>
      <c r="C1284" s="10" t="n">
        <v>21</v>
      </c>
      <c r="D1284" s="10" t="n">
        <v>31.358024691358</v>
      </c>
    </row>
    <row r="1285" customFormat="false" ht="14.95" hidden="false" customHeight="false" outlineLevel="0" collapsed="false">
      <c r="A1285" s="8" t="s">
        <v>209</v>
      </c>
      <c r="B1285" s="9" t="n">
        <v>10000</v>
      </c>
      <c r="C1285" s="10" t="n">
        <v>9</v>
      </c>
      <c r="D1285" s="10" t="n">
        <v>29.2592592592593</v>
      </c>
    </row>
    <row r="1286" customFormat="false" ht="14.95" hidden="false" customHeight="false" outlineLevel="0" collapsed="false">
      <c r="A1286" s="8" t="s">
        <v>210</v>
      </c>
      <c r="B1286" s="9" t="n">
        <v>10000</v>
      </c>
      <c r="C1286" s="10" t="n">
        <v>60.3448275862069</v>
      </c>
      <c r="D1286" s="10" t="n">
        <v>-11.4610673665792</v>
      </c>
    </row>
    <row r="1287" customFormat="false" ht="14.95" hidden="false" customHeight="false" outlineLevel="0" collapsed="false">
      <c r="A1287" s="8" t="s">
        <v>210</v>
      </c>
      <c r="B1287" s="9" t="n">
        <v>9465</v>
      </c>
      <c r="C1287" s="10" t="n">
        <v>-148.965517241379</v>
      </c>
      <c r="D1287" s="10" t="n">
        <v>-183.2895888014</v>
      </c>
    </row>
    <row r="1288" customFormat="false" ht="14.95" hidden="false" customHeight="false" outlineLevel="0" collapsed="false">
      <c r="A1288" s="8" t="s">
        <v>210</v>
      </c>
      <c r="B1288" s="9" t="n">
        <v>10000</v>
      </c>
      <c r="C1288" s="10" t="n">
        <v>49.6551724137931</v>
      </c>
      <c r="D1288" s="10" t="n">
        <v>20.7349081364829</v>
      </c>
    </row>
    <row r="1289" customFormat="false" ht="14.95" hidden="false" customHeight="false" outlineLevel="0" collapsed="false">
      <c r="A1289" s="8" t="s">
        <v>210</v>
      </c>
      <c r="B1289" s="9" t="n">
        <v>10000</v>
      </c>
      <c r="C1289" s="10" t="n">
        <v>41.0344827586207</v>
      </c>
      <c r="D1289" s="10" t="n">
        <v>21.259842519685</v>
      </c>
    </row>
    <row r="1290" customFormat="false" ht="14.95" hidden="false" customHeight="false" outlineLevel="0" collapsed="false">
      <c r="A1290" s="8" t="s">
        <v>210</v>
      </c>
      <c r="B1290" s="9" t="n">
        <v>10000</v>
      </c>
      <c r="C1290" s="10" t="n">
        <v>36.8965517241379</v>
      </c>
      <c r="D1290" s="10" t="n">
        <v>71.4785651793526</v>
      </c>
    </row>
    <row r="1291" customFormat="false" ht="14.95" hidden="false" customHeight="false" outlineLevel="0" collapsed="false">
      <c r="A1291" s="8" t="s">
        <v>211</v>
      </c>
      <c r="B1291" s="9" t="n">
        <v>10000</v>
      </c>
      <c r="C1291" s="10" t="n">
        <v>120.826709062003</v>
      </c>
      <c r="D1291" s="10" t="n">
        <v>13.5820895522388</v>
      </c>
    </row>
    <row r="1292" customFormat="false" ht="14.95" hidden="false" customHeight="false" outlineLevel="0" collapsed="false">
      <c r="A1292" s="8" t="s">
        <v>211</v>
      </c>
      <c r="B1292" s="9" t="n">
        <v>10000</v>
      </c>
      <c r="C1292" s="10" t="n">
        <v>101.430842607313</v>
      </c>
      <c r="D1292" s="10" t="n">
        <v>-1.94029850746269</v>
      </c>
    </row>
    <row r="1293" customFormat="false" ht="14.95" hidden="false" customHeight="false" outlineLevel="0" collapsed="false">
      <c r="A1293" s="8" t="s">
        <v>211</v>
      </c>
      <c r="B1293" s="9" t="n">
        <v>10000</v>
      </c>
      <c r="C1293" s="10" t="n">
        <v>149.443561208267</v>
      </c>
      <c r="D1293" s="10" t="n">
        <v>66.1194029850746</v>
      </c>
    </row>
    <row r="1294" customFormat="false" ht="14.95" hidden="false" customHeight="false" outlineLevel="0" collapsed="false">
      <c r="A1294" s="8" t="s">
        <v>211</v>
      </c>
      <c r="B1294" s="9" t="n">
        <v>10000</v>
      </c>
      <c r="C1294" s="10" t="n">
        <v>-260.095389507154</v>
      </c>
      <c r="D1294" s="10" t="n">
        <v>15.9701492537313</v>
      </c>
    </row>
    <row r="1295" customFormat="false" ht="14.95" hidden="false" customHeight="false" outlineLevel="0" collapsed="false">
      <c r="A1295" s="8" t="s">
        <v>212</v>
      </c>
      <c r="B1295" s="9" t="n">
        <v>6288</v>
      </c>
      <c r="C1295" s="10" t="n">
        <v>36.1111111111111</v>
      </c>
      <c r="D1295" s="10" t="n">
        <v>75.5787901418969</v>
      </c>
    </row>
    <row r="1296" customFormat="false" ht="14.95" hidden="false" customHeight="false" outlineLevel="0" collapsed="false">
      <c r="A1296" s="8" t="s">
        <v>212</v>
      </c>
      <c r="B1296" s="9" t="n">
        <v>10000</v>
      </c>
      <c r="C1296" s="10" t="n">
        <v>43.2336182336182</v>
      </c>
      <c r="D1296" s="10" t="n">
        <v>27.4831964152353</v>
      </c>
    </row>
    <row r="1297" customFormat="false" ht="14.95" hidden="false" customHeight="false" outlineLevel="0" collapsed="false">
      <c r="A1297" s="8" t="s">
        <v>212</v>
      </c>
      <c r="B1297" s="9" t="n">
        <v>3522</v>
      </c>
      <c r="C1297" s="10" t="n">
        <v>-123.290598290598</v>
      </c>
      <c r="D1297" s="10" t="n">
        <v>0.597460791635549</v>
      </c>
    </row>
    <row r="1298" customFormat="false" ht="14.95" hidden="false" customHeight="false" outlineLevel="0" collapsed="false">
      <c r="A1298" s="8" t="s">
        <v>212</v>
      </c>
      <c r="B1298" s="9" t="n">
        <v>10000</v>
      </c>
      <c r="C1298" s="10" t="n">
        <v>-3.63247863247863</v>
      </c>
      <c r="D1298" s="10" t="n">
        <v>5.89992531740105</v>
      </c>
    </row>
    <row r="1299" customFormat="false" ht="14.95" hidden="false" customHeight="false" outlineLevel="0" collapsed="false">
      <c r="A1299" s="8" t="s">
        <v>212</v>
      </c>
      <c r="B1299" s="9" t="n">
        <v>10000</v>
      </c>
      <c r="C1299" s="10" t="n">
        <v>39.2450142450142</v>
      </c>
      <c r="D1299" s="10" t="n">
        <v>47.1994025392084</v>
      </c>
    </row>
    <row r="1300" customFormat="false" ht="14.95" hidden="false" customHeight="false" outlineLevel="0" collapsed="false">
      <c r="A1300" s="8" t="s">
        <v>213</v>
      </c>
      <c r="B1300" s="9" t="n">
        <v>10000</v>
      </c>
      <c r="C1300" s="10" t="n">
        <v>98.0480480480481</v>
      </c>
      <c r="D1300" s="10" t="n">
        <v>65.5426765015806</v>
      </c>
    </row>
    <row r="1301" customFormat="false" ht="14.95" hidden="false" customHeight="false" outlineLevel="0" collapsed="false">
      <c r="A1301" s="8" t="s">
        <v>213</v>
      </c>
      <c r="B1301" s="9" t="n">
        <v>10000</v>
      </c>
      <c r="C1301" s="10" t="n">
        <v>45.1951951951952</v>
      </c>
      <c r="D1301" s="10" t="n">
        <v>12.2233930453109</v>
      </c>
    </row>
    <row r="1302" customFormat="false" ht="14.95" hidden="false" customHeight="false" outlineLevel="0" collapsed="false">
      <c r="A1302" s="8" t="s">
        <v>213</v>
      </c>
      <c r="B1302" s="9" t="n">
        <v>10000</v>
      </c>
      <c r="C1302" s="10" t="n">
        <v>103.453453453453</v>
      </c>
      <c r="D1302" s="10" t="n">
        <v>95.4689146469968</v>
      </c>
    </row>
    <row r="1303" customFormat="false" ht="14.95" hidden="false" customHeight="false" outlineLevel="0" collapsed="false">
      <c r="A1303" s="8" t="s">
        <v>213</v>
      </c>
      <c r="B1303" s="9" t="n">
        <v>10000</v>
      </c>
      <c r="C1303" s="10" t="n">
        <v>-81.5315315315315</v>
      </c>
      <c r="D1303" s="10" t="n">
        <v>-30.7692307692308</v>
      </c>
    </row>
    <row r="1304" customFormat="false" ht="14.95" hidden="false" customHeight="false" outlineLevel="0" collapsed="false">
      <c r="A1304" s="8" t="s">
        <v>213</v>
      </c>
      <c r="B1304" s="9" t="n">
        <v>10000</v>
      </c>
      <c r="C1304" s="10" t="n">
        <v>-25.6756756756757</v>
      </c>
      <c r="D1304" s="10" t="n">
        <v>-118.440463645943</v>
      </c>
    </row>
    <row r="1305" customFormat="false" ht="14.95" hidden="false" customHeight="false" outlineLevel="0" collapsed="false">
      <c r="A1305" s="8" t="s">
        <v>214</v>
      </c>
      <c r="B1305" s="9" t="n">
        <v>10000</v>
      </c>
      <c r="C1305" s="10" t="n">
        <v>31.9587628865979</v>
      </c>
      <c r="D1305" s="10" t="n">
        <v>90.8263836239575</v>
      </c>
    </row>
    <row r="1306" customFormat="false" ht="14.95" hidden="false" customHeight="false" outlineLevel="0" collapsed="false">
      <c r="A1306" s="8" t="s">
        <v>214</v>
      </c>
      <c r="B1306" s="9" t="n">
        <v>10000</v>
      </c>
      <c r="C1306" s="10" t="n">
        <v>-18.213058419244</v>
      </c>
      <c r="D1306" s="10" t="n">
        <v>-10.1592115238817</v>
      </c>
    </row>
    <row r="1307" customFormat="false" ht="14.95" hidden="false" customHeight="false" outlineLevel="0" collapsed="false">
      <c r="A1307" s="8" t="s">
        <v>214</v>
      </c>
      <c r="B1307" s="9" t="n">
        <v>10000</v>
      </c>
      <c r="C1307" s="10" t="n">
        <v>-38.3734249713631</v>
      </c>
      <c r="D1307" s="10" t="n">
        <v>-1.36467020470053</v>
      </c>
    </row>
    <row r="1308" customFormat="false" ht="14.95" hidden="false" customHeight="false" outlineLevel="0" collapsed="false">
      <c r="A1308" s="8" t="s">
        <v>214</v>
      </c>
      <c r="B1308" s="9" t="n">
        <v>10000</v>
      </c>
      <c r="C1308" s="10" t="n">
        <v>-14.0893470790378</v>
      </c>
      <c r="D1308" s="10" t="n">
        <v>-17.4374526156179</v>
      </c>
    </row>
    <row r="1309" customFormat="false" ht="14.95" hidden="false" customHeight="false" outlineLevel="0" collapsed="false">
      <c r="A1309" s="8" t="s">
        <v>214</v>
      </c>
      <c r="B1309" s="9" t="n">
        <v>10000</v>
      </c>
      <c r="C1309" s="10" t="n">
        <v>-226.918671248568</v>
      </c>
      <c r="D1309" s="10" t="n">
        <v>3.18423047763457</v>
      </c>
    </row>
    <row r="1310" customFormat="false" ht="14.95" hidden="false" customHeight="false" outlineLevel="0" collapsed="false">
      <c r="A1310" s="8" t="s">
        <v>215</v>
      </c>
      <c r="B1310" s="9" t="n">
        <v>10000</v>
      </c>
      <c r="C1310" s="10" t="n">
        <v>81.3913043478261</v>
      </c>
      <c r="D1310" s="10" t="n">
        <v>27.9286926994907</v>
      </c>
    </row>
    <row r="1311" customFormat="false" ht="14.95" hidden="false" customHeight="false" outlineLevel="0" collapsed="false">
      <c r="A1311" s="8" t="s">
        <v>215</v>
      </c>
      <c r="B1311" s="9" t="n">
        <v>10000</v>
      </c>
      <c r="C1311" s="10" t="n">
        <v>-86.6086956521739</v>
      </c>
      <c r="D1311" s="10" t="n">
        <v>36.7572156196944</v>
      </c>
    </row>
    <row r="1312" customFormat="false" ht="14.95" hidden="false" customHeight="false" outlineLevel="0" collapsed="false">
      <c r="A1312" s="8" t="s">
        <v>215</v>
      </c>
      <c r="B1312" s="9" t="n">
        <v>10000</v>
      </c>
      <c r="C1312" s="10" t="n">
        <v>132.869565217391</v>
      </c>
      <c r="D1312" s="10" t="n">
        <v>44.5670628183362</v>
      </c>
    </row>
    <row r="1313" customFormat="false" ht="14.95" hidden="false" customHeight="false" outlineLevel="0" collapsed="false">
      <c r="A1313" s="8" t="s">
        <v>215</v>
      </c>
      <c r="B1313" s="9" t="n">
        <v>3457</v>
      </c>
      <c r="C1313" s="10" t="n">
        <v>-94.6666666666667</v>
      </c>
      <c r="D1313" s="10" t="n">
        <v>43.130118289354</v>
      </c>
    </row>
    <row r="1314" customFormat="false" ht="14.95" hidden="false" customHeight="false" outlineLevel="0" collapsed="false">
      <c r="A1314" s="8" t="s">
        <v>215</v>
      </c>
      <c r="B1314" s="9" t="n">
        <v>2894</v>
      </c>
      <c r="C1314" s="10" t="n">
        <v>118.333333333333</v>
      </c>
      <c r="D1314" s="10" t="n">
        <v>67.4074074074074</v>
      </c>
    </row>
    <row r="1315" customFormat="false" ht="14.95" hidden="false" customHeight="false" outlineLevel="0" collapsed="false">
      <c r="A1315" s="8" t="s">
        <v>215</v>
      </c>
      <c r="B1315" s="9" t="n">
        <v>10000</v>
      </c>
      <c r="C1315" s="10" t="n">
        <v>61.8888888888889</v>
      </c>
      <c r="D1315" s="10" t="n">
        <v>46.0493827160494</v>
      </c>
    </row>
    <row r="1316" customFormat="false" ht="14.95" hidden="false" customHeight="false" outlineLevel="0" collapsed="false">
      <c r="A1316" s="8" t="s">
        <v>215</v>
      </c>
      <c r="B1316" s="9" t="n">
        <v>10000</v>
      </c>
      <c r="C1316" s="10" t="n">
        <v>76.5555555555556</v>
      </c>
      <c r="D1316" s="10" t="n">
        <v>49.2592592592593</v>
      </c>
    </row>
    <row r="1317" customFormat="false" ht="14.95" hidden="false" customHeight="false" outlineLevel="0" collapsed="false">
      <c r="A1317" s="8" t="s">
        <v>215</v>
      </c>
      <c r="B1317" s="9" t="n">
        <v>10000</v>
      </c>
      <c r="C1317" s="10" t="n">
        <v>66.3333333333333</v>
      </c>
      <c r="D1317" s="10" t="n">
        <v>49.6296296296296</v>
      </c>
    </row>
    <row r="1318" customFormat="false" ht="14.95" hidden="false" customHeight="false" outlineLevel="0" collapsed="false">
      <c r="A1318" s="8" t="s">
        <v>216</v>
      </c>
      <c r="B1318" s="9" t="n">
        <v>10000</v>
      </c>
      <c r="C1318" s="10" t="n">
        <v>83.3543505674653</v>
      </c>
      <c r="D1318" s="10" t="n">
        <v>91.5413533834586</v>
      </c>
    </row>
    <row r="1319" customFormat="false" ht="14.95" hidden="false" customHeight="false" outlineLevel="0" collapsed="false">
      <c r="A1319" s="8" t="s">
        <v>216</v>
      </c>
      <c r="B1319" s="9" t="n">
        <v>5014</v>
      </c>
      <c r="C1319" s="10" t="n">
        <v>30.8953341740227</v>
      </c>
      <c r="D1319" s="10" t="n">
        <v>46.3345864661654</v>
      </c>
    </row>
    <row r="1320" customFormat="false" ht="14.95" hidden="false" customHeight="false" outlineLevel="0" collapsed="false">
      <c r="A1320" s="8" t="s">
        <v>216</v>
      </c>
      <c r="B1320" s="9" t="n">
        <v>4572</v>
      </c>
      <c r="C1320" s="10" t="n">
        <v>-46.7843631778058</v>
      </c>
      <c r="D1320" s="10" t="n">
        <v>38.6278195488722</v>
      </c>
    </row>
    <row r="1321" customFormat="false" ht="14.95" hidden="false" customHeight="false" outlineLevel="0" collapsed="false">
      <c r="A1321" s="8" t="s">
        <v>216</v>
      </c>
      <c r="B1321" s="9" t="n">
        <v>4192</v>
      </c>
      <c r="C1321" s="10" t="n">
        <v>49.3064312736444</v>
      </c>
      <c r="D1321" s="10" t="n">
        <v>77.5375939849624</v>
      </c>
    </row>
    <row r="1322" customFormat="false" ht="14.95" hidden="false" customHeight="false" outlineLevel="0" collapsed="false">
      <c r="A1322" s="8" t="s">
        <v>217</v>
      </c>
      <c r="B1322" s="11" t="n">
        <v>10000</v>
      </c>
      <c r="C1322" s="10" t="n">
        <v>-87.9</v>
      </c>
      <c r="D1322" s="10" t="n">
        <v>19.6</v>
      </c>
    </row>
    <row r="1323" customFormat="false" ht="14.95" hidden="false" customHeight="false" outlineLevel="0" collapsed="false">
      <c r="A1323" s="8" t="s">
        <v>217</v>
      </c>
      <c r="B1323" s="11" t="n">
        <v>10000</v>
      </c>
      <c r="C1323" s="10" t="n">
        <v>-164.4</v>
      </c>
      <c r="D1323" s="10" t="n">
        <v>29.3</v>
      </c>
    </row>
    <row r="1324" customFormat="false" ht="14.95" hidden="false" customHeight="false" outlineLevel="0" collapsed="false">
      <c r="A1324" s="8" t="s">
        <v>217</v>
      </c>
      <c r="B1324" s="11" t="n">
        <v>10000</v>
      </c>
      <c r="C1324" s="10" t="n">
        <v>-245.7</v>
      </c>
      <c r="D1324" s="10" t="n">
        <v>-91.5</v>
      </c>
    </row>
    <row r="1325" customFormat="false" ht="14.95" hidden="false" customHeight="false" outlineLevel="0" collapsed="false">
      <c r="A1325" s="8" t="s">
        <v>217</v>
      </c>
      <c r="B1325" s="11" t="n">
        <v>10000</v>
      </c>
      <c r="C1325" s="10" t="n">
        <v>52.3</v>
      </c>
      <c r="D1325" s="10" t="n">
        <v>3.8</v>
      </c>
    </row>
    <row r="1326" customFormat="false" ht="14.95" hidden="false" customHeight="false" outlineLevel="0" collapsed="false">
      <c r="A1326" s="8" t="s">
        <v>217</v>
      </c>
      <c r="B1326" s="9" t="n">
        <v>10000</v>
      </c>
      <c r="C1326" s="10" t="n">
        <v>87.1134020618557</v>
      </c>
      <c r="D1326" s="10" t="n">
        <v>-12.8242074927954</v>
      </c>
    </row>
    <row r="1327" customFormat="false" ht="14.95" hidden="false" customHeight="false" outlineLevel="0" collapsed="false">
      <c r="A1327" s="8" t="s">
        <v>217</v>
      </c>
      <c r="B1327" s="9" t="n">
        <v>10000</v>
      </c>
      <c r="C1327" s="10" t="n">
        <v>290.20618556701</v>
      </c>
      <c r="D1327" s="10" t="n">
        <v>25.7925072046109</v>
      </c>
    </row>
    <row r="1328" customFormat="false" ht="14.95" hidden="false" customHeight="false" outlineLevel="0" collapsed="false">
      <c r="A1328" s="8" t="s">
        <v>217</v>
      </c>
      <c r="B1328" s="9" t="n">
        <v>10000</v>
      </c>
      <c r="C1328" s="10" t="n">
        <v>44.8453608247423</v>
      </c>
      <c r="D1328" s="10" t="n">
        <v>-16.8587896253602</v>
      </c>
    </row>
    <row r="1329" customFormat="false" ht="14.95" hidden="false" customHeight="false" outlineLevel="0" collapsed="false">
      <c r="A1329" s="8" t="s">
        <v>217</v>
      </c>
      <c r="B1329" s="9" t="n">
        <v>10000</v>
      </c>
      <c r="C1329" s="10" t="n">
        <v>40.4791929382093</v>
      </c>
      <c r="D1329" s="10" t="n">
        <v>44.5488721804511</v>
      </c>
    </row>
    <row r="1330" customFormat="false" ht="14.95" hidden="false" customHeight="false" outlineLevel="0" collapsed="false">
      <c r="A1330" s="8" t="s">
        <v>217</v>
      </c>
      <c r="B1330" s="9" t="n">
        <v>10000</v>
      </c>
      <c r="C1330" s="10" t="n">
        <v>-44.0100882723834</v>
      </c>
      <c r="D1330" s="10" t="n">
        <v>-36.3721804511278</v>
      </c>
    </row>
    <row r="1331" customFormat="false" ht="14.95" hidden="false" customHeight="false" outlineLevel="0" collapsed="false">
      <c r="A1331" s="8" t="s">
        <v>218</v>
      </c>
      <c r="B1331" s="9" t="n">
        <v>1248</v>
      </c>
      <c r="C1331" s="10" t="n">
        <v>244.845360824742</v>
      </c>
      <c r="D1331" s="10" t="n">
        <v>-26.3688760806916</v>
      </c>
    </row>
    <row r="1332" customFormat="false" ht="14.95" hidden="false" customHeight="false" outlineLevel="0" collapsed="false">
      <c r="A1332" s="8" t="s">
        <v>218</v>
      </c>
      <c r="B1332" s="9" t="n">
        <v>420</v>
      </c>
      <c r="C1332" s="10" t="n">
        <v>39.6907216494845</v>
      </c>
      <c r="D1332" s="10" t="n">
        <v>22.0461095100865</v>
      </c>
    </row>
    <row r="1333" customFormat="false" ht="14.95" hidden="false" customHeight="false" outlineLevel="0" collapsed="false">
      <c r="A1333" s="8" t="s">
        <v>218</v>
      </c>
      <c r="B1333" s="9" t="n">
        <v>4465</v>
      </c>
      <c r="C1333" s="10" t="n">
        <v>-486.082474226804</v>
      </c>
      <c r="D1333" s="10" t="n">
        <v>-108.21325648415</v>
      </c>
    </row>
    <row r="1334" customFormat="false" ht="14.95" hidden="false" customHeight="false" outlineLevel="0" collapsed="false">
      <c r="A1334" s="8" t="s">
        <v>218</v>
      </c>
      <c r="B1334" s="9" t="n">
        <v>10000</v>
      </c>
      <c r="C1334" s="10" t="n">
        <v>173.711340206186</v>
      </c>
      <c r="D1334" s="10" t="n">
        <v>41.9308357348703</v>
      </c>
    </row>
    <row r="1335" customFormat="false" ht="14.95" hidden="false" customHeight="false" outlineLevel="0" collapsed="false">
      <c r="A1335" s="8" t="s">
        <v>218</v>
      </c>
      <c r="B1335" s="9" t="n">
        <v>10000</v>
      </c>
      <c r="C1335" s="10" t="n">
        <v>111.855670103093</v>
      </c>
      <c r="D1335" s="10" t="n">
        <v>-22.3342939481268</v>
      </c>
    </row>
    <row r="1336" customFormat="false" ht="14.95" hidden="false" customHeight="false" outlineLevel="0" collapsed="false">
      <c r="A1336" s="8" t="s">
        <v>218</v>
      </c>
      <c r="B1336" s="9" t="n">
        <v>2751</v>
      </c>
      <c r="C1336" s="10" t="n">
        <v>5.24691358024691</v>
      </c>
      <c r="D1336" s="10" t="n">
        <v>-15.7130657557643</v>
      </c>
    </row>
    <row r="1337" customFormat="false" ht="14.95" hidden="false" customHeight="false" outlineLevel="0" collapsed="false">
      <c r="A1337" s="8" t="s">
        <v>218</v>
      </c>
      <c r="B1337" s="9" t="n">
        <v>10000</v>
      </c>
      <c r="C1337" s="10" t="n">
        <v>-60.1851851851852</v>
      </c>
      <c r="D1337" s="10" t="n">
        <v>-8.88129803586678</v>
      </c>
    </row>
    <row r="1338" customFormat="false" ht="14.95" hidden="false" customHeight="false" outlineLevel="0" collapsed="false">
      <c r="A1338" s="8" t="s">
        <v>218</v>
      </c>
      <c r="B1338" s="9" t="n">
        <v>10000</v>
      </c>
      <c r="C1338" s="10" t="n">
        <v>54.9382716049383</v>
      </c>
      <c r="D1338" s="10" t="n">
        <v>69.5132365499573</v>
      </c>
    </row>
    <row r="1339" customFormat="false" ht="14.95" hidden="false" customHeight="false" outlineLevel="0" collapsed="false">
      <c r="A1339" s="8" t="s">
        <v>219</v>
      </c>
      <c r="B1339" s="9" t="n">
        <v>10000</v>
      </c>
      <c r="C1339" s="10" t="n">
        <v>48.297604035309</v>
      </c>
      <c r="D1339" s="10" t="n">
        <v>51.8796992481203</v>
      </c>
    </row>
    <row r="1340" customFormat="false" ht="14.95" hidden="false" customHeight="false" outlineLevel="0" collapsed="false">
      <c r="A1340" s="8" t="s">
        <v>219</v>
      </c>
      <c r="B1340" s="9" t="n">
        <v>4636</v>
      </c>
      <c r="C1340" s="10" t="n">
        <v>20.8070617906683</v>
      </c>
      <c r="D1340" s="10" t="n">
        <v>61.3721804511278</v>
      </c>
    </row>
    <row r="1341" customFormat="false" ht="14.95" hidden="false" customHeight="false" outlineLevel="0" collapsed="false">
      <c r="A1341" s="8" t="s">
        <v>219</v>
      </c>
      <c r="B1341" s="9" t="n">
        <v>10000</v>
      </c>
      <c r="C1341" s="10" t="n">
        <v>24.3379571248424</v>
      </c>
      <c r="D1341" s="10" t="n">
        <v>58.3646616541353</v>
      </c>
    </row>
    <row r="1342" customFormat="false" ht="14.95" hidden="false" customHeight="false" outlineLevel="0" collapsed="false">
      <c r="A1342" s="8" t="s">
        <v>219</v>
      </c>
      <c r="B1342" s="9" t="n">
        <v>6874</v>
      </c>
      <c r="C1342" s="10" t="n">
        <v>-3.90920554854981</v>
      </c>
      <c r="D1342" s="10" t="n">
        <v>25.6578947368421</v>
      </c>
    </row>
    <row r="1343" customFormat="false" ht="14.95" hidden="false" customHeight="false" outlineLevel="0" collapsed="false">
      <c r="A1343" s="8" t="s">
        <v>219</v>
      </c>
      <c r="B1343" s="9" t="n">
        <v>10000</v>
      </c>
      <c r="C1343" s="10" t="n">
        <v>-37.7049180327869</v>
      </c>
      <c r="D1343" s="10" t="n">
        <v>24.718045112782</v>
      </c>
    </row>
    <row r="1344" customFormat="false" ht="14.95" hidden="false" customHeight="false" outlineLevel="0" collapsed="false">
      <c r="A1344" s="8" t="s">
        <v>220</v>
      </c>
      <c r="B1344" s="9" t="n">
        <v>10000</v>
      </c>
      <c r="C1344" s="10" t="n">
        <v>126.111111111111</v>
      </c>
      <c r="D1344" s="10" t="n">
        <v>5.12820512820513</v>
      </c>
    </row>
    <row r="1345" customFormat="false" ht="14.95" hidden="false" customHeight="false" outlineLevel="0" collapsed="false">
      <c r="A1345" s="8" t="s">
        <v>220</v>
      </c>
      <c r="B1345" s="9" t="n">
        <v>10000</v>
      </c>
      <c r="C1345" s="10" t="n">
        <v>-38.8888888888889</v>
      </c>
      <c r="D1345" s="10" t="n">
        <v>-48.3130904183536</v>
      </c>
    </row>
    <row r="1346" customFormat="false" ht="14.95" hidden="false" customHeight="false" outlineLevel="0" collapsed="false">
      <c r="A1346" s="8" t="s">
        <v>220</v>
      </c>
      <c r="B1346" s="9" t="n">
        <v>9666</v>
      </c>
      <c r="C1346" s="10" t="n">
        <v>52.3137254901961</v>
      </c>
      <c r="D1346" s="10" t="n">
        <v>-64.786169244768</v>
      </c>
    </row>
    <row r="1347" customFormat="false" ht="14.95" hidden="false" customHeight="false" outlineLevel="0" collapsed="false">
      <c r="A1347" s="8" t="s">
        <v>220</v>
      </c>
      <c r="B1347" s="9" t="n">
        <v>759</v>
      </c>
      <c r="C1347" s="10" t="n">
        <v>-254.352941176471</v>
      </c>
      <c r="D1347" s="10" t="n">
        <v>38.5805277525023</v>
      </c>
    </row>
    <row r="1348" customFormat="false" ht="14.95" hidden="false" customHeight="false" outlineLevel="0" collapsed="false">
      <c r="A1348" s="8" t="s">
        <v>221</v>
      </c>
      <c r="B1348" s="9" t="n">
        <v>7114</v>
      </c>
      <c r="C1348" s="10" t="n">
        <v>38.2954545454545</v>
      </c>
      <c r="D1348" s="10" t="n">
        <v>47.1748878923767</v>
      </c>
    </row>
    <row r="1349" customFormat="false" ht="14.95" hidden="false" customHeight="false" outlineLevel="0" collapsed="false">
      <c r="A1349" s="8" t="s">
        <v>221</v>
      </c>
      <c r="B1349" s="9" t="n">
        <v>10000</v>
      </c>
      <c r="C1349" s="10" t="n">
        <v>165.795454545455</v>
      </c>
      <c r="D1349" s="10" t="n">
        <v>64.7533632286996</v>
      </c>
    </row>
    <row r="1350" customFormat="false" ht="14.95" hidden="false" customHeight="false" outlineLevel="0" collapsed="false">
      <c r="A1350" s="8" t="s">
        <v>221</v>
      </c>
      <c r="B1350" s="9" t="n">
        <v>7701</v>
      </c>
      <c r="C1350" s="10" t="n">
        <v>120.568181818182</v>
      </c>
      <c r="D1350" s="10" t="n">
        <v>93.2735426008969</v>
      </c>
    </row>
    <row r="1351" customFormat="false" ht="14.95" hidden="false" customHeight="false" outlineLevel="0" collapsed="false">
      <c r="A1351" s="8" t="s">
        <v>221</v>
      </c>
      <c r="B1351" s="9" t="n">
        <v>10000</v>
      </c>
      <c r="C1351" s="10" t="n">
        <v>135.340909090909</v>
      </c>
      <c r="D1351" s="10" t="n">
        <v>73.3632286995516</v>
      </c>
    </row>
    <row r="1352" customFormat="false" ht="14.95" hidden="false" customHeight="false" outlineLevel="0" collapsed="false">
      <c r="A1352" s="8" t="s">
        <v>222</v>
      </c>
      <c r="B1352" s="9" t="n">
        <v>10000</v>
      </c>
      <c r="C1352" s="10" t="n">
        <v>-95.5862068965517</v>
      </c>
      <c r="D1352" s="10" t="n">
        <v>3.68828078524688</v>
      </c>
    </row>
    <row r="1353" customFormat="false" ht="14.95" hidden="false" customHeight="false" outlineLevel="0" collapsed="false">
      <c r="A1353" s="8" t="s">
        <v>222</v>
      </c>
      <c r="B1353" s="9" t="n">
        <v>10000</v>
      </c>
      <c r="C1353" s="10" t="n">
        <v>36.551724137931</v>
      </c>
      <c r="D1353" s="10" t="n">
        <v>6.18679357525283</v>
      </c>
    </row>
    <row r="1354" customFormat="false" ht="14.95" hidden="false" customHeight="false" outlineLevel="0" collapsed="false">
      <c r="A1354" s="8" t="s">
        <v>222</v>
      </c>
      <c r="B1354" s="9" t="n">
        <v>10000</v>
      </c>
      <c r="C1354" s="10" t="n">
        <v>-12.2758620689655</v>
      </c>
      <c r="D1354" s="10" t="n">
        <v>9.16121356335515</v>
      </c>
    </row>
    <row r="1355" customFormat="false" ht="14.95" hidden="false" customHeight="false" outlineLevel="0" collapsed="false">
      <c r="A1355" s="8" t="s">
        <v>222</v>
      </c>
      <c r="B1355" s="9" t="n">
        <v>10000</v>
      </c>
      <c r="C1355" s="10" t="n">
        <v>7.58620689655172</v>
      </c>
      <c r="D1355" s="10" t="n">
        <v>52.1118381915526</v>
      </c>
    </row>
    <row r="1356" customFormat="false" ht="14.95" hidden="false" customHeight="false" outlineLevel="0" collapsed="false">
      <c r="A1356" s="8" t="s">
        <v>222</v>
      </c>
      <c r="B1356" s="9" t="n">
        <v>10000</v>
      </c>
      <c r="C1356" s="10" t="n">
        <v>34.8965517241379</v>
      </c>
      <c r="D1356" s="10" t="n">
        <v>-0.237953599048186</v>
      </c>
    </row>
    <row r="1357" customFormat="false" ht="14.95" hidden="false" customHeight="false" outlineLevel="0" collapsed="false">
      <c r="A1357" s="8" t="s">
        <v>223</v>
      </c>
      <c r="B1357" s="9" t="n">
        <v>5766</v>
      </c>
      <c r="C1357" s="10" t="n">
        <v>-8.64661654135338</v>
      </c>
      <c r="D1357" s="10" t="n">
        <v>121.836925960637</v>
      </c>
    </row>
    <row r="1358" customFormat="false" ht="14.95" hidden="false" customHeight="false" outlineLevel="0" collapsed="false">
      <c r="A1358" s="8" t="s">
        <v>223</v>
      </c>
      <c r="B1358" s="9" t="n">
        <v>3695</v>
      </c>
      <c r="C1358" s="10" t="n">
        <v>-247.744360902256</v>
      </c>
      <c r="D1358" s="10" t="n">
        <v>-13.4957825679475</v>
      </c>
    </row>
    <row r="1359" customFormat="false" ht="14.95" hidden="false" customHeight="false" outlineLevel="0" collapsed="false">
      <c r="A1359" s="8" t="s">
        <v>223</v>
      </c>
      <c r="B1359" s="9" t="n">
        <v>5414</v>
      </c>
      <c r="C1359" s="10" t="n">
        <v>-124.436090225564</v>
      </c>
      <c r="D1359" s="10" t="n">
        <v>-36.3636363636364</v>
      </c>
    </row>
    <row r="1360" customFormat="false" ht="14.95" hidden="false" customHeight="false" outlineLevel="0" collapsed="false">
      <c r="A1360" s="8" t="s">
        <v>223</v>
      </c>
      <c r="B1360" s="9" t="n">
        <v>8066</v>
      </c>
      <c r="C1360" s="10" t="n">
        <v>72.5563909774436</v>
      </c>
      <c r="D1360" s="10" t="n">
        <v>92.2211808809747</v>
      </c>
    </row>
    <row r="1361" customFormat="false" ht="14.95" hidden="false" customHeight="false" outlineLevel="0" collapsed="false">
      <c r="A1361" s="8" t="s">
        <v>224</v>
      </c>
      <c r="B1361" s="9" t="n">
        <v>10000</v>
      </c>
      <c r="C1361" s="10" t="n">
        <v>50.843644544432</v>
      </c>
      <c r="D1361" s="10" t="n">
        <v>-10.1941747572816</v>
      </c>
    </row>
    <row r="1362" customFormat="false" ht="14.95" hidden="false" customHeight="false" outlineLevel="0" collapsed="false">
      <c r="A1362" s="8" t="s">
        <v>224</v>
      </c>
      <c r="B1362" s="9" t="n">
        <v>10000</v>
      </c>
      <c r="C1362" s="10" t="n">
        <v>-75.5905511811024</v>
      </c>
      <c r="D1362" s="10" t="n">
        <v>-33.0097087378641</v>
      </c>
    </row>
    <row r="1363" customFormat="false" ht="14.95" hidden="false" customHeight="false" outlineLevel="0" collapsed="false">
      <c r="A1363" s="8" t="s">
        <v>224</v>
      </c>
      <c r="B1363" s="9" t="n">
        <v>10000</v>
      </c>
      <c r="C1363" s="10" t="n">
        <v>-3.82452193475815</v>
      </c>
      <c r="D1363" s="10" t="n">
        <v>-31.6747572815534</v>
      </c>
    </row>
    <row r="1364" customFormat="false" ht="14.95" hidden="false" customHeight="false" outlineLevel="0" collapsed="false">
      <c r="A1364" s="8" t="s">
        <v>224</v>
      </c>
      <c r="B1364" s="9" t="n">
        <v>10000</v>
      </c>
      <c r="C1364" s="10" t="n">
        <v>30.1462317210349</v>
      </c>
      <c r="D1364" s="10" t="n">
        <v>42.5970873786408</v>
      </c>
    </row>
    <row r="1365" customFormat="false" ht="14.95" hidden="false" customHeight="false" outlineLevel="0" collapsed="false">
      <c r="A1365" s="8" t="s">
        <v>224</v>
      </c>
      <c r="B1365" s="9" t="n">
        <v>10000</v>
      </c>
      <c r="C1365" s="10" t="n">
        <v>40.9448818897638</v>
      </c>
      <c r="D1365" s="10" t="n">
        <v>40.8980582524272</v>
      </c>
    </row>
    <row r="1366" customFormat="false" ht="14.95" hidden="false" customHeight="false" outlineLevel="0" collapsed="false">
      <c r="A1366" s="8" t="s">
        <v>224</v>
      </c>
      <c r="B1366" s="9" t="n">
        <v>10000</v>
      </c>
      <c r="C1366" s="10" t="n">
        <v>91.7166866746699</v>
      </c>
      <c r="D1366" s="10" t="n">
        <v>84.1385597082953</v>
      </c>
    </row>
    <row r="1367" customFormat="false" ht="14.95" hidden="false" customHeight="false" outlineLevel="0" collapsed="false">
      <c r="A1367" s="8" t="s">
        <v>225</v>
      </c>
      <c r="B1367" s="9" t="n">
        <v>2328</v>
      </c>
      <c r="C1367" s="10" t="n">
        <v>-73.7075332348597</v>
      </c>
      <c r="D1367" s="10" t="n">
        <v>9.20881971465629</v>
      </c>
    </row>
    <row r="1368" customFormat="false" ht="14.95" hidden="false" customHeight="false" outlineLevel="0" collapsed="false">
      <c r="A1368" s="8" t="s">
        <v>225</v>
      </c>
      <c r="B1368" s="9" t="n">
        <v>10000</v>
      </c>
      <c r="C1368" s="10" t="n">
        <v>-135.450516986706</v>
      </c>
      <c r="D1368" s="10" t="n">
        <v>-110.246433203632</v>
      </c>
    </row>
    <row r="1369" customFormat="false" ht="14.95" hidden="false" customHeight="false" outlineLevel="0" collapsed="false">
      <c r="A1369" s="8" t="s">
        <v>225</v>
      </c>
      <c r="B1369" s="9" t="n">
        <v>3446</v>
      </c>
      <c r="C1369" s="10" t="n">
        <v>-14.0324963072378</v>
      </c>
      <c r="D1369" s="10" t="n">
        <v>-48.378728923476</v>
      </c>
    </row>
    <row r="1370" customFormat="false" ht="14.95" hidden="false" customHeight="false" outlineLevel="0" collapsed="false">
      <c r="A1370" s="8" t="s">
        <v>225</v>
      </c>
      <c r="B1370" s="9" t="n">
        <v>10000</v>
      </c>
      <c r="C1370" s="10" t="n">
        <v>7.53323485967504</v>
      </c>
      <c r="D1370" s="10" t="n">
        <v>-60.1815823605707</v>
      </c>
    </row>
    <row r="1371" customFormat="false" ht="14.95" hidden="false" customHeight="false" outlineLevel="0" collapsed="false">
      <c r="A1371" s="8" t="s">
        <v>226</v>
      </c>
      <c r="B1371" s="9" t="n">
        <v>10000</v>
      </c>
      <c r="C1371" s="10" t="n">
        <v>33.1034482758621</v>
      </c>
      <c r="D1371" s="10" t="n">
        <v>18.8101487314086</v>
      </c>
    </row>
    <row r="1372" customFormat="false" ht="14.95" hidden="false" customHeight="false" outlineLevel="0" collapsed="false">
      <c r="A1372" s="8" t="s">
        <v>226</v>
      </c>
      <c r="B1372" s="9" t="n">
        <v>10000</v>
      </c>
      <c r="C1372" s="10" t="n">
        <v>25.1724137931034</v>
      </c>
      <c r="D1372" s="10" t="n">
        <v>-18.9851268591426</v>
      </c>
    </row>
    <row r="1373" customFormat="false" ht="14.95" hidden="false" customHeight="false" outlineLevel="0" collapsed="false">
      <c r="A1373" s="8" t="s">
        <v>226</v>
      </c>
      <c r="B1373" s="9" t="n">
        <v>7828</v>
      </c>
      <c r="C1373" s="10" t="n">
        <v>-13.7931034482759</v>
      </c>
      <c r="D1373" s="10" t="n">
        <v>-22.4846894138233</v>
      </c>
    </row>
    <row r="1374" customFormat="false" ht="14.95" hidden="false" customHeight="false" outlineLevel="0" collapsed="false">
      <c r="A1374" s="8" t="s">
        <v>226</v>
      </c>
      <c r="B1374" s="9" t="n">
        <v>10000</v>
      </c>
      <c r="C1374" s="10" t="n">
        <v>-63.1034482758621</v>
      </c>
      <c r="D1374" s="10" t="n">
        <v>-24.5844269466317</v>
      </c>
    </row>
    <row r="1375" customFormat="false" ht="14.95" hidden="false" customHeight="false" outlineLevel="0" collapsed="false">
      <c r="A1375" s="8" t="s">
        <v>227</v>
      </c>
      <c r="B1375" s="9" t="n">
        <v>10000</v>
      </c>
      <c r="C1375" s="10" t="n">
        <v>-0.73394495412844</v>
      </c>
      <c r="D1375" s="10" t="n">
        <v>49.9585062240664</v>
      </c>
    </row>
    <row r="1376" customFormat="false" ht="14.95" hidden="false" customHeight="false" outlineLevel="0" collapsed="false">
      <c r="A1376" s="8" t="s">
        <v>227</v>
      </c>
      <c r="B1376" s="9" t="n">
        <v>404</v>
      </c>
      <c r="C1376" s="10" t="n">
        <v>-598.899082568807</v>
      </c>
      <c r="D1376" s="10" t="n">
        <v>73.5269709543569</v>
      </c>
    </row>
    <row r="1377" customFormat="false" ht="14.95" hidden="false" customHeight="false" outlineLevel="0" collapsed="false">
      <c r="A1377" s="8" t="s">
        <v>227</v>
      </c>
      <c r="B1377" s="9" t="n">
        <v>10000</v>
      </c>
      <c r="C1377" s="10" t="n">
        <v>-133.211009174312</v>
      </c>
      <c r="D1377" s="10" t="n">
        <v>20.746887966805</v>
      </c>
    </row>
    <row r="1378" customFormat="false" ht="14.95" hidden="false" customHeight="false" outlineLevel="0" collapsed="false">
      <c r="A1378" s="8" t="s">
        <v>227</v>
      </c>
      <c r="B1378" s="9" t="n">
        <v>10000</v>
      </c>
      <c r="C1378" s="10" t="n">
        <v>164.403669724771</v>
      </c>
      <c r="D1378" s="10" t="n">
        <v>40.1659751037344</v>
      </c>
    </row>
    <row r="1379" customFormat="false" ht="14.95" hidden="false" customHeight="false" outlineLevel="0" collapsed="false">
      <c r="A1379" s="8" t="s">
        <v>227</v>
      </c>
      <c r="B1379" s="9" t="n">
        <v>10000</v>
      </c>
      <c r="C1379" s="10" t="n">
        <v>51.3761467889908</v>
      </c>
      <c r="D1379" s="10" t="n">
        <v>17.2614107883817</v>
      </c>
    </row>
    <row r="1380" customFormat="false" ht="14.95" hidden="false" customHeight="false" outlineLevel="0" collapsed="false">
      <c r="A1380" s="8" t="s">
        <v>228</v>
      </c>
      <c r="B1380" s="9" t="n">
        <v>10000</v>
      </c>
      <c r="C1380" s="10" t="n">
        <v>-213.385826771654</v>
      </c>
      <c r="D1380" s="10" t="n">
        <v>13.7377341659233</v>
      </c>
    </row>
    <row r="1381" customFormat="false" ht="14.95" hidden="false" customHeight="false" outlineLevel="0" collapsed="false">
      <c r="A1381" s="8" t="s">
        <v>228</v>
      </c>
      <c r="B1381" s="9" t="n">
        <v>10000</v>
      </c>
      <c r="C1381" s="10" t="n">
        <v>-87.4015748031496</v>
      </c>
      <c r="D1381" s="10" t="n">
        <v>58.8760035682426</v>
      </c>
    </row>
    <row r="1382" customFormat="false" ht="14.95" hidden="false" customHeight="false" outlineLevel="0" collapsed="false">
      <c r="A1382" s="8" t="s">
        <v>228</v>
      </c>
      <c r="B1382" s="9" t="n">
        <v>2683</v>
      </c>
      <c r="C1382" s="10" t="n">
        <v>-23.1496062992126</v>
      </c>
      <c r="D1382" s="10" t="n">
        <v>68.1534344335415</v>
      </c>
    </row>
    <row r="1383" customFormat="false" ht="14.95" hidden="false" customHeight="false" outlineLevel="0" collapsed="false">
      <c r="A1383" s="8" t="s">
        <v>228</v>
      </c>
      <c r="B1383" s="9" t="n">
        <v>10000</v>
      </c>
      <c r="C1383" s="10" t="n">
        <v>-314.488188976378</v>
      </c>
      <c r="D1383" s="10" t="n">
        <v>-103.835860838537</v>
      </c>
    </row>
    <row r="1384" customFormat="false" ht="14.95" hidden="false" customHeight="false" outlineLevel="0" collapsed="false">
      <c r="A1384" s="8" t="s">
        <v>228</v>
      </c>
      <c r="B1384" s="9" t="n">
        <v>1211</v>
      </c>
      <c r="C1384" s="10" t="n">
        <v>-531.372549019608</v>
      </c>
      <c r="D1384" s="10" t="n">
        <v>-16.7424931756142</v>
      </c>
    </row>
    <row r="1385" customFormat="false" ht="14.95" hidden="false" customHeight="false" outlineLevel="0" collapsed="false">
      <c r="A1385" s="8" t="s">
        <v>229</v>
      </c>
      <c r="B1385" s="9" t="n">
        <v>10000</v>
      </c>
      <c r="C1385" s="10" t="n">
        <v>-149.464668094218</v>
      </c>
      <c r="D1385" s="10" t="n">
        <v>-82.6356589147287</v>
      </c>
    </row>
    <row r="1386" customFormat="false" ht="14.95" hidden="false" customHeight="false" outlineLevel="0" collapsed="false">
      <c r="A1386" s="8" t="s">
        <v>229</v>
      </c>
      <c r="B1386" s="9" t="n">
        <v>10000</v>
      </c>
      <c r="C1386" s="10" t="n">
        <v>-167.880085653105</v>
      </c>
      <c r="D1386" s="10" t="n">
        <v>-155.813953488372</v>
      </c>
    </row>
    <row r="1387" customFormat="false" ht="14.95" hidden="false" customHeight="false" outlineLevel="0" collapsed="false">
      <c r="A1387" s="8" t="s">
        <v>229</v>
      </c>
      <c r="B1387" s="9" t="n">
        <v>10000</v>
      </c>
      <c r="C1387" s="10" t="n">
        <v>53.5331905781585</v>
      </c>
      <c r="D1387" s="10" t="n">
        <v>11.6279069767442</v>
      </c>
    </row>
    <row r="1388" customFormat="false" ht="14.95" hidden="false" customHeight="false" outlineLevel="0" collapsed="false">
      <c r="A1388" s="8" t="s">
        <v>229</v>
      </c>
      <c r="B1388" s="9" t="n">
        <v>10000</v>
      </c>
      <c r="C1388" s="10" t="n">
        <v>-62.0985010706638</v>
      </c>
      <c r="D1388" s="10" t="n">
        <v>-58.1395348837209</v>
      </c>
    </row>
    <row r="1389" customFormat="false" ht="14.95" hidden="false" customHeight="false" outlineLevel="0" collapsed="false">
      <c r="A1389" s="8" t="s">
        <v>229</v>
      </c>
      <c r="B1389" s="9" t="n">
        <v>10000</v>
      </c>
      <c r="C1389" s="10" t="n">
        <v>17.0798898071625</v>
      </c>
      <c r="D1389" s="10" t="n">
        <v>39.681637293917</v>
      </c>
    </row>
    <row r="1390" customFormat="false" ht="14.95" hidden="false" customHeight="false" outlineLevel="0" collapsed="false">
      <c r="A1390" s="8" t="s">
        <v>229</v>
      </c>
      <c r="B1390" s="9" t="n">
        <v>5309</v>
      </c>
      <c r="C1390" s="10" t="n">
        <v>70.5234159779614</v>
      </c>
      <c r="D1390" s="10" t="n">
        <v>86.0716316088687</v>
      </c>
    </row>
    <row r="1391" customFormat="false" ht="14.95" hidden="false" customHeight="false" outlineLevel="0" collapsed="false">
      <c r="A1391" s="8" t="s">
        <v>229</v>
      </c>
      <c r="B1391" s="9" t="n">
        <v>4513</v>
      </c>
      <c r="C1391" s="10" t="n">
        <v>86.9146005509642</v>
      </c>
      <c r="D1391" s="10" t="n">
        <v>45.9351904491188</v>
      </c>
    </row>
    <row r="1392" customFormat="false" ht="14.95" hidden="false" customHeight="false" outlineLevel="0" collapsed="false">
      <c r="A1392" s="8" t="s">
        <v>229</v>
      </c>
      <c r="B1392" s="9" t="n">
        <v>10000</v>
      </c>
      <c r="C1392" s="10" t="n">
        <v>19.3725490196078</v>
      </c>
      <c r="D1392" s="10" t="n">
        <v>38.9444949954504</v>
      </c>
    </row>
    <row r="1393" customFormat="false" ht="14.95" hidden="false" customHeight="false" outlineLevel="0" collapsed="false">
      <c r="A1393" s="8" t="s">
        <v>230</v>
      </c>
      <c r="B1393" s="9" t="n">
        <v>10000</v>
      </c>
      <c r="C1393" s="10" t="n">
        <v>-160.15037593985</v>
      </c>
      <c r="D1393" s="10" t="n">
        <v>20.0562324273664</v>
      </c>
    </row>
    <row r="1394" customFormat="false" ht="14.95" hidden="false" customHeight="false" outlineLevel="0" collapsed="false">
      <c r="A1394" s="8" t="s">
        <v>230</v>
      </c>
      <c r="B1394" s="9" t="n">
        <v>10000</v>
      </c>
      <c r="C1394" s="10" t="n">
        <v>3.7593984962406</v>
      </c>
      <c r="D1394" s="10" t="n">
        <v>77.788191190253</v>
      </c>
    </row>
    <row r="1395" customFormat="false" ht="14.95" hidden="false" customHeight="false" outlineLevel="0" collapsed="false">
      <c r="A1395" s="8" t="s">
        <v>230</v>
      </c>
      <c r="B1395" s="9" t="n">
        <v>10000</v>
      </c>
      <c r="C1395" s="10" t="n">
        <v>30.4511278195489</v>
      </c>
      <c r="D1395" s="10" t="n">
        <v>-20.2436738519213</v>
      </c>
    </row>
    <row r="1396" customFormat="false" ht="14.95" hidden="false" customHeight="false" outlineLevel="0" collapsed="false">
      <c r="A1396" s="8" t="s">
        <v>230</v>
      </c>
      <c r="B1396" s="9" t="n">
        <v>10000</v>
      </c>
      <c r="C1396" s="10" t="n">
        <v>-104.511278195489</v>
      </c>
      <c r="D1396" s="10" t="n">
        <v>45.1733833177132</v>
      </c>
    </row>
    <row r="1397" customFormat="false" ht="14.95" hidden="false" customHeight="false" outlineLevel="0" collapsed="false">
      <c r="A1397" s="8" t="s">
        <v>231</v>
      </c>
      <c r="B1397" s="9" t="n">
        <v>10000</v>
      </c>
      <c r="C1397" s="10" t="n">
        <v>155.968688845401</v>
      </c>
      <c r="D1397" s="10" t="n">
        <v>-9.75609756097561</v>
      </c>
    </row>
    <row r="1398" customFormat="false" ht="14.95" hidden="false" customHeight="false" outlineLevel="0" collapsed="false">
      <c r="A1398" s="8" t="s">
        <v>231</v>
      </c>
      <c r="B1398" s="9" t="n">
        <v>3809</v>
      </c>
      <c r="C1398" s="10" t="n">
        <v>10.7632093933464</v>
      </c>
      <c r="D1398" s="10" t="n">
        <v>-28.3536585365854</v>
      </c>
    </row>
    <row r="1399" customFormat="false" ht="14.95" hidden="false" customHeight="false" outlineLevel="0" collapsed="false">
      <c r="A1399" s="8" t="s">
        <v>231</v>
      </c>
      <c r="B1399" s="9" t="n">
        <v>10000</v>
      </c>
      <c r="C1399" s="10" t="n">
        <v>-19.7651663405088</v>
      </c>
      <c r="D1399" s="10" t="n">
        <v>-120.426829268293</v>
      </c>
    </row>
    <row r="1400" customFormat="false" ht="14.95" hidden="false" customHeight="false" outlineLevel="0" collapsed="false">
      <c r="A1400" s="8" t="s">
        <v>231</v>
      </c>
      <c r="B1400" s="9" t="n">
        <v>10000</v>
      </c>
      <c r="C1400" s="10" t="n">
        <v>61.252446183953</v>
      </c>
      <c r="D1400" s="10" t="n">
        <v>34.2987804878049</v>
      </c>
    </row>
    <row r="1401" customFormat="false" ht="14.95" hidden="false" customHeight="false" outlineLevel="0" collapsed="false">
      <c r="A1401" s="8" t="s">
        <v>231</v>
      </c>
      <c r="B1401" s="9" t="n">
        <v>10000</v>
      </c>
      <c r="C1401" s="10" t="n">
        <v>129.745596868885</v>
      </c>
      <c r="D1401" s="10" t="n">
        <v>16.3109756097561</v>
      </c>
    </row>
    <row r="1402" customFormat="false" ht="14.95" hidden="false" customHeight="false" outlineLevel="0" collapsed="false">
      <c r="A1402" s="8" t="s">
        <v>232</v>
      </c>
      <c r="B1402" s="9" t="n">
        <v>10000</v>
      </c>
      <c r="C1402" s="10" t="n">
        <v>9.80615735461802</v>
      </c>
      <c r="D1402" s="10" t="n">
        <v>69.9610894941634</v>
      </c>
    </row>
    <row r="1403" customFormat="false" ht="14.95" hidden="false" customHeight="false" outlineLevel="0" collapsed="false">
      <c r="A1403" s="8" t="s">
        <v>232</v>
      </c>
      <c r="B1403" s="9" t="n">
        <v>10000</v>
      </c>
      <c r="C1403" s="10" t="n">
        <v>-6.0882800608828</v>
      </c>
      <c r="D1403" s="10" t="n">
        <v>-34.9206349206349</v>
      </c>
    </row>
    <row r="1404" customFormat="false" ht="14.95" hidden="false" customHeight="false" outlineLevel="0" collapsed="false">
      <c r="A1404" s="8" t="s">
        <v>232</v>
      </c>
      <c r="B1404" s="9" t="n">
        <v>10000</v>
      </c>
      <c r="C1404" s="10" t="n">
        <v>79.4520547945205</v>
      </c>
      <c r="D1404" s="10" t="n">
        <v>47.0899470899471</v>
      </c>
    </row>
    <row r="1405" customFormat="false" ht="14.95" hidden="false" customHeight="false" outlineLevel="0" collapsed="false">
      <c r="A1405" s="8" t="s">
        <v>232</v>
      </c>
      <c r="B1405" s="9" t="n">
        <v>10000</v>
      </c>
      <c r="C1405" s="10" t="n">
        <v>40.1826484018265</v>
      </c>
      <c r="D1405" s="10" t="n">
        <v>1.58730158730159</v>
      </c>
    </row>
    <row r="1406" customFormat="false" ht="14.95" hidden="false" customHeight="false" outlineLevel="0" collapsed="false">
      <c r="A1406" s="8" t="s">
        <v>232</v>
      </c>
      <c r="B1406" s="9" t="n">
        <v>831</v>
      </c>
      <c r="C1406" s="10" t="n">
        <v>-66.3622526636225</v>
      </c>
      <c r="D1406" s="10" t="n">
        <v>48.2804232804233</v>
      </c>
    </row>
    <row r="1407" customFormat="false" ht="14.95" hidden="false" customHeight="false" outlineLevel="0" collapsed="false">
      <c r="A1407" s="8" t="s">
        <v>232</v>
      </c>
      <c r="B1407" s="9" t="n">
        <v>10000</v>
      </c>
      <c r="C1407" s="10" t="n">
        <v>137.595129375951</v>
      </c>
      <c r="D1407" s="10" t="n">
        <v>71.4285714285714</v>
      </c>
    </row>
    <row r="1408" customFormat="false" ht="14.95" hidden="false" customHeight="false" outlineLevel="0" collapsed="false">
      <c r="A1408" s="8" t="s">
        <v>233</v>
      </c>
      <c r="B1408" s="9" t="n">
        <v>2708</v>
      </c>
      <c r="C1408" s="10" t="n">
        <v>62.962962962963</v>
      </c>
      <c r="D1408" s="10" t="n">
        <v>38.7702818104184</v>
      </c>
    </row>
    <row r="1409" customFormat="false" ht="14.95" hidden="false" customHeight="false" outlineLevel="0" collapsed="false">
      <c r="A1409" s="8" t="s">
        <v>233</v>
      </c>
      <c r="B1409" s="9" t="n">
        <v>6115</v>
      </c>
      <c r="C1409" s="10" t="n">
        <v>-8.44892812105927</v>
      </c>
      <c r="D1409" s="10" t="n">
        <v>-9.77443609022556</v>
      </c>
    </row>
    <row r="1410" customFormat="false" ht="14.95" hidden="false" customHeight="false" outlineLevel="0" collapsed="false">
      <c r="A1410" s="8" t="s">
        <v>233</v>
      </c>
      <c r="B1410" s="9" t="n">
        <v>5058</v>
      </c>
      <c r="C1410" s="10" t="n">
        <v>-15.2585119798235</v>
      </c>
      <c r="D1410" s="10" t="n">
        <v>53.7593984962406</v>
      </c>
    </row>
    <row r="1411" customFormat="false" ht="14.95" hidden="false" customHeight="false" outlineLevel="0" collapsed="false">
      <c r="A1411" s="8" t="s">
        <v>233</v>
      </c>
      <c r="B1411" s="9" t="n">
        <v>8465</v>
      </c>
      <c r="C1411" s="10" t="n">
        <v>0.630517023959647</v>
      </c>
      <c r="D1411" s="10" t="n">
        <v>48.9661654135338</v>
      </c>
    </row>
    <row r="1412" customFormat="false" ht="14.95" hidden="false" customHeight="false" outlineLevel="0" collapsed="false">
      <c r="A1412" s="8" t="s">
        <v>233</v>
      </c>
      <c r="B1412" s="9" t="n">
        <v>10000</v>
      </c>
      <c r="C1412" s="10" t="n">
        <v>29.1298865069357</v>
      </c>
      <c r="D1412" s="10" t="n">
        <v>41.8233082706767</v>
      </c>
    </row>
    <row r="1413" customFormat="false" ht="14.95" hidden="false" customHeight="false" outlineLevel="0" collapsed="false">
      <c r="A1413" s="8" t="s">
        <v>233</v>
      </c>
      <c r="B1413" s="9" t="n">
        <v>2966</v>
      </c>
      <c r="C1413" s="10" t="n">
        <v>43.5056746532156</v>
      </c>
      <c r="D1413" s="10" t="n">
        <v>63.8157894736842</v>
      </c>
    </row>
    <row r="1414" customFormat="false" ht="14.95" hidden="false" customHeight="false" outlineLevel="0" collapsed="false">
      <c r="A1414" s="8" t="s">
        <v>234</v>
      </c>
      <c r="B1414" s="9" t="n">
        <v>10000</v>
      </c>
      <c r="C1414" s="10" t="n">
        <v>-58.2758620689655</v>
      </c>
      <c r="D1414" s="10" t="n">
        <v>9.01137357830271</v>
      </c>
    </row>
    <row r="1415" customFormat="false" ht="14.95" hidden="false" customHeight="false" outlineLevel="0" collapsed="false">
      <c r="A1415" s="8" t="s">
        <v>234</v>
      </c>
      <c r="B1415" s="9" t="n">
        <v>10000</v>
      </c>
      <c r="C1415" s="10" t="n">
        <v>-13.7931034482759</v>
      </c>
      <c r="D1415" s="10" t="n">
        <v>6.91163604549431</v>
      </c>
    </row>
    <row r="1416" customFormat="false" ht="14.95" hidden="false" customHeight="false" outlineLevel="0" collapsed="false">
      <c r="A1416" s="8" t="s">
        <v>234</v>
      </c>
      <c r="B1416" s="9" t="n">
        <v>8654</v>
      </c>
      <c r="C1416" s="10" t="n">
        <v>-113.448275862069</v>
      </c>
      <c r="D1416" s="10" t="n">
        <v>2.53718285214348</v>
      </c>
    </row>
    <row r="1417" customFormat="false" ht="14.95" hidden="false" customHeight="false" outlineLevel="0" collapsed="false">
      <c r="A1417" s="8" t="s">
        <v>234</v>
      </c>
      <c r="B1417" s="9" t="n">
        <v>6272</v>
      </c>
      <c r="C1417" s="10" t="n">
        <v>144.48275862069</v>
      </c>
      <c r="D1417" s="10" t="n">
        <v>65.0043744531934</v>
      </c>
    </row>
    <row r="1418" customFormat="false" ht="14.95" hidden="false" customHeight="false" outlineLevel="0" collapsed="false">
      <c r="A1418" s="8" t="s">
        <v>234</v>
      </c>
      <c r="B1418" s="9" t="n">
        <v>10000</v>
      </c>
      <c r="C1418" s="10" t="n">
        <v>32.7586206896552</v>
      </c>
      <c r="D1418" s="10" t="n">
        <v>49.4313210848644</v>
      </c>
    </row>
    <row r="1419" customFormat="false" ht="14.95" hidden="false" customHeight="false" outlineLevel="0" collapsed="false">
      <c r="A1419" s="8" t="s">
        <v>234</v>
      </c>
      <c r="B1419" s="9" t="n">
        <v>7058</v>
      </c>
      <c r="C1419" s="10" t="n">
        <v>35.8126721763085</v>
      </c>
      <c r="D1419" s="10" t="n">
        <v>-40.9323479249574</v>
      </c>
    </row>
    <row r="1420" customFormat="false" ht="14.95" hidden="false" customHeight="false" outlineLevel="0" collapsed="false">
      <c r="A1420" s="8" t="s">
        <v>234</v>
      </c>
      <c r="B1420" s="9" t="n">
        <v>10000</v>
      </c>
      <c r="C1420" s="10" t="n">
        <v>50.9641873278237</v>
      </c>
      <c r="D1420" s="10" t="n">
        <v>59.4656054576464</v>
      </c>
    </row>
    <row r="1421" customFormat="false" ht="14.95" hidden="false" customHeight="false" outlineLevel="0" collapsed="false">
      <c r="A1421" s="8" t="s">
        <v>235</v>
      </c>
      <c r="B1421" s="9" t="n">
        <v>10000</v>
      </c>
      <c r="C1421" s="10" t="n">
        <v>28.4894837476099</v>
      </c>
      <c r="D1421" s="10" t="n">
        <v>-9.9740932642487</v>
      </c>
    </row>
    <row r="1422" customFormat="false" ht="14.95" hidden="false" customHeight="false" outlineLevel="0" collapsed="false">
      <c r="A1422" s="8" t="s">
        <v>235</v>
      </c>
      <c r="B1422" s="9" t="n">
        <v>10000</v>
      </c>
      <c r="C1422" s="10" t="n">
        <v>144.741873804971</v>
      </c>
      <c r="D1422" s="10" t="n">
        <v>50.1295336787565</v>
      </c>
    </row>
    <row r="1423" customFormat="false" ht="14.95" hidden="false" customHeight="false" outlineLevel="0" collapsed="false">
      <c r="A1423" s="8" t="s">
        <v>235</v>
      </c>
      <c r="B1423" s="9" t="n">
        <v>10000</v>
      </c>
      <c r="C1423" s="10" t="n">
        <v>92.7342256214149</v>
      </c>
      <c r="D1423" s="10" t="n">
        <v>82.7720207253886</v>
      </c>
    </row>
    <row r="1424" customFormat="false" ht="14.95" hidden="false" customHeight="false" outlineLevel="0" collapsed="false">
      <c r="A1424" s="8" t="s">
        <v>235</v>
      </c>
      <c r="B1424" s="9" t="n">
        <v>10000</v>
      </c>
      <c r="C1424" s="10" t="n">
        <v>21.6061185468451</v>
      </c>
      <c r="D1424" s="10" t="n">
        <v>-112.305699481865</v>
      </c>
    </row>
    <row r="1425" customFormat="false" ht="14.95" hidden="false" customHeight="false" outlineLevel="0" collapsed="false">
      <c r="A1425" s="8" t="s">
        <v>235</v>
      </c>
      <c r="B1425" s="9" t="n">
        <v>10000</v>
      </c>
      <c r="C1425" s="10" t="n">
        <v>217.399617590822</v>
      </c>
      <c r="D1425" s="10" t="n">
        <v>104.533678756477</v>
      </c>
    </row>
    <row r="1426" customFormat="false" ht="14.95" hidden="false" customHeight="false" outlineLevel="0" collapsed="false">
      <c r="A1426" s="8" t="s">
        <v>235</v>
      </c>
      <c r="B1426" s="9" t="n">
        <v>3543</v>
      </c>
      <c r="C1426" s="10" t="n">
        <v>71.6049382716049</v>
      </c>
      <c r="D1426" s="10" t="n">
        <v>17.4210076857387</v>
      </c>
    </row>
    <row r="1427" customFormat="false" ht="14.95" hidden="false" customHeight="false" outlineLevel="0" collapsed="false">
      <c r="A1427" s="8" t="s">
        <v>235</v>
      </c>
      <c r="B1427" s="9" t="n">
        <v>10000</v>
      </c>
      <c r="C1427" s="10" t="n">
        <v>-79.6296296296296</v>
      </c>
      <c r="D1427" s="10" t="n">
        <v>-65.9265584970111</v>
      </c>
    </row>
    <row r="1428" customFormat="false" ht="14.95" hidden="false" customHeight="false" outlineLevel="0" collapsed="false">
      <c r="A1428" s="8" t="s">
        <v>235</v>
      </c>
      <c r="B1428" s="9" t="n">
        <v>7146</v>
      </c>
      <c r="C1428" s="10" t="n">
        <v>-106.79012345679</v>
      </c>
      <c r="D1428" s="10" t="n">
        <v>-14.1759180187874</v>
      </c>
    </row>
    <row r="1429" customFormat="false" ht="14.95" hidden="false" customHeight="false" outlineLevel="0" collapsed="false">
      <c r="A1429" s="8" t="s">
        <v>235</v>
      </c>
      <c r="B1429" s="9" t="n">
        <v>10000</v>
      </c>
      <c r="C1429" s="10" t="n">
        <v>7.09876543209877</v>
      </c>
      <c r="D1429" s="10" t="n">
        <v>-24.4235695986336</v>
      </c>
    </row>
    <row r="1430" customFormat="false" ht="14.95" hidden="false" customHeight="false" outlineLevel="0" collapsed="false">
      <c r="A1430" s="8" t="s">
        <v>236</v>
      </c>
      <c r="B1430" s="9" t="n">
        <v>10000</v>
      </c>
      <c r="C1430" s="10" t="n">
        <v>60.3665521191294</v>
      </c>
      <c r="D1430" s="10" t="n">
        <v>-33.3586050037908</v>
      </c>
    </row>
    <row r="1431" customFormat="false" ht="14.95" hidden="false" customHeight="false" outlineLevel="0" collapsed="false">
      <c r="A1431" s="8" t="s">
        <v>236</v>
      </c>
      <c r="B1431" s="9" t="n">
        <v>1337</v>
      </c>
      <c r="C1431" s="10" t="n">
        <v>-43.4135166093929</v>
      </c>
      <c r="D1431" s="10" t="n">
        <v>26.6868840030326</v>
      </c>
    </row>
    <row r="1432" customFormat="false" ht="14.95" hidden="false" customHeight="false" outlineLevel="0" collapsed="false">
      <c r="A1432" s="8" t="s">
        <v>236</v>
      </c>
      <c r="B1432" s="9" t="n">
        <v>10000</v>
      </c>
      <c r="C1432" s="10" t="n">
        <v>55.3264604810997</v>
      </c>
      <c r="D1432" s="10" t="n">
        <v>55.9514783927218</v>
      </c>
    </row>
    <row r="1433" customFormat="false" ht="14.95" hidden="false" customHeight="false" outlineLevel="0" collapsed="false">
      <c r="A1433" s="8" t="s">
        <v>236</v>
      </c>
      <c r="B1433" s="9" t="n">
        <v>10000</v>
      </c>
      <c r="C1433" s="10" t="n">
        <v>-117.411225658648</v>
      </c>
      <c r="D1433" s="10" t="n">
        <v>-44.579226686884</v>
      </c>
    </row>
    <row r="1434" customFormat="false" ht="14.95" hidden="false" customHeight="false" outlineLevel="0" collapsed="false">
      <c r="A1434" s="8" t="s">
        <v>236</v>
      </c>
      <c r="B1434" s="9" t="n">
        <v>1089</v>
      </c>
      <c r="C1434" s="10" t="n">
        <v>-23.9404352806415</v>
      </c>
      <c r="D1434" s="10" t="n">
        <v>17.8923426838514</v>
      </c>
    </row>
    <row r="1435" customFormat="false" ht="14.95" hidden="false" customHeight="false" outlineLevel="0" collapsed="false">
      <c r="A1435" s="8" t="s">
        <v>236</v>
      </c>
      <c r="B1435" s="9" t="n">
        <v>10000</v>
      </c>
      <c r="C1435" s="10" t="n">
        <v>-40.3648802736602</v>
      </c>
      <c r="D1435" s="10" t="n">
        <v>-39.1439688715953</v>
      </c>
    </row>
    <row r="1436" customFormat="false" ht="14.95" hidden="false" customHeight="false" outlineLevel="0" collapsed="false">
      <c r="A1436" s="8" t="s">
        <v>236</v>
      </c>
      <c r="B1436" s="9" t="n">
        <v>10000</v>
      </c>
      <c r="C1436" s="10" t="n">
        <v>-6.38540478905359</v>
      </c>
      <c r="D1436" s="10" t="n">
        <v>-3.19066147859922</v>
      </c>
    </row>
    <row r="1437" customFormat="false" ht="14.95" hidden="false" customHeight="false" outlineLevel="0" collapsed="false">
      <c r="A1437" s="8" t="s">
        <v>237</v>
      </c>
      <c r="B1437" s="9" t="n">
        <v>10000</v>
      </c>
      <c r="C1437" s="10" t="n">
        <v>-55.5555555555556</v>
      </c>
      <c r="D1437" s="10" t="n">
        <v>-16.6130760986066</v>
      </c>
    </row>
    <row r="1438" customFormat="false" ht="14.95" hidden="false" customHeight="false" outlineLevel="0" collapsed="false">
      <c r="A1438" s="8" t="s">
        <v>237</v>
      </c>
      <c r="B1438" s="9" t="n">
        <v>10000</v>
      </c>
      <c r="C1438" s="10" t="n">
        <v>100</v>
      </c>
      <c r="D1438" s="10" t="n">
        <v>36.9774919614148</v>
      </c>
    </row>
    <row r="1439" customFormat="false" ht="14.95" hidden="false" customHeight="false" outlineLevel="0" collapsed="false">
      <c r="A1439" s="8" t="s">
        <v>237</v>
      </c>
      <c r="B1439" s="9" t="n">
        <v>10000</v>
      </c>
      <c r="C1439" s="10" t="n">
        <v>31.3725490196078</v>
      </c>
      <c r="D1439" s="10" t="n">
        <v>31.8327974276527</v>
      </c>
    </row>
    <row r="1440" customFormat="false" ht="14.95" hidden="false" customHeight="false" outlineLevel="0" collapsed="false">
      <c r="A1440" s="8" t="s">
        <v>237</v>
      </c>
      <c r="B1440" s="9" t="n">
        <v>10000</v>
      </c>
      <c r="C1440" s="10" t="n">
        <v>153.59477124183</v>
      </c>
      <c r="D1440" s="10" t="n">
        <v>35.4769560557342</v>
      </c>
    </row>
    <row r="1441" customFormat="false" ht="14.95" hidden="false" customHeight="false" outlineLevel="0" collapsed="false">
      <c r="A1441" s="8" t="s">
        <v>237</v>
      </c>
      <c r="B1441" s="9" t="n">
        <v>1507</v>
      </c>
      <c r="C1441" s="10" t="n">
        <v>-1.23076923076923</v>
      </c>
      <c r="D1441" s="10" t="n">
        <v>7.41341991341991</v>
      </c>
    </row>
    <row r="1442" customFormat="false" ht="14.95" hidden="false" customHeight="false" outlineLevel="0" collapsed="false">
      <c r="A1442" s="8" t="s">
        <v>237</v>
      </c>
      <c r="B1442" s="9" t="n">
        <v>10000</v>
      </c>
      <c r="C1442" s="10" t="n">
        <v>5.53846153846154</v>
      </c>
      <c r="D1442" s="10" t="n">
        <v>-23.1060606060606</v>
      </c>
    </row>
    <row r="1443" customFormat="false" ht="14.95" hidden="false" customHeight="false" outlineLevel="0" collapsed="false">
      <c r="A1443" s="8" t="s">
        <v>237</v>
      </c>
      <c r="B1443" s="9" t="n">
        <v>10000</v>
      </c>
      <c r="C1443" s="10" t="n">
        <v>22.1538461538462</v>
      </c>
      <c r="D1443" s="10" t="n">
        <v>14.7727272727273</v>
      </c>
    </row>
    <row r="1444" customFormat="false" ht="14.95" hidden="false" customHeight="false" outlineLevel="0" collapsed="false">
      <c r="A1444" s="8" t="s">
        <v>237</v>
      </c>
      <c r="B1444" s="9" t="n">
        <v>10000</v>
      </c>
      <c r="C1444" s="10" t="n">
        <v>11.6923076923077</v>
      </c>
      <c r="D1444" s="10" t="n">
        <v>25.1623376623377</v>
      </c>
    </row>
    <row r="1445" customFormat="false" ht="14.95" hidden="false" customHeight="false" outlineLevel="0" collapsed="false">
      <c r="A1445" s="8" t="s">
        <v>238</v>
      </c>
      <c r="B1445" s="9" t="n">
        <v>7345</v>
      </c>
      <c r="C1445" s="10" t="n">
        <v>-128.378378378378</v>
      </c>
      <c r="D1445" s="10" t="n">
        <v>25.7112750263435</v>
      </c>
    </row>
    <row r="1446" customFormat="false" ht="14.95" hidden="false" customHeight="false" outlineLevel="0" collapsed="false">
      <c r="A1446" s="8" t="s">
        <v>238</v>
      </c>
      <c r="B1446" s="9" t="n">
        <v>10000</v>
      </c>
      <c r="C1446" s="10" t="n">
        <v>49.0990990990991</v>
      </c>
      <c r="D1446" s="10" t="n">
        <v>-22.9715489989463</v>
      </c>
    </row>
    <row r="1447" customFormat="false" ht="14.95" hidden="false" customHeight="false" outlineLevel="0" collapsed="false">
      <c r="A1447" s="8" t="s">
        <v>238</v>
      </c>
      <c r="B1447" s="9" t="n">
        <v>9748</v>
      </c>
      <c r="C1447" s="10" t="n">
        <v>77.6276276276276</v>
      </c>
      <c r="D1447" s="10" t="n">
        <v>100.737618545838</v>
      </c>
    </row>
    <row r="1448" customFormat="false" ht="14.95" hidden="false" customHeight="false" outlineLevel="0" collapsed="false">
      <c r="A1448" s="8" t="s">
        <v>238</v>
      </c>
      <c r="B1448" s="9" t="n">
        <v>3402</v>
      </c>
      <c r="C1448" s="10" t="n">
        <v>115.113636363636</v>
      </c>
      <c r="D1448" s="10" t="n">
        <v>78.5650224215247</v>
      </c>
    </row>
    <row r="1449" customFormat="false" ht="14.95" hidden="false" customHeight="false" outlineLevel="0" collapsed="false">
      <c r="A1449" s="8" t="s">
        <v>239</v>
      </c>
      <c r="B1449" s="9" t="n">
        <v>10000</v>
      </c>
      <c r="C1449" s="10" t="n">
        <v>-48.9763779527559</v>
      </c>
      <c r="D1449" s="10" t="n">
        <v>-38.7154326494202</v>
      </c>
    </row>
    <row r="1450" customFormat="false" ht="14.95" hidden="false" customHeight="false" outlineLevel="0" collapsed="false">
      <c r="A1450" s="8" t="s">
        <v>239</v>
      </c>
      <c r="B1450" s="9" t="n">
        <v>10000</v>
      </c>
      <c r="C1450" s="10" t="n">
        <v>-17.4803149606299</v>
      </c>
      <c r="D1450" s="10" t="n">
        <v>-92.0606601248885</v>
      </c>
    </row>
    <row r="1451" customFormat="false" ht="14.95" hidden="false" customHeight="false" outlineLevel="0" collapsed="false">
      <c r="A1451" s="8" t="s">
        <v>239</v>
      </c>
      <c r="B1451" s="9" t="n">
        <v>10000</v>
      </c>
      <c r="C1451" s="10" t="n">
        <v>-222.51968503937</v>
      </c>
      <c r="D1451" s="10" t="n">
        <v>83.3184656556646</v>
      </c>
    </row>
    <row r="1452" customFormat="false" ht="14.95" hidden="false" customHeight="false" outlineLevel="0" collapsed="false">
      <c r="A1452" s="8" t="s">
        <v>239</v>
      </c>
      <c r="B1452" s="9" t="n">
        <v>10000</v>
      </c>
      <c r="C1452" s="10" t="n">
        <v>-278.897637795276</v>
      </c>
      <c r="D1452" s="10" t="n">
        <v>34.7903657448706</v>
      </c>
    </row>
    <row r="1453" customFormat="false" ht="14.95" hidden="false" customHeight="false" outlineLevel="0" collapsed="false">
      <c r="A1453" s="8" t="s">
        <v>239</v>
      </c>
      <c r="B1453" s="9" t="n">
        <v>10000</v>
      </c>
      <c r="C1453" s="10" t="n">
        <v>18.4251968503937</v>
      </c>
      <c r="D1453" s="10" t="n">
        <v>66.0124888492418</v>
      </c>
    </row>
    <row r="1454" customFormat="false" ht="14.95" hidden="false" customHeight="false" outlineLevel="0" collapsed="false">
      <c r="A1454" s="8" t="s">
        <v>239</v>
      </c>
      <c r="B1454" s="9" t="n">
        <v>160</v>
      </c>
      <c r="C1454" s="10" t="n">
        <v>-75.8974358974359</v>
      </c>
      <c r="D1454" s="10" t="n">
        <v>63.0411255411256</v>
      </c>
    </row>
    <row r="1455" customFormat="false" ht="14.95" hidden="false" customHeight="false" outlineLevel="0" collapsed="false">
      <c r="A1455" s="8" t="s">
        <v>240</v>
      </c>
      <c r="B1455" s="9" t="n">
        <v>10000</v>
      </c>
      <c r="C1455" s="10" t="n">
        <v>-118.260869565217</v>
      </c>
      <c r="D1455" s="10" t="n">
        <v>-102.631578947368</v>
      </c>
    </row>
    <row r="1456" customFormat="false" ht="14.95" hidden="false" customHeight="false" outlineLevel="0" collapsed="false">
      <c r="A1456" s="8" t="s">
        <v>240</v>
      </c>
      <c r="B1456" s="9" t="n">
        <v>10000</v>
      </c>
      <c r="C1456" s="10" t="n">
        <v>-126.608695652174</v>
      </c>
      <c r="D1456" s="10" t="n">
        <v>-91.0865874363328</v>
      </c>
    </row>
    <row r="1457" customFormat="false" ht="14.95" hidden="false" customHeight="false" outlineLevel="0" collapsed="false">
      <c r="A1457" s="8" t="s">
        <v>240</v>
      </c>
      <c r="B1457" s="9" t="n">
        <v>6008</v>
      </c>
      <c r="C1457" s="10" t="n">
        <v>14.7540983606557</v>
      </c>
      <c r="D1457" s="10" t="n">
        <v>22.8383458646617</v>
      </c>
    </row>
    <row r="1458" customFormat="false" ht="14.95" hidden="false" customHeight="false" outlineLevel="0" collapsed="false">
      <c r="A1458" s="8" t="s">
        <v>240</v>
      </c>
      <c r="B1458" s="9" t="n">
        <v>10000</v>
      </c>
      <c r="C1458" s="10" t="n">
        <v>-26.3556116015132</v>
      </c>
      <c r="D1458" s="10" t="n">
        <v>13.1578947368421</v>
      </c>
    </row>
    <row r="1459" customFormat="false" ht="14.95" hidden="false" customHeight="false" outlineLevel="0" collapsed="false">
      <c r="A1459" s="8" t="s">
        <v>240</v>
      </c>
      <c r="B1459" s="9" t="n">
        <v>10000</v>
      </c>
      <c r="C1459" s="10" t="n">
        <v>2.1437578814628</v>
      </c>
      <c r="D1459" s="10" t="n">
        <v>26.7857142857143</v>
      </c>
    </row>
    <row r="1460" customFormat="false" ht="14.95" hidden="false" customHeight="false" outlineLevel="0" collapsed="false">
      <c r="A1460" s="8" t="s">
        <v>240</v>
      </c>
      <c r="B1460" s="9" t="n">
        <v>10000</v>
      </c>
      <c r="C1460" s="10" t="n">
        <v>17.0239596469105</v>
      </c>
      <c r="D1460" s="10" t="n">
        <v>97.4624060150376</v>
      </c>
    </row>
    <row r="1461" customFormat="false" ht="14.95" hidden="false" customHeight="false" outlineLevel="0" collapsed="false">
      <c r="A1461" s="8" t="s">
        <v>240</v>
      </c>
      <c r="B1461" s="9" t="n">
        <v>6256</v>
      </c>
      <c r="C1461" s="10" t="n">
        <v>-18.5372005044136</v>
      </c>
      <c r="D1461" s="10" t="n">
        <v>28.4774436090226</v>
      </c>
    </row>
    <row r="1462" customFormat="false" ht="14.95" hidden="false" customHeight="false" outlineLevel="0" collapsed="false">
      <c r="A1462" s="8" t="s">
        <v>241</v>
      </c>
      <c r="B1462" s="9" t="n">
        <v>2304</v>
      </c>
      <c r="C1462" s="10" t="n">
        <v>-214.444444444444</v>
      </c>
      <c r="D1462" s="10" t="n">
        <v>-32.3886639676113</v>
      </c>
    </row>
    <row r="1463" customFormat="false" ht="14.95" hidden="false" customHeight="false" outlineLevel="0" collapsed="false">
      <c r="A1463" s="8" t="s">
        <v>241</v>
      </c>
      <c r="B1463" s="9" t="n">
        <v>1836</v>
      </c>
      <c r="C1463" s="10" t="n">
        <v>6.11111111111111</v>
      </c>
      <c r="D1463" s="10" t="n">
        <v>-31.0391363022942</v>
      </c>
    </row>
    <row r="1464" customFormat="false" ht="14.95" hidden="false" customHeight="false" outlineLevel="0" collapsed="false">
      <c r="A1464" s="8" t="s">
        <v>241</v>
      </c>
      <c r="B1464" s="9" t="n">
        <v>10000</v>
      </c>
      <c r="C1464" s="10" t="n">
        <v>-7.77777777777778</v>
      </c>
      <c r="D1464" s="10" t="n">
        <v>-55.0607287449393</v>
      </c>
    </row>
    <row r="1465" customFormat="false" ht="14.95" hidden="false" customHeight="false" outlineLevel="0" collapsed="false">
      <c r="A1465" s="8" t="s">
        <v>241</v>
      </c>
      <c r="B1465" s="9" t="n">
        <v>10000</v>
      </c>
      <c r="C1465" s="10" t="n">
        <v>27.7777777777778</v>
      </c>
      <c r="D1465" s="10" t="n">
        <v>29.4197031039136</v>
      </c>
    </row>
    <row r="1466" customFormat="false" ht="14.95" hidden="false" customHeight="false" outlineLevel="0" collapsed="false">
      <c r="A1466" s="8" t="s">
        <v>241</v>
      </c>
      <c r="B1466" s="9" t="n">
        <v>10000</v>
      </c>
      <c r="C1466" s="10" t="n">
        <v>-41.1111111111111</v>
      </c>
      <c r="D1466" s="10" t="n">
        <v>-14.5748987854251</v>
      </c>
    </row>
    <row r="1467" customFormat="false" ht="14.95" hidden="false" customHeight="false" outlineLevel="0" collapsed="false">
      <c r="A1467" s="8" t="s">
        <v>241</v>
      </c>
      <c r="B1467" s="9" t="n">
        <v>10000</v>
      </c>
      <c r="C1467" s="10" t="n">
        <v>54.8863636363636</v>
      </c>
      <c r="D1467" s="10" t="n">
        <v>-73.3632286995516</v>
      </c>
    </row>
    <row r="1468" customFormat="false" ht="14.95" hidden="false" customHeight="false" outlineLevel="0" collapsed="false">
      <c r="A1468" s="8" t="s">
        <v>241</v>
      </c>
      <c r="B1468" s="9" t="n">
        <v>10000</v>
      </c>
      <c r="C1468" s="10" t="n">
        <v>78.2954545454546</v>
      </c>
      <c r="D1468" s="10" t="n">
        <v>19.372197309417</v>
      </c>
    </row>
    <row r="1469" customFormat="false" ht="14.95" hidden="false" customHeight="false" outlineLevel="0" collapsed="false">
      <c r="A1469" s="8" t="s">
        <v>241</v>
      </c>
      <c r="B1469" s="9" t="n">
        <v>10000</v>
      </c>
      <c r="C1469" s="10" t="n">
        <v>39.2045454545455</v>
      </c>
      <c r="D1469" s="10" t="n">
        <v>-29.9551569506726</v>
      </c>
    </row>
    <row r="1470" customFormat="false" ht="14.95" hidden="false" customHeight="false" outlineLevel="0" collapsed="false">
      <c r="A1470" s="8" t="s">
        <v>241</v>
      </c>
      <c r="B1470" s="9" t="n">
        <v>10000</v>
      </c>
      <c r="C1470" s="10" t="n">
        <v>35.3409090909091</v>
      </c>
      <c r="D1470" s="10" t="n">
        <v>-97.3991031390134</v>
      </c>
    </row>
    <row r="1471" customFormat="false" ht="14.95" hidden="false" customHeight="false" outlineLevel="0" collapsed="false">
      <c r="A1471" s="8" t="s">
        <v>241</v>
      </c>
      <c r="B1471" s="9" t="n">
        <v>10000</v>
      </c>
      <c r="C1471" s="10" t="n">
        <v>65.7954545454546</v>
      </c>
      <c r="D1471" s="10" t="n">
        <v>23.3183856502242</v>
      </c>
    </row>
    <row r="1472" customFormat="false" ht="14.95" hidden="false" customHeight="false" outlineLevel="0" collapsed="false">
      <c r="A1472" s="8" t="s">
        <v>242</v>
      </c>
      <c r="B1472" s="9" t="n">
        <v>7277</v>
      </c>
      <c r="C1472" s="10" t="n">
        <v>2.1437578814628</v>
      </c>
      <c r="D1472" s="10" t="n">
        <v>-8.17669172932331</v>
      </c>
    </row>
    <row r="1473" customFormat="false" ht="14.95" hidden="false" customHeight="false" outlineLevel="0" collapsed="false">
      <c r="A1473" s="8" t="s">
        <v>242</v>
      </c>
      <c r="B1473" s="9" t="n">
        <v>4914</v>
      </c>
      <c r="C1473" s="10" t="n">
        <v>-26.3556116015132</v>
      </c>
      <c r="D1473" s="10" t="n">
        <v>-10.4323308270677</v>
      </c>
    </row>
    <row r="1474" customFormat="false" ht="14.95" hidden="false" customHeight="false" outlineLevel="0" collapsed="false">
      <c r="A1474" s="8" t="s">
        <v>242</v>
      </c>
      <c r="B1474" s="9" t="n">
        <v>10000</v>
      </c>
      <c r="C1474" s="10" t="n">
        <v>-109.836065573771</v>
      </c>
      <c r="D1474" s="10" t="n">
        <v>-22.5563909774436</v>
      </c>
    </row>
    <row r="1475" customFormat="false" ht="14.95" hidden="false" customHeight="false" outlineLevel="0" collapsed="false">
      <c r="A1475" s="8" t="s">
        <v>243</v>
      </c>
      <c r="B1475" s="9" t="n">
        <v>10000</v>
      </c>
      <c r="C1475" s="10" t="n">
        <v>-15.188762071993</v>
      </c>
      <c r="D1475" s="10" t="n">
        <v>-33.1521739130435</v>
      </c>
    </row>
    <row r="1476" customFormat="false" ht="14.95" hidden="false" customHeight="false" outlineLevel="0" collapsed="false">
      <c r="A1476" s="8" t="s">
        <v>243</v>
      </c>
      <c r="B1476" s="9" t="n">
        <v>10000</v>
      </c>
      <c r="C1476" s="10" t="n">
        <v>-75.5926251097454</v>
      </c>
      <c r="D1476" s="10" t="n">
        <v>-57.8260869565217</v>
      </c>
    </row>
    <row r="1477" customFormat="false" ht="14.95" hidden="false" customHeight="false" outlineLevel="0" collapsed="false">
      <c r="A1477" s="8" t="s">
        <v>243</v>
      </c>
      <c r="B1477" s="9" t="n">
        <v>4113</v>
      </c>
      <c r="C1477" s="10" t="n">
        <v>-116.505706760316</v>
      </c>
      <c r="D1477" s="10" t="n">
        <v>-41.195652173913</v>
      </c>
    </row>
    <row r="1478" customFormat="false" ht="14.95" hidden="false" customHeight="false" outlineLevel="0" collapsed="false">
      <c r="A1478" s="8" t="s">
        <v>243</v>
      </c>
      <c r="B1478" s="9" t="n">
        <v>10000</v>
      </c>
      <c r="C1478" s="10" t="n">
        <v>-46.9710272168569</v>
      </c>
      <c r="D1478" s="10" t="n">
        <v>-24.1304347826087</v>
      </c>
    </row>
    <row r="1479" customFormat="false" ht="14.95" hidden="false" customHeight="false" outlineLevel="0" collapsed="false">
      <c r="A1479" s="8" t="s">
        <v>243</v>
      </c>
      <c r="B1479" s="9" t="n">
        <v>561</v>
      </c>
      <c r="C1479" s="10" t="n">
        <v>-196.40035118525</v>
      </c>
      <c r="D1479" s="10" t="n">
        <v>12.0652173913043</v>
      </c>
    </row>
    <row r="1480" customFormat="false" ht="14.95" hidden="false" customHeight="false" outlineLevel="0" collapsed="false">
      <c r="A1480" s="8" t="s">
        <v>244</v>
      </c>
      <c r="B1480" s="9" t="n">
        <v>10000</v>
      </c>
      <c r="C1480" s="10" t="n">
        <v>-80.0856531049251</v>
      </c>
      <c r="D1480" s="10" t="n">
        <v>-144.341085271318</v>
      </c>
    </row>
    <row r="1481" customFormat="false" ht="14.95" hidden="false" customHeight="false" outlineLevel="0" collapsed="false">
      <c r="A1481" s="8" t="s">
        <v>244</v>
      </c>
      <c r="B1481" s="9" t="n">
        <v>10000</v>
      </c>
      <c r="C1481" s="10" t="n">
        <v>-113.062098501071</v>
      </c>
      <c r="D1481" s="10" t="n">
        <v>-84.8062015503876</v>
      </c>
    </row>
    <row r="1482" customFormat="false" ht="14.95" hidden="false" customHeight="false" outlineLevel="0" collapsed="false">
      <c r="A1482" s="8" t="s">
        <v>244</v>
      </c>
      <c r="B1482" s="9" t="n">
        <v>369</v>
      </c>
      <c r="C1482" s="10"/>
      <c r="D1482" s="10" t="n">
        <v>41.3821138211382</v>
      </c>
    </row>
    <row r="1483" customFormat="false" ht="14.95" hidden="false" customHeight="false" outlineLevel="0" collapsed="false">
      <c r="A1483" s="8" t="s">
        <v>244</v>
      </c>
      <c r="B1483" s="9" t="n">
        <v>9212</v>
      </c>
      <c r="C1483" s="10" t="n">
        <v>11.9798234552333</v>
      </c>
      <c r="D1483" s="10" t="n">
        <v>54.6052631578947</v>
      </c>
    </row>
    <row r="1484" customFormat="false" ht="14.95" hidden="false" customHeight="false" outlineLevel="0" collapsed="false">
      <c r="A1484" s="8" t="s">
        <v>244</v>
      </c>
      <c r="B1484" s="9" t="n">
        <v>10000</v>
      </c>
      <c r="C1484" s="10" t="n">
        <v>-2.39596469104666</v>
      </c>
      <c r="D1484" s="10" t="n">
        <v>56.6729323308271</v>
      </c>
    </row>
    <row r="1485" customFormat="false" ht="14.95" hidden="false" customHeight="false" outlineLevel="0" collapsed="false">
      <c r="A1485" s="8" t="s">
        <v>244</v>
      </c>
      <c r="B1485" s="9" t="n">
        <v>10000</v>
      </c>
      <c r="C1485" s="10" t="n">
        <v>-53.3417402269861</v>
      </c>
      <c r="D1485" s="10" t="n">
        <v>-13.4398496240602</v>
      </c>
    </row>
    <row r="1486" customFormat="false" ht="14.95" hidden="false" customHeight="false" outlineLevel="0" collapsed="false">
      <c r="A1486" s="8" t="s">
        <v>244</v>
      </c>
      <c r="B1486" s="9" t="n">
        <v>4252</v>
      </c>
      <c r="C1486" s="10" t="n">
        <v>-21.5636822194199</v>
      </c>
      <c r="D1486" s="10" t="n">
        <v>70.8646616541354</v>
      </c>
    </row>
    <row r="1487" customFormat="false" ht="14.95" hidden="false" customHeight="false" outlineLevel="0" collapsed="false">
      <c r="A1487" s="8" t="s">
        <v>244</v>
      </c>
      <c r="B1487" s="9" t="n">
        <v>9902</v>
      </c>
      <c r="C1487" s="10" t="n">
        <v>28.1210592686002</v>
      </c>
      <c r="D1487" s="10" t="n">
        <v>64.9436090225564</v>
      </c>
    </row>
    <row r="1488" customFormat="false" ht="14.95" hidden="false" customHeight="false" outlineLevel="0" collapsed="false">
      <c r="A1488" s="8" t="s">
        <v>245</v>
      </c>
      <c r="B1488" s="9" t="n">
        <v>10000</v>
      </c>
      <c r="C1488" s="10" t="n">
        <v>-10.4738154613466</v>
      </c>
      <c r="D1488" s="10" t="n">
        <v>43.658810325477</v>
      </c>
    </row>
    <row r="1489" customFormat="false" ht="14.95" hidden="false" customHeight="false" outlineLevel="0" collapsed="false">
      <c r="A1489" s="8" t="s">
        <v>245</v>
      </c>
      <c r="B1489" s="9" t="n">
        <v>10000</v>
      </c>
      <c r="C1489" s="10" t="n">
        <v>-145.137157107232</v>
      </c>
      <c r="D1489" s="10" t="n">
        <v>26.8237934904602</v>
      </c>
    </row>
    <row r="1490" customFormat="false" ht="14.95" hidden="false" customHeight="false" outlineLevel="0" collapsed="false">
      <c r="A1490" s="8" t="s">
        <v>245</v>
      </c>
      <c r="B1490" s="9" t="n">
        <v>10000</v>
      </c>
      <c r="C1490" s="10" t="n">
        <v>1.49625935162095</v>
      </c>
      <c r="D1490" s="10" t="n">
        <v>-3.25476992143659</v>
      </c>
    </row>
    <row r="1491" customFormat="false" ht="14.95" hidden="false" customHeight="false" outlineLevel="0" collapsed="false">
      <c r="A1491" s="8" t="s">
        <v>245</v>
      </c>
      <c r="B1491" s="9" t="n">
        <v>10000</v>
      </c>
      <c r="C1491" s="10" t="n">
        <v>52.8678304239402</v>
      </c>
      <c r="D1491" s="10" t="n">
        <v>25.7014590347924</v>
      </c>
    </row>
    <row r="1492" customFormat="false" ht="14.95" hidden="false" customHeight="false" outlineLevel="0" collapsed="false">
      <c r="A1492" s="8" t="s">
        <v>245</v>
      </c>
      <c r="B1492" s="9" t="n">
        <v>10000</v>
      </c>
      <c r="C1492" s="10" t="n">
        <v>97.7556109725686</v>
      </c>
      <c r="D1492" s="10" t="n">
        <v>14.2536475869809</v>
      </c>
    </row>
    <row r="1493" customFormat="false" ht="14.95" hidden="false" customHeight="false" outlineLevel="0" collapsed="false">
      <c r="A1493" s="8" t="s">
        <v>245</v>
      </c>
      <c r="B1493" s="9" t="n">
        <v>10000</v>
      </c>
      <c r="C1493" s="10" t="n">
        <v>-65.6998738965952</v>
      </c>
      <c r="D1493" s="10" t="n">
        <v>25.5639097744361</v>
      </c>
    </row>
    <row r="1494" customFormat="false" ht="14.95" hidden="false" customHeight="false" outlineLevel="0" collapsed="false">
      <c r="A1494" s="8" t="s">
        <v>245</v>
      </c>
      <c r="B1494" s="9" t="n">
        <v>2063</v>
      </c>
      <c r="C1494" s="10" t="n">
        <v>-184.741488020177</v>
      </c>
      <c r="D1494" s="10" t="n">
        <v>-15.4135338345865</v>
      </c>
    </row>
    <row r="1495" customFormat="false" ht="14.95" hidden="false" customHeight="false" outlineLevel="0" collapsed="false">
      <c r="A1495" s="8" t="s">
        <v>245</v>
      </c>
      <c r="B1495" s="9" t="n">
        <v>10000</v>
      </c>
      <c r="C1495" s="10" t="n">
        <v>-8.70113493064313</v>
      </c>
      <c r="D1495" s="10" t="n">
        <v>15.4135338345865</v>
      </c>
    </row>
    <row r="1496" customFormat="false" ht="14.95" hidden="false" customHeight="false" outlineLevel="0" collapsed="false">
      <c r="A1496" s="8" t="s">
        <v>245</v>
      </c>
      <c r="B1496" s="9" t="n">
        <v>10000</v>
      </c>
      <c r="C1496" s="10" t="n">
        <v>72.0050441361917</v>
      </c>
      <c r="D1496" s="10" t="n">
        <v>63.3458646616541</v>
      </c>
    </row>
    <row r="1497" customFormat="false" ht="14.95" hidden="false" customHeight="false" outlineLevel="0" collapsed="false">
      <c r="A1497" s="8" t="s">
        <v>246</v>
      </c>
      <c r="B1497" s="9" t="n">
        <v>10000</v>
      </c>
      <c r="C1497" s="10" t="n">
        <v>-144.806517311609</v>
      </c>
      <c r="D1497" s="10" t="n">
        <v>-97.3534971644613</v>
      </c>
    </row>
    <row r="1498" customFormat="false" ht="14.95" hidden="false" customHeight="false" outlineLevel="0" collapsed="false">
      <c r="A1498" s="8" t="s">
        <v>246</v>
      </c>
      <c r="B1498" s="9" t="n">
        <v>10000</v>
      </c>
      <c r="C1498" s="10" t="n">
        <v>74.745417515275</v>
      </c>
      <c r="D1498" s="10" t="n">
        <v>48.7712665406427</v>
      </c>
    </row>
    <row r="1499" customFormat="false" ht="14.95" hidden="false" customHeight="false" outlineLevel="0" collapsed="false">
      <c r="A1499" s="8" t="s">
        <v>246</v>
      </c>
      <c r="B1499" s="9" t="n">
        <v>10000</v>
      </c>
      <c r="C1499" s="10" t="n">
        <v>-284.928716904277</v>
      </c>
      <c r="D1499" s="10" t="n">
        <v>-23.6294896030246</v>
      </c>
    </row>
    <row r="1500" customFormat="false" ht="14.95" hidden="false" customHeight="false" outlineLevel="0" collapsed="false">
      <c r="A1500" s="8" t="s">
        <v>246</v>
      </c>
      <c r="B1500" s="9" t="n">
        <v>10000</v>
      </c>
      <c r="C1500" s="10" t="n">
        <v>-132.269099201824</v>
      </c>
      <c r="D1500" s="10" t="n">
        <v>-93.3073929961089</v>
      </c>
    </row>
    <row r="1501" customFormat="false" ht="14.95" hidden="false" customHeight="false" outlineLevel="0" collapsed="false">
      <c r="A1501" s="8" t="s">
        <v>246</v>
      </c>
      <c r="B1501" s="9" t="n">
        <v>10000</v>
      </c>
      <c r="C1501" s="10" t="n">
        <v>13.9110604332953</v>
      </c>
      <c r="D1501" s="10" t="n">
        <v>-63.7354085603113</v>
      </c>
    </row>
    <row r="1502" customFormat="false" ht="14.95" hidden="false" customHeight="false" outlineLevel="0" collapsed="false">
      <c r="A1502" s="8" t="s">
        <v>246</v>
      </c>
      <c r="B1502" s="9" t="n">
        <v>10000</v>
      </c>
      <c r="C1502" s="10" t="n">
        <v>-59.2156862745098</v>
      </c>
      <c r="D1502" s="10" t="n">
        <v>-85.5323020928116</v>
      </c>
    </row>
    <row r="1503" customFormat="false" ht="14.95" hidden="false" customHeight="false" outlineLevel="0" collapsed="false">
      <c r="A1503" s="8" t="s">
        <v>247</v>
      </c>
      <c r="B1503" s="9" t="n">
        <v>10000</v>
      </c>
      <c r="C1503" s="10" t="n">
        <v>102.980392156863</v>
      </c>
      <c r="D1503" s="10" t="n">
        <v>51.1373976342129</v>
      </c>
    </row>
    <row r="1504" customFormat="false" ht="14.95" hidden="false" customHeight="false" outlineLevel="0" collapsed="false">
      <c r="A1504" s="8" t="s">
        <v>247</v>
      </c>
      <c r="B1504" s="9" t="n">
        <v>6030</v>
      </c>
      <c r="C1504" s="10" t="n">
        <v>28.156862745098</v>
      </c>
      <c r="D1504" s="10" t="n">
        <v>-30.3912647861692</v>
      </c>
    </row>
    <row r="1505" customFormat="false" ht="14.95" hidden="false" customHeight="false" outlineLevel="0" collapsed="false">
      <c r="A1505" s="8" t="s">
        <v>247</v>
      </c>
      <c r="B1505" s="9" t="n">
        <v>10000</v>
      </c>
      <c r="C1505" s="10" t="n">
        <v>-2.37050043898156</v>
      </c>
      <c r="D1505" s="10" t="n">
        <v>8.26086956521739</v>
      </c>
    </row>
    <row r="1506" customFormat="false" ht="14.95" hidden="false" customHeight="false" outlineLevel="0" collapsed="false">
      <c r="A1506" s="8" t="s">
        <v>247</v>
      </c>
      <c r="B1506" s="9" t="n">
        <v>3726</v>
      </c>
      <c r="C1506" s="10" t="n">
        <v>36.6110623353819</v>
      </c>
      <c r="D1506" s="10" t="n">
        <v>31.7391304347826</v>
      </c>
    </row>
    <row r="1507" customFormat="false" ht="14.95" hidden="false" customHeight="false" outlineLevel="0" collapsed="false">
      <c r="A1507" s="8" t="s">
        <v>247</v>
      </c>
      <c r="B1507" s="9" t="n">
        <v>10000</v>
      </c>
      <c r="C1507" s="10" t="n">
        <v>1.14135206321335</v>
      </c>
      <c r="D1507" s="10" t="n">
        <v>-42.6086956521739</v>
      </c>
    </row>
    <row r="1508" customFormat="false" ht="14.95" hidden="false" customHeight="false" outlineLevel="0" collapsed="false">
      <c r="A1508" s="8" t="s">
        <v>248</v>
      </c>
      <c r="B1508" s="9" t="n">
        <v>10000</v>
      </c>
      <c r="C1508" s="10" t="n">
        <v>43.8888888888889</v>
      </c>
      <c r="D1508" s="10" t="n">
        <v>-8.09716599190283</v>
      </c>
    </row>
    <row r="1509" customFormat="false" ht="14.95" hidden="false" customHeight="false" outlineLevel="0" collapsed="false">
      <c r="A1509" s="8" t="s">
        <v>248</v>
      </c>
      <c r="B1509" s="9" t="n">
        <v>10000</v>
      </c>
      <c r="C1509" s="10" t="n">
        <v>-68.3333333333333</v>
      </c>
      <c r="D1509" s="10" t="n">
        <v>51.8218623481781</v>
      </c>
    </row>
    <row r="1510" customFormat="false" ht="14.95" hidden="false" customHeight="false" outlineLevel="0" collapsed="false">
      <c r="A1510" s="8" t="s">
        <v>248</v>
      </c>
      <c r="B1510" s="9" t="n">
        <v>9689</v>
      </c>
      <c r="C1510" s="10" t="n">
        <v>200.555555555556</v>
      </c>
      <c r="D1510" s="10" t="n">
        <v>73.4143049932524</v>
      </c>
    </row>
    <row r="1511" customFormat="false" ht="14.95" hidden="false" customHeight="false" outlineLevel="0" collapsed="false">
      <c r="A1511" s="8" t="s">
        <v>248</v>
      </c>
      <c r="B1511" s="9" t="n">
        <v>10000</v>
      </c>
      <c r="C1511" s="10" t="n">
        <v>-103.888888888889</v>
      </c>
      <c r="D1511" s="10" t="n">
        <v>-70.9851551956815</v>
      </c>
    </row>
    <row r="1512" customFormat="false" ht="14.95" hidden="false" customHeight="false" outlineLevel="0" collapsed="false">
      <c r="A1512" s="8" t="s">
        <v>248</v>
      </c>
      <c r="B1512" s="9" t="n">
        <v>10000</v>
      </c>
      <c r="C1512" s="10" t="n">
        <v>72.2222222222222</v>
      </c>
      <c r="D1512" s="10" t="n">
        <v>85.5600539811066</v>
      </c>
    </row>
    <row r="1513" customFormat="false" ht="14.95" hidden="false" customHeight="false" outlineLevel="0" collapsed="false">
      <c r="A1513" s="8" t="s">
        <v>249</v>
      </c>
      <c r="B1513" s="9" t="n">
        <v>2788</v>
      </c>
      <c r="C1513" s="10" t="n">
        <v>-84.6270928462709</v>
      </c>
      <c r="D1513" s="10" t="n">
        <v>75.2645502645503</v>
      </c>
    </row>
    <row r="1514" customFormat="false" ht="14.95" hidden="false" customHeight="false" outlineLevel="0" collapsed="false">
      <c r="A1514" s="8" t="s">
        <v>249</v>
      </c>
      <c r="B1514" s="9" t="n">
        <v>6537</v>
      </c>
      <c r="C1514" s="10" t="n">
        <v>156.773211567732</v>
      </c>
      <c r="D1514" s="10" t="n">
        <v>74.8677248677249</v>
      </c>
    </row>
    <row r="1515" customFormat="false" ht="14.95" hidden="false" customHeight="false" outlineLevel="0" collapsed="false">
      <c r="A1515" s="8" t="s">
        <v>249</v>
      </c>
      <c r="B1515" s="9" t="n">
        <v>4591</v>
      </c>
      <c r="C1515" s="10" t="n">
        <v>-15.220700152207</v>
      </c>
      <c r="D1515" s="10" t="n">
        <v>-173.015873015873</v>
      </c>
    </row>
    <row r="1516" customFormat="false" ht="14.95" hidden="false" customHeight="false" outlineLevel="0" collapsed="false">
      <c r="A1516" s="8" t="s">
        <v>249</v>
      </c>
      <c r="B1516" s="9" t="n">
        <v>799</v>
      </c>
      <c r="C1516" s="10" t="n">
        <v>-153.729071537291</v>
      </c>
      <c r="D1516" s="10" t="n">
        <v>29.4973544973545</v>
      </c>
    </row>
    <row r="1517" customFormat="false" ht="14.95" hidden="false" customHeight="false" outlineLevel="0" collapsed="false">
      <c r="A1517" s="8" t="s">
        <v>249</v>
      </c>
      <c r="B1517" s="9" t="n">
        <v>10000</v>
      </c>
      <c r="C1517" s="10" t="n">
        <v>1.64102564102564</v>
      </c>
      <c r="D1517" s="10" t="n">
        <v>-31.0064935064935</v>
      </c>
    </row>
    <row r="1518" customFormat="false" ht="14.95" hidden="false" customHeight="false" outlineLevel="0" collapsed="false">
      <c r="A1518" s="8" t="s">
        <v>249</v>
      </c>
      <c r="B1518" s="9" t="n">
        <v>9205</v>
      </c>
      <c r="C1518" s="10" t="n">
        <v>59.0769230769231</v>
      </c>
      <c r="D1518" s="10" t="n">
        <v>31.8722943722944</v>
      </c>
    </row>
    <row r="1519" customFormat="false" ht="14.95" hidden="false" customHeight="false" outlineLevel="0" collapsed="false">
      <c r="A1519" s="8" t="s">
        <v>249</v>
      </c>
      <c r="B1519" s="9" t="n">
        <v>10000</v>
      </c>
      <c r="C1519" s="10" t="n">
        <v>-19.6923076923077</v>
      </c>
      <c r="D1519" s="10" t="n">
        <v>43.9935064935065</v>
      </c>
    </row>
    <row r="1520" customFormat="false" ht="14.95" hidden="false" customHeight="false" outlineLevel="0" collapsed="false">
      <c r="A1520" s="8" t="s">
        <v>249</v>
      </c>
      <c r="B1520" s="9" t="n">
        <v>6599</v>
      </c>
      <c r="C1520" s="10" t="n">
        <v>60.3076923076923</v>
      </c>
      <c r="D1520" s="10" t="n">
        <v>62.7164502164502</v>
      </c>
    </row>
    <row r="1521" customFormat="false" ht="14.95" hidden="false" customHeight="false" outlineLevel="0" collapsed="false">
      <c r="A1521" s="8" t="s">
        <v>249</v>
      </c>
      <c r="B1521" s="9" t="n">
        <v>10000</v>
      </c>
      <c r="C1521" s="10" t="n">
        <v>-46.7692307692308</v>
      </c>
      <c r="D1521" s="10" t="n">
        <v>48.2142857142857</v>
      </c>
    </row>
    <row r="1522" customFormat="false" ht="14.95" hidden="false" customHeight="false" outlineLevel="0" collapsed="false">
      <c r="A1522" s="8" t="s">
        <v>249</v>
      </c>
      <c r="B1522" s="9" t="n">
        <v>10000</v>
      </c>
      <c r="C1522" s="10" t="n">
        <v>73.0196078431373</v>
      </c>
      <c r="D1522" s="10" t="n">
        <v>65.3321201091902</v>
      </c>
    </row>
    <row r="1523" customFormat="false" ht="14.95" hidden="false" customHeight="false" outlineLevel="0" collapsed="false">
      <c r="A1523" s="8" t="s">
        <v>250</v>
      </c>
      <c r="B1523" s="9" t="n">
        <v>10000</v>
      </c>
      <c r="C1523" s="10" t="n">
        <v>28.8888888888889</v>
      </c>
      <c r="D1523" s="10" t="n">
        <v>-8.09716599190283</v>
      </c>
    </row>
    <row r="1524" customFormat="false" ht="14.95" hidden="false" customHeight="false" outlineLevel="0" collapsed="false">
      <c r="A1524" s="8" t="s">
        <v>250</v>
      </c>
      <c r="B1524" s="9" t="n">
        <v>10000</v>
      </c>
      <c r="C1524" s="10" t="n">
        <v>-183.888888888889</v>
      </c>
      <c r="D1524" s="10" t="n">
        <v>43.4547908232119</v>
      </c>
    </row>
    <row r="1525" customFormat="false" ht="14.95" hidden="false" customHeight="false" outlineLevel="0" collapsed="false">
      <c r="A1525" s="8" t="s">
        <v>250</v>
      </c>
      <c r="B1525" s="9" t="n">
        <v>10000</v>
      </c>
      <c r="C1525" s="10" t="n">
        <v>-39.4444444444444</v>
      </c>
      <c r="D1525" s="10" t="n">
        <v>64.7773279352227</v>
      </c>
    </row>
    <row r="1526" customFormat="false" ht="14.95" hidden="false" customHeight="false" outlineLevel="0" collapsed="false">
      <c r="A1526" s="8" t="s">
        <v>250</v>
      </c>
      <c r="B1526" s="9" t="n">
        <v>10000</v>
      </c>
      <c r="C1526" s="10" t="n">
        <v>48.8980716253444</v>
      </c>
      <c r="D1526" s="10" t="n">
        <v>50.5969300739056</v>
      </c>
    </row>
    <row r="1527" customFormat="false" ht="14.95" hidden="false" customHeight="false" outlineLevel="0" collapsed="false">
      <c r="A1527" s="8" t="s">
        <v>250</v>
      </c>
      <c r="B1527" s="9" t="n">
        <v>10000</v>
      </c>
      <c r="C1527" s="10" t="n">
        <v>-44.5859872611465</v>
      </c>
      <c r="D1527" s="10" t="n">
        <v>96.234309623431</v>
      </c>
    </row>
    <row r="1528" customFormat="false" ht="14.95" hidden="false" customHeight="false" outlineLevel="0" collapsed="false">
      <c r="A1528" s="8" t="s">
        <v>250</v>
      </c>
      <c r="B1528" s="9" t="n">
        <v>10000</v>
      </c>
      <c r="C1528" s="10" t="n">
        <v>-48.8322717622081</v>
      </c>
      <c r="D1528" s="10" t="n">
        <v>-98.744769874477</v>
      </c>
    </row>
    <row r="1529" customFormat="false" ht="14.95" hidden="false" customHeight="false" outlineLevel="0" collapsed="false">
      <c r="A1529" s="8" t="s">
        <v>250</v>
      </c>
      <c r="B1529" s="9" t="n">
        <v>10000</v>
      </c>
      <c r="C1529" s="10" t="n">
        <v>2.54777070063694</v>
      </c>
      <c r="D1529" s="10" t="n">
        <v>57.5732217573222</v>
      </c>
    </row>
    <row r="1530" customFormat="false" ht="14.95" hidden="false" customHeight="false" outlineLevel="0" collapsed="false">
      <c r="A1530" s="8" t="s">
        <v>250</v>
      </c>
      <c r="B1530" s="9" t="n">
        <v>10000</v>
      </c>
      <c r="C1530" s="10" t="n">
        <v>-244.585987261146</v>
      </c>
      <c r="D1530" s="10" t="n">
        <v>36.3179916317992</v>
      </c>
    </row>
    <row r="1531" customFormat="false" ht="14.95" hidden="false" customHeight="false" outlineLevel="0" collapsed="false">
      <c r="A1531" s="8" t="s">
        <v>251</v>
      </c>
      <c r="B1531" s="9" t="n">
        <v>10000</v>
      </c>
      <c r="C1531" s="10" t="n">
        <v>-63.3333333333333</v>
      </c>
      <c r="D1531" s="10" t="n">
        <v>-104.453441295547</v>
      </c>
    </row>
    <row r="1532" customFormat="false" ht="14.95" hidden="false" customHeight="false" outlineLevel="0" collapsed="false">
      <c r="A1532" s="8" t="s">
        <v>251</v>
      </c>
      <c r="B1532" s="9" t="n">
        <v>10000</v>
      </c>
      <c r="C1532" s="10" t="n">
        <v>65.5555555555556</v>
      </c>
      <c r="D1532" s="10" t="n">
        <v>-13.225371120108</v>
      </c>
    </row>
    <row r="1533" customFormat="false" ht="14.95" hidden="false" customHeight="false" outlineLevel="0" collapsed="false">
      <c r="A1533" s="8" t="s">
        <v>251</v>
      </c>
      <c r="B1533" s="9" t="n">
        <v>10000</v>
      </c>
      <c r="C1533" s="10" t="n">
        <v>18.3333333333333</v>
      </c>
      <c r="D1533" s="10" t="n">
        <v>11.8758434547908</v>
      </c>
    </row>
    <row r="1534" customFormat="false" ht="14.95" hidden="false" customHeight="false" outlineLevel="0" collapsed="false">
      <c r="A1534" s="8" t="s">
        <v>252</v>
      </c>
      <c r="B1534" s="9" t="n">
        <v>10000</v>
      </c>
      <c r="C1534" s="10" t="n">
        <v>53.3834586466165</v>
      </c>
      <c r="D1534" s="10" t="n">
        <v>-14.4329896907216</v>
      </c>
    </row>
    <row r="1535" customFormat="false" ht="14.95" hidden="false" customHeight="false" outlineLevel="0" collapsed="false">
      <c r="A1535" s="8" t="s">
        <v>252</v>
      </c>
      <c r="B1535" s="9" t="n">
        <v>10000</v>
      </c>
      <c r="C1535" s="10" t="n">
        <v>-226.315789473684</v>
      </c>
      <c r="D1535" s="10" t="n">
        <v>22.3055295220244</v>
      </c>
    </row>
    <row r="1536" customFormat="false" ht="14.95" hidden="false" customHeight="false" outlineLevel="0" collapsed="false">
      <c r="A1536" s="8" t="s">
        <v>252</v>
      </c>
      <c r="B1536" s="9" t="n">
        <v>10000</v>
      </c>
      <c r="C1536" s="10" t="n">
        <v>62.406015037594</v>
      </c>
      <c r="D1536" s="10" t="n">
        <v>-0.56232427366448</v>
      </c>
    </row>
    <row r="1537" customFormat="false" ht="14.95" hidden="false" customHeight="false" outlineLevel="0" collapsed="false">
      <c r="A1537" s="8" t="s">
        <v>252</v>
      </c>
      <c r="B1537" s="9" t="n">
        <v>8</v>
      </c>
      <c r="C1537" s="10" t="n">
        <v>-22.5563909774436</v>
      </c>
      <c r="D1537" s="10" t="n">
        <v>-50.4217432052484</v>
      </c>
    </row>
    <row r="1538" customFormat="false" ht="14.95" hidden="false" customHeight="false" outlineLevel="0" collapsed="false">
      <c r="A1538" s="8" t="s">
        <v>252</v>
      </c>
      <c r="B1538" s="9" t="n">
        <v>10000</v>
      </c>
      <c r="C1538" s="10" t="n">
        <v>70</v>
      </c>
      <c r="D1538" s="10" t="n">
        <v>-27.5303643724696</v>
      </c>
    </row>
    <row r="1539" customFormat="false" ht="14.95" hidden="false" customHeight="false" outlineLevel="0" collapsed="false">
      <c r="A1539" s="8" t="s">
        <v>252</v>
      </c>
      <c r="B1539" s="9" t="n">
        <v>10000</v>
      </c>
      <c r="C1539" s="10" t="n">
        <v>-98.8888888888889</v>
      </c>
      <c r="D1539" s="10" t="n">
        <v>-33.7381916329285</v>
      </c>
    </row>
    <row r="1540" customFormat="false" ht="14.95" hidden="false" customHeight="false" outlineLevel="0" collapsed="false">
      <c r="A1540" s="8" t="s">
        <v>252</v>
      </c>
      <c r="B1540" s="9" t="n">
        <v>8081</v>
      </c>
      <c r="C1540" s="10" t="n">
        <v>-88.8888888888889</v>
      </c>
      <c r="D1540" s="10" t="n">
        <v>42.6450742240216</v>
      </c>
    </row>
    <row r="1541" customFormat="false" ht="14.95" hidden="false" customHeight="false" outlineLevel="0" collapsed="false">
      <c r="A1541" s="8" t="s">
        <v>252</v>
      </c>
      <c r="B1541" s="9" t="n">
        <v>10000</v>
      </c>
      <c r="C1541" s="10" t="n">
        <v>-382.777777777778</v>
      </c>
      <c r="D1541" s="10" t="n">
        <v>-70.9851551956815</v>
      </c>
    </row>
    <row r="1542" customFormat="false" ht="14.95" hidden="false" customHeight="false" outlineLevel="0" collapsed="false">
      <c r="A1542" s="8" t="s">
        <v>252</v>
      </c>
      <c r="B1542" s="9" t="n">
        <v>10000</v>
      </c>
      <c r="C1542" s="10" t="n">
        <v>-27.6110444177671</v>
      </c>
      <c r="D1542" s="10" t="n">
        <v>1.91431175934366</v>
      </c>
    </row>
    <row r="1543" customFormat="false" ht="14.95" hidden="false" customHeight="false" outlineLevel="0" collapsed="false">
      <c r="A1543" s="8" t="s">
        <v>252</v>
      </c>
      <c r="B1543" s="9" t="n">
        <v>10000</v>
      </c>
      <c r="C1543" s="10" t="n">
        <v>-35.7743097238896</v>
      </c>
      <c r="D1543" s="10" t="n">
        <v>-19.7812215132179</v>
      </c>
    </row>
    <row r="1544" customFormat="false" ht="14.95" hidden="false" customHeight="false" outlineLevel="0" collapsed="false">
      <c r="A1544" s="8" t="s">
        <v>252</v>
      </c>
      <c r="B1544" s="9" t="n">
        <v>10000</v>
      </c>
      <c r="C1544" s="10" t="n">
        <v>33.6134453781513</v>
      </c>
      <c r="D1544" s="10" t="n">
        <v>50.0455788514129</v>
      </c>
    </row>
    <row r="1545" customFormat="false" ht="14.95" hidden="false" customHeight="false" outlineLevel="0" collapsed="false">
      <c r="A1545" s="8" t="s">
        <v>252</v>
      </c>
      <c r="B1545" s="9" t="n">
        <v>10000</v>
      </c>
      <c r="C1545" s="10" t="n">
        <v>42.2569027611044</v>
      </c>
      <c r="D1545" s="10" t="n">
        <v>74.6581586144029</v>
      </c>
    </row>
    <row r="1546" customFormat="false" ht="14.95" hidden="false" customHeight="false" outlineLevel="0" collapsed="false">
      <c r="A1546" s="8" t="s">
        <v>252</v>
      </c>
      <c r="B1546" s="9" t="n">
        <v>10000</v>
      </c>
      <c r="C1546" s="10" t="n">
        <v>-75.6302521008403</v>
      </c>
      <c r="D1546" s="10" t="n">
        <v>-77.3928896991796</v>
      </c>
    </row>
    <row r="1547" customFormat="false" ht="14.95" hidden="false" customHeight="false" outlineLevel="0" collapsed="false">
      <c r="A1547" s="8" t="s">
        <v>252</v>
      </c>
      <c r="B1547" s="9" t="n">
        <v>10000</v>
      </c>
      <c r="C1547" s="10" t="n">
        <v>-79.8301486199575</v>
      </c>
      <c r="D1547" s="10" t="n">
        <v>37.9916317991632</v>
      </c>
    </row>
    <row r="1548" customFormat="false" ht="14.95" hidden="false" customHeight="false" outlineLevel="0" collapsed="false">
      <c r="A1548" s="8" t="s">
        <v>252</v>
      </c>
      <c r="B1548" s="9" t="n">
        <v>10000</v>
      </c>
      <c r="C1548" s="10" t="n">
        <v>-28.8747346072187</v>
      </c>
      <c r="D1548" s="10" t="n">
        <v>6.02510460251046</v>
      </c>
    </row>
    <row r="1549" customFormat="false" ht="14.95" hidden="false" customHeight="false" outlineLevel="0" collapsed="false">
      <c r="A1549" s="8" t="s">
        <v>252</v>
      </c>
      <c r="B1549" s="9" t="n">
        <v>10000</v>
      </c>
      <c r="C1549" s="10" t="n">
        <v>-17.4097664543524</v>
      </c>
      <c r="D1549" s="10" t="n">
        <v>-32.4686192468619</v>
      </c>
    </row>
    <row r="1550" customFormat="false" ht="14.95" hidden="false" customHeight="false" outlineLevel="0" collapsed="false">
      <c r="A1550" s="8" t="s">
        <v>252</v>
      </c>
      <c r="B1550" s="9" t="n">
        <v>10000</v>
      </c>
      <c r="C1550" s="10" t="n">
        <v>-70.9129511677282</v>
      </c>
      <c r="D1550" s="10" t="n">
        <v>-8.53556485355649</v>
      </c>
    </row>
    <row r="1551" customFormat="false" ht="14.95" hidden="false" customHeight="false" outlineLevel="0" collapsed="false">
      <c r="A1551" s="8" t="s">
        <v>252</v>
      </c>
      <c r="B1551" s="9" t="n">
        <v>10000</v>
      </c>
      <c r="C1551" s="10" t="n">
        <v>-56.0509554140127</v>
      </c>
      <c r="D1551" s="10" t="n">
        <v>8.53556485355649</v>
      </c>
    </row>
    <row r="1552" customFormat="false" ht="14.95" hidden="false" customHeight="false" outlineLevel="0" collapsed="false">
      <c r="A1552" s="8" t="s">
        <v>253</v>
      </c>
      <c r="B1552" s="9" t="n">
        <v>10000</v>
      </c>
      <c r="C1552" s="10" t="n">
        <v>-186.368843069874</v>
      </c>
      <c r="D1552" s="10" t="n">
        <v>36.8460955269143</v>
      </c>
    </row>
    <row r="1553" customFormat="false" ht="14.95" hidden="false" customHeight="false" outlineLevel="0" collapsed="false">
      <c r="A1553" s="8" t="s">
        <v>253</v>
      </c>
      <c r="B1553" s="9" t="n">
        <v>10000</v>
      </c>
      <c r="C1553" s="10" t="n">
        <v>-84.8797250859107</v>
      </c>
      <c r="D1553" s="10" t="n">
        <v>58.8324488248673</v>
      </c>
    </row>
    <row r="1554" customFormat="false" ht="14.95" hidden="false" customHeight="false" outlineLevel="0" collapsed="false">
      <c r="A1554" s="8" t="s">
        <v>253</v>
      </c>
      <c r="B1554" s="9" t="n">
        <v>10000</v>
      </c>
      <c r="C1554" s="10" t="n">
        <v>0.11454753722795</v>
      </c>
      <c r="D1554" s="10" t="n">
        <v>85.0644427596664</v>
      </c>
    </row>
    <row r="1555" customFormat="false" ht="14.95" hidden="false" customHeight="false" outlineLevel="0" collapsed="false">
      <c r="A1555" s="8" t="s">
        <v>253</v>
      </c>
      <c r="B1555" s="9" t="n">
        <v>10000</v>
      </c>
      <c r="C1555" s="10" t="n">
        <v>-36.0824742268041</v>
      </c>
      <c r="D1555" s="10" t="n">
        <v>77.4829416224412</v>
      </c>
    </row>
    <row r="1556" customFormat="false" ht="14.95" hidden="false" customHeight="false" outlineLevel="0" collapsed="false">
      <c r="A1556" s="8" t="s">
        <v>253</v>
      </c>
      <c r="B1556" s="9" t="n">
        <v>10000</v>
      </c>
      <c r="C1556" s="10" t="n">
        <v>-54.639175257732</v>
      </c>
      <c r="D1556" s="10" t="n">
        <v>85.6709628506444</v>
      </c>
    </row>
    <row r="1557" customFormat="false" ht="14.95" hidden="false" customHeight="false" outlineLevel="0" collapsed="false">
      <c r="A1557" s="8" t="s">
        <v>254</v>
      </c>
      <c r="B1557" s="9" t="n">
        <v>3465</v>
      </c>
      <c r="C1557" s="10" t="n">
        <v>-4.93827160493827</v>
      </c>
      <c r="D1557" s="10" t="n">
        <v>40.136635354398</v>
      </c>
    </row>
    <row r="1558" customFormat="false" ht="14.95" hidden="false" customHeight="false" outlineLevel="0" collapsed="false">
      <c r="A1558" s="8" t="s">
        <v>254</v>
      </c>
      <c r="B1558" s="9" t="n">
        <v>9593</v>
      </c>
      <c r="C1558" s="10" t="n">
        <v>27.7777777777778</v>
      </c>
      <c r="D1558" s="10" t="n">
        <v>54.1417591801879</v>
      </c>
    </row>
    <row r="1559" customFormat="false" ht="14.95" hidden="false" customHeight="false" outlineLevel="0" collapsed="false">
      <c r="A1559" s="8" t="s">
        <v>254</v>
      </c>
      <c r="B1559" s="9" t="n">
        <v>10000</v>
      </c>
      <c r="C1559" s="10" t="n">
        <v>9.5679012345679</v>
      </c>
      <c r="D1559" s="10" t="n">
        <v>57.8992314261315</v>
      </c>
    </row>
    <row r="1560" customFormat="false" ht="14.95" hidden="false" customHeight="false" outlineLevel="0" collapsed="false">
      <c r="A1560" s="8" t="s">
        <v>254</v>
      </c>
      <c r="B1560" s="9" t="n">
        <v>2568</v>
      </c>
      <c r="C1560" s="10" t="n">
        <v>-130.555555555556</v>
      </c>
      <c r="D1560" s="10" t="n">
        <v>-14.6883005977797</v>
      </c>
    </row>
    <row r="1561" customFormat="false" ht="14.95" hidden="false" customHeight="false" outlineLevel="0" collapsed="false">
      <c r="A1561" s="8" t="s">
        <v>254</v>
      </c>
      <c r="B1561" s="9" t="n">
        <v>3376</v>
      </c>
      <c r="C1561" s="10" t="n">
        <v>10.1851851851852</v>
      </c>
      <c r="D1561" s="10" t="n">
        <v>24.2527754056362</v>
      </c>
    </row>
    <row r="1562" customFormat="false" ht="14.95" hidden="false" customHeight="false" outlineLevel="0" collapsed="false">
      <c r="A1562" s="8" t="s">
        <v>254</v>
      </c>
      <c r="B1562" s="9" t="n">
        <v>6078</v>
      </c>
      <c r="C1562" s="10" t="n">
        <v>-29.4117647058824</v>
      </c>
      <c r="D1562" s="10" t="n">
        <v>23.695652173913</v>
      </c>
    </row>
    <row r="1563" customFormat="false" ht="14.95" hidden="false" customHeight="false" outlineLevel="0" collapsed="false">
      <c r="A1563" s="8" t="s">
        <v>254</v>
      </c>
      <c r="B1563" s="9" t="n">
        <v>10000</v>
      </c>
      <c r="C1563" s="10" t="n">
        <v>-23.2660228270413</v>
      </c>
      <c r="D1563" s="10" t="n">
        <v>-57.1739130434783</v>
      </c>
    </row>
    <row r="1564" customFormat="false" ht="14.95" hidden="false" customHeight="false" outlineLevel="0" collapsed="false">
      <c r="A1564" s="8" t="s">
        <v>254</v>
      </c>
      <c r="B1564" s="9" t="n">
        <v>10000</v>
      </c>
      <c r="C1564" s="10" t="n">
        <v>-20.9833187006146</v>
      </c>
      <c r="D1564" s="10" t="n">
        <v>-43.9130434782609</v>
      </c>
    </row>
    <row r="1565" customFormat="false" ht="14.95" hidden="false" customHeight="false" outlineLevel="0" collapsed="false">
      <c r="A1565" s="8" t="s">
        <v>254</v>
      </c>
      <c r="B1565" s="9" t="n">
        <v>10000</v>
      </c>
      <c r="C1565" s="10" t="n">
        <v>15.5399473222125</v>
      </c>
      <c r="D1565" s="10" t="n">
        <v>-7.17391304347826</v>
      </c>
    </row>
    <row r="1566" customFormat="false" ht="14.95" hidden="false" customHeight="false" outlineLevel="0" collapsed="false">
      <c r="A1566" s="8" t="s">
        <v>255</v>
      </c>
      <c r="B1566" s="9" t="n">
        <v>10000</v>
      </c>
      <c r="C1566" s="10" t="n">
        <v>18.9542483660131</v>
      </c>
      <c r="D1566" s="10" t="n">
        <v>100.64308681672</v>
      </c>
    </row>
    <row r="1567" customFormat="false" ht="14.95" hidden="false" customHeight="false" outlineLevel="0" collapsed="false">
      <c r="A1567" s="8" t="s">
        <v>255</v>
      </c>
      <c r="B1567" s="9" t="n">
        <v>104</v>
      </c>
      <c r="C1567" s="10" t="n">
        <v>42.483660130719</v>
      </c>
      <c r="D1567" s="10" t="n">
        <v>81.1361200428724</v>
      </c>
    </row>
    <row r="1568" customFormat="false" ht="14.95" hidden="false" customHeight="false" outlineLevel="0" collapsed="false">
      <c r="A1568" s="8" t="s">
        <v>255</v>
      </c>
      <c r="B1568" s="9" t="n">
        <v>10000</v>
      </c>
      <c r="C1568" s="10" t="n">
        <v>145.098039215686</v>
      </c>
      <c r="D1568" s="10" t="n">
        <v>145.016077170418</v>
      </c>
    </row>
    <row r="1569" customFormat="false" ht="14.95" hidden="false" customHeight="false" outlineLevel="0" collapsed="false">
      <c r="A1569" s="8" t="s">
        <v>255</v>
      </c>
      <c r="B1569" s="9" t="n">
        <v>1540</v>
      </c>
      <c r="C1569" s="10" t="n">
        <v>140.522875816993</v>
      </c>
      <c r="D1569" s="10" t="n">
        <v>63.3440514469453</v>
      </c>
    </row>
    <row r="1570" customFormat="false" ht="14.95" hidden="false" customHeight="false" outlineLevel="0" collapsed="false">
      <c r="A1570" s="8" t="s">
        <v>255</v>
      </c>
      <c r="B1570" s="9" t="n">
        <v>10000</v>
      </c>
      <c r="C1570" s="10" t="n">
        <v>141.176470588235</v>
      </c>
      <c r="D1570" s="10" t="n">
        <v>46.6237942122187</v>
      </c>
    </row>
    <row r="1571" customFormat="false" ht="14.95" hidden="false" customHeight="false" outlineLevel="0" collapsed="false">
      <c r="A1571" s="8" t="s">
        <v>255</v>
      </c>
      <c r="B1571" s="9" t="n">
        <v>10000</v>
      </c>
      <c r="C1571" s="10" t="n">
        <v>-53.4825870646766</v>
      </c>
      <c r="D1571" s="10" t="n">
        <v>-13.5772357723577</v>
      </c>
    </row>
    <row r="1572" customFormat="false" ht="14.95" hidden="false" customHeight="false" outlineLevel="0" collapsed="false">
      <c r="A1572" s="8" t="s">
        <v>255</v>
      </c>
      <c r="B1572" s="9" t="n">
        <v>5471</v>
      </c>
      <c r="C1572" s="10" t="n">
        <v>-8.2089552238806</v>
      </c>
      <c r="D1572" s="10" t="n">
        <v>43.6585365853659</v>
      </c>
    </row>
    <row r="1573" customFormat="false" ht="14.95" hidden="false" customHeight="false" outlineLevel="0" collapsed="false">
      <c r="A1573" s="8" t="s">
        <v>255</v>
      </c>
      <c r="B1573" s="9" t="n">
        <v>10000</v>
      </c>
      <c r="C1573" s="10" t="n">
        <v>63.1840796019901</v>
      </c>
      <c r="D1573" s="10" t="n">
        <v>50.8130081300813</v>
      </c>
    </row>
    <row r="1574" customFormat="false" ht="14.95" hidden="false" customHeight="false" outlineLevel="0" collapsed="false">
      <c r="A1574" s="8" t="s">
        <v>256</v>
      </c>
      <c r="B1574" s="9" t="n">
        <v>9853</v>
      </c>
      <c r="C1574" s="10" t="n">
        <v>38.1443298969072</v>
      </c>
      <c r="D1574" s="10" t="n">
        <v>26.6226622662266</v>
      </c>
    </row>
    <row r="1575" customFormat="false" ht="14.95" hidden="false" customHeight="false" outlineLevel="0" collapsed="false">
      <c r="A1575" s="8" t="s">
        <v>256</v>
      </c>
      <c r="B1575" s="9" t="n">
        <v>9546</v>
      </c>
      <c r="C1575" s="10" t="n">
        <v>110.996563573883</v>
      </c>
      <c r="D1575" s="10" t="n">
        <v>-30.2530253025302</v>
      </c>
    </row>
    <row r="1576" customFormat="false" ht="14.95" hidden="false" customHeight="false" outlineLevel="0" collapsed="false">
      <c r="A1576" s="8" t="s">
        <v>256</v>
      </c>
      <c r="B1576" s="9" t="n">
        <v>10000</v>
      </c>
      <c r="C1576" s="10" t="n">
        <v>12.7147766323024</v>
      </c>
      <c r="D1576" s="10" t="n">
        <v>61.4961496149615</v>
      </c>
    </row>
    <row r="1577" customFormat="false" ht="14.95" hidden="false" customHeight="false" outlineLevel="0" collapsed="false">
      <c r="A1577" s="8" t="s">
        <v>256</v>
      </c>
      <c r="B1577" s="9" t="n">
        <v>10000</v>
      </c>
      <c r="C1577" s="10" t="n">
        <v>83.8487972508591</v>
      </c>
      <c r="D1577" s="10" t="n">
        <v>52.5852585258526</v>
      </c>
    </row>
    <row r="1578" customFormat="false" ht="14.95" hidden="false" customHeight="false" outlineLevel="0" collapsed="false">
      <c r="A1578" s="8" t="s">
        <v>256</v>
      </c>
      <c r="B1578" s="9" t="n">
        <v>10000</v>
      </c>
      <c r="C1578" s="10" t="n">
        <v>-4.46735395189003</v>
      </c>
      <c r="D1578" s="10" t="n">
        <v>0</v>
      </c>
    </row>
    <row r="1579" customFormat="false" ht="14.95" hidden="false" customHeight="false" outlineLevel="0" collapsed="false">
      <c r="A1579" s="8" t="s">
        <v>257</v>
      </c>
      <c r="B1579" s="9" t="n">
        <v>10000</v>
      </c>
      <c r="C1579" s="10" t="n">
        <v>52.6636225266362</v>
      </c>
      <c r="D1579" s="10" t="n">
        <v>66.4021164021164</v>
      </c>
    </row>
    <row r="1580" customFormat="false" ht="14.95" hidden="false" customHeight="false" outlineLevel="0" collapsed="false">
      <c r="A1580" s="8" t="s">
        <v>257</v>
      </c>
      <c r="B1580" s="9" t="n">
        <v>10000</v>
      </c>
      <c r="C1580" s="10" t="n">
        <v>77.0167427701674</v>
      </c>
      <c r="D1580" s="10" t="n">
        <v>43.2539682539683</v>
      </c>
    </row>
    <row r="1581" customFormat="false" ht="14.95" hidden="false" customHeight="false" outlineLevel="0" collapsed="false">
      <c r="A1581" s="8" t="s">
        <v>257</v>
      </c>
      <c r="B1581" s="9" t="n">
        <v>10000</v>
      </c>
      <c r="C1581" s="10" t="n">
        <v>80.365296803653</v>
      </c>
      <c r="D1581" s="10" t="n">
        <v>33.4656084656085</v>
      </c>
    </row>
    <row r="1582" customFormat="false" ht="14.95" hidden="false" customHeight="false" outlineLevel="0" collapsed="false">
      <c r="A1582" s="8" t="s">
        <v>257</v>
      </c>
      <c r="B1582" s="9" t="n">
        <v>10000</v>
      </c>
      <c r="C1582" s="10" t="n">
        <v>-25.5707762557078</v>
      </c>
      <c r="D1582" s="10" t="n">
        <v>4.89417989417989</v>
      </c>
    </row>
    <row r="1583" customFormat="false" ht="14.95" hidden="false" customHeight="false" outlineLevel="0" collapsed="false">
      <c r="A1583" s="8" t="s">
        <v>257</v>
      </c>
      <c r="B1583" s="9" t="n">
        <v>10000</v>
      </c>
      <c r="C1583" s="10" t="n">
        <v>-100.152207001522</v>
      </c>
      <c r="D1583" s="10" t="n">
        <v>-45.5026455026455</v>
      </c>
    </row>
    <row r="1584" customFormat="false" ht="14.95" hidden="false" customHeight="false" outlineLevel="0" collapsed="false">
      <c r="A1584" s="8" t="s">
        <v>258</v>
      </c>
      <c r="B1584" s="9" t="n">
        <v>1853</v>
      </c>
      <c r="C1584" s="10" t="n">
        <v>-12.1765601217656</v>
      </c>
      <c r="D1584" s="10" t="n">
        <v>-60.8465608465608</v>
      </c>
    </row>
    <row r="1585" customFormat="false" ht="14.95" hidden="false" customHeight="false" outlineLevel="0" collapsed="false">
      <c r="A1585" s="8" t="s">
        <v>258</v>
      </c>
      <c r="B1585" s="9" t="n">
        <v>2687</v>
      </c>
      <c r="C1585" s="10" t="n">
        <v>-1.21765601217656</v>
      </c>
      <c r="D1585" s="10" t="n">
        <v>56.4814814814815</v>
      </c>
    </row>
    <row r="1586" customFormat="false" ht="14.95" hidden="false" customHeight="false" outlineLevel="0" collapsed="false">
      <c r="A1586" s="8" t="s">
        <v>258</v>
      </c>
      <c r="B1586" s="9" t="n">
        <v>7099</v>
      </c>
      <c r="C1586" s="10" t="n">
        <v>49.0106544901065</v>
      </c>
      <c r="D1586" s="10" t="n">
        <v>14.2857142857143</v>
      </c>
    </row>
    <row r="1587" customFormat="false" ht="14.95" hidden="false" customHeight="false" outlineLevel="0" collapsed="false">
      <c r="A1587" s="8" t="s">
        <v>258</v>
      </c>
      <c r="B1587" s="9" t="n">
        <v>471</v>
      </c>
      <c r="C1587" s="10" t="n">
        <v>-331.506849315068</v>
      </c>
      <c r="D1587" s="10" t="n">
        <v>68.5185185185185</v>
      </c>
    </row>
    <row r="1588" customFormat="false" ht="14.95" hidden="false" customHeight="false" outlineLevel="0" collapsed="false">
      <c r="A1588" s="8" t="s">
        <v>258</v>
      </c>
      <c r="B1588" s="9" t="n">
        <v>1916</v>
      </c>
      <c r="C1588" s="10" t="n">
        <v>-75.843137254902</v>
      </c>
      <c r="D1588" s="10" t="n">
        <v>-58.2347588717015</v>
      </c>
    </row>
    <row r="1589" customFormat="false" ht="14.95" hidden="false" customHeight="false" outlineLevel="0" collapsed="false">
      <c r="A1589" s="8" t="s">
        <v>259</v>
      </c>
      <c r="B1589" s="9" t="n">
        <v>10000</v>
      </c>
      <c r="C1589" s="10" t="n">
        <v>50.6186726659168</v>
      </c>
      <c r="D1589" s="10" t="n">
        <v>102.669902912621</v>
      </c>
    </row>
    <row r="1590" customFormat="false" ht="14.95" hidden="false" customHeight="false" outlineLevel="0" collapsed="false">
      <c r="A1590" s="8" t="s">
        <v>259</v>
      </c>
      <c r="B1590" s="9" t="n">
        <v>3370</v>
      </c>
      <c r="C1590" s="10" t="n">
        <v>-41.8447694038245</v>
      </c>
      <c r="D1590" s="10" t="n">
        <v>69.1747572815534</v>
      </c>
    </row>
    <row r="1591" customFormat="false" ht="14.95" hidden="false" customHeight="false" outlineLevel="0" collapsed="false">
      <c r="A1591" s="8" t="s">
        <v>259</v>
      </c>
      <c r="B1591" s="9" t="n">
        <v>10000</v>
      </c>
      <c r="C1591" s="10" t="n">
        <v>16.4229471316086</v>
      </c>
      <c r="D1591" s="10" t="n">
        <v>47.8155339805825</v>
      </c>
    </row>
    <row r="1592" customFormat="false" ht="14.95" hidden="false" customHeight="false" outlineLevel="0" collapsed="false">
      <c r="A1592" s="8" t="s">
        <v>259</v>
      </c>
      <c r="B1592" s="9" t="n">
        <v>6313</v>
      </c>
      <c r="C1592" s="10" t="n">
        <v>-125.759280089989</v>
      </c>
      <c r="D1592" s="10" t="n">
        <v>-53.7621359223301</v>
      </c>
    </row>
    <row r="1593" customFormat="false" ht="14.95" hidden="false" customHeight="false" outlineLevel="0" collapsed="false">
      <c r="A1593" s="8" t="s">
        <v>259</v>
      </c>
      <c r="B1593" s="9" t="n">
        <v>7753</v>
      </c>
      <c r="C1593" s="10" t="n">
        <v>62.4137931034483</v>
      </c>
      <c r="D1593" s="10" t="n">
        <v>3.58705161854768</v>
      </c>
    </row>
    <row r="1594" customFormat="false" ht="14.95" hidden="false" customHeight="false" outlineLevel="0" collapsed="false">
      <c r="A1594" s="8" t="s">
        <v>259</v>
      </c>
      <c r="B1594" s="9" t="n">
        <v>1178</v>
      </c>
      <c r="C1594" s="10" t="n">
        <v>-43.937575030012</v>
      </c>
      <c r="D1594" s="10" t="n">
        <v>-46.3992707383774</v>
      </c>
    </row>
    <row r="1595" customFormat="false" ht="14.95" hidden="false" customHeight="false" outlineLevel="0" collapsed="false">
      <c r="A1595" s="8" t="s">
        <v>259</v>
      </c>
      <c r="B1595" s="9" t="n">
        <v>7944</v>
      </c>
      <c r="C1595" s="10" t="n">
        <v>64.1056422569028</v>
      </c>
      <c r="D1595" s="10" t="n">
        <v>66.2716499544212</v>
      </c>
    </row>
    <row r="1596" customFormat="false" ht="14.95" hidden="false" customHeight="false" outlineLevel="0" collapsed="false">
      <c r="A1596" s="8" t="s">
        <v>260</v>
      </c>
      <c r="B1596" s="9" t="n">
        <v>10000</v>
      </c>
      <c r="C1596" s="10" t="n">
        <v>-56.551724137931</v>
      </c>
      <c r="D1596" s="10" t="n">
        <v>33.8582677165354</v>
      </c>
    </row>
    <row r="1597" customFormat="false" ht="14.95" hidden="false" customHeight="false" outlineLevel="0" collapsed="false">
      <c r="A1597" s="8" t="s">
        <v>260</v>
      </c>
      <c r="B1597" s="9" t="n">
        <v>10000</v>
      </c>
      <c r="C1597" s="10" t="n">
        <v>-51.0344827586207</v>
      </c>
      <c r="D1597" s="10" t="n">
        <v>43.1321084864392</v>
      </c>
    </row>
    <row r="1598" customFormat="false" ht="14.95" hidden="false" customHeight="false" outlineLevel="0" collapsed="false">
      <c r="A1598" s="8" t="s">
        <v>260</v>
      </c>
      <c r="B1598" s="9" t="n">
        <v>786</v>
      </c>
      <c r="C1598" s="10" t="n">
        <v>-17.5862068965517</v>
      </c>
      <c r="D1598" s="10" t="n">
        <v>39.6325459317585</v>
      </c>
    </row>
    <row r="1599" customFormat="false" ht="14.95" hidden="false" customHeight="false" outlineLevel="0" collapsed="false">
      <c r="A1599" s="8" t="s">
        <v>260</v>
      </c>
      <c r="B1599" s="9" t="n">
        <v>10000</v>
      </c>
      <c r="C1599" s="10" t="n">
        <v>-33.7931034482759</v>
      </c>
      <c r="D1599" s="10" t="n">
        <v>80.9273840769904</v>
      </c>
    </row>
    <row r="1600" customFormat="false" ht="14.95" hidden="false" customHeight="false" outlineLevel="0" collapsed="false">
      <c r="A1600" s="8" t="s">
        <v>260</v>
      </c>
      <c r="B1600" s="9" t="n">
        <v>10000</v>
      </c>
      <c r="C1600" s="10" t="n">
        <v>-55.5897435897436</v>
      </c>
      <c r="D1600" s="10" t="n">
        <v>-1.02813852813853</v>
      </c>
    </row>
    <row r="1601" customFormat="false" ht="14.95" hidden="false" customHeight="false" outlineLevel="0" collapsed="false">
      <c r="A1601" s="8" t="s">
        <v>261</v>
      </c>
      <c r="B1601" s="9" t="n">
        <v>1202</v>
      </c>
      <c r="C1601" s="10" t="n">
        <v>-185.735735735736</v>
      </c>
      <c r="D1601" s="10" t="n">
        <v>90.6217070600632</v>
      </c>
    </row>
    <row r="1602" customFormat="false" ht="14.95" hidden="false" customHeight="false" outlineLevel="0" collapsed="false">
      <c r="A1602" s="8" t="s">
        <v>261</v>
      </c>
      <c r="B1602" s="9" t="n">
        <v>9821</v>
      </c>
      <c r="C1602" s="10" t="n">
        <v>-31.0810810810811</v>
      </c>
      <c r="D1602" s="10" t="n">
        <v>38.9884088514225</v>
      </c>
    </row>
    <row r="1603" customFormat="false" ht="14.95" hidden="false" customHeight="false" outlineLevel="0" collapsed="false">
      <c r="A1603" s="8" t="s">
        <v>261</v>
      </c>
      <c r="B1603" s="9" t="n">
        <v>4351</v>
      </c>
      <c r="C1603" s="10" t="n">
        <v>-78.2282282282282</v>
      </c>
      <c r="D1603" s="10" t="n">
        <v>75.4478398314015</v>
      </c>
    </row>
    <row r="1604" customFormat="false" ht="14.95" hidden="false" customHeight="false" outlineLevel="0" collapsed="false">
      <c r="A1604" s="8" t="s">
        <v>261</v>
      </c>
      <c r="B1604" s="9" t="n">
        <v>2968</v>
      </c>
      <c r="C1604" s="10" t="n">
        <v>30.4804804804805</v>
      </c>
      <c r="D1604" s="10" t="n">
        <v>108.535300316122</v>
      </c>
    </row>
    <row r="1605" customFormat="false" ht="14.95" hidden="false" customHeight="false" outlineLevel="0" collapsed="false">
      <c r="A1605" s="8" t="s">
        <v>262</v>
      </c>
      <c r="B1605" s="9" t="n">
        <v>8668</v>
      </c>
      <c r="C1605" s="10" t="n">
        <v>104.480651731161</v>
      </c>
      <c r="D1605" s="10" t="n">
        <v>32.8922495274102</v>
      </c>
    </row>
    <row r="1606" customFormat="false" ht="14.95" hidden="false" customHeight="false" outlineLevel="0" collapsed="false">
      <c r="A1606" s="8" t="s">
        <v>262</v>
      </c>
      <c r="B1606" s="9" t="n">
        <v>10000</v>
      </c>
      <c r="C1606" s="10" t="n">
        <v>-144.399185336049</v>
      </c>
      <c r="D1606" s="10" t="n">
        <v>-125.708884688091</v>
      </c>
    </row>
    <row r="1607" customFormat="false" ht="14.95" hidden="false" customHeight="false" outlineLevel="0" collapsed="false">
      <c r="A1607" s="8" t="s">
        <v>262</v>
      </c>
      <c r="B1607" s="9" t="n">
        <v>10000</v>
      </c>
      <c r="C1607" s="10" t="n">
        <v>12.4236252545825</v>
      </c>
      <c r="D1607" s="10" t="n">
        <v>-11.9092627599244</v>
      </c>
    </row>
    <row r="1608" customFormat="false" ht="14.95" hidden="false" customHeight="false" outlineLevel="0" collapsed="false">
      <c r="A1608" s="8" t="s">
        <v>262</v>
      </c>
      <c r="B1608" s="9" t="n">
        <v>10000</v>
      </c>
      <c r="C1608" s="10" t="n">
        <v>30.3462321792261</v>
      </c>
      <c r="D1608" s="10" t="n">
        <v>43.289224952741</v>
      </c>
    </row>
    <row r="1609" customFormat="false" ht="14.95" hidden="false" customHeight="false" outlineLevel="0" collapsed="false">
      <c r="A1609" s="8" t="s">
        <v>262</v>
      </c>
      <c r="B1609" s="9" t="n">
        <v>10000</v>
      </c>
      <c r="C1609" s="10" t="n">
        <v>-13.6456211812627</v>
      </c>
      <c r="D1609" s="10" t="n">
        <v>-81.8525519848771</v>
      </c>
    </row>
    <row r="1610" customFormat="false" ht="14.95" hidden="false" customHeight="false" outlineLevel="0" collapsed="false">
      <c r="A1610" s="8" t="s">
        <v>263</v>
      </c>
      <c r="B1610" s="9" t="n">
        <v>10000</v>
      </c>
      <c r="C1610" s="10" t="n">
        <v>-121.534936998855</v>
      </c>
      <c r="D1610" s="10" t="n">
        <v>90.9780136467021</v>
      </c>
    </row>
    <row r="1611" customFormat="false" ht="14.95" hidden="false" customHeight="false" outlineLevel="0" collapsed="false">
      <c r="A1611" s="8" t="s">
        <v>263</v>
      </c>
      <c r="B1611" s="9" t="n">
        <v>10000</v>
      </c>
      <c r="C1611" s="10" t="n">
        <v>-112.371134020619</v>
      </c>
      <c r="D1611" s="10" t="n">
        <v>46.095526914329</v>
      </c>
    </row>
    <row r="1612" customFormat="false" ht="14.95" hidden="false" customHeight="false" outlineLevel="0" collapsed="false">
      <c r="A1612" s="8" t="s">
        <v>263</v>
      </c>
      <c r="B1612" s="9" t="n">
        <v>10000</v>
      </c>
      <c r="C1612" s="10" t="n">
        <v>64.2611683848797</v>
      </c>
      <c r="D1612" s="10" t="n">
        <v>96.4366944655042</v>
      </c>
    </row>
    <row r="1613" customFormat="false" ht="14.95" hidden="false" customHeight="false" outlineLevel="0" collapsed="false">
      <c r="A1613" s="8" t="s">
        <v>263</v>
      </c>
      <c r="B1613" s="9" t="n">
        <v>10000</v>
      </c>
      <c r="C1613" s="10" t="n">
        <v>-82.3596792668958</v>
      </c>
      <c r="D1613" s="10" t="n">
        <v>68.5367702805155</v>
      </c>
    </row>
    <row r="1614" customFormat="false" ht="14.95" hidden="false" customHeight="false" outlineLevel="0" collapsed="false">
      <c r="A1614" s="8" t="s">
        <v>263</v>
      </c>
      <c r="B1614" s="9" t="n">
        <v>10000</v>
      </c>
      <c r="C1614" s="10" t="n">
        <v>53.4936998854525</v>
      </c>
      <c r="D1614" s="10" t="n">
        <v>-65.2009097801365</v>
      </c>
    </row>
    <row r="1615" customFormat="false" ht="14.95" hidden="false" customHeight="false" outlineLevel="0" collapsed="false">
      <c r="A1615" s="8" t="s">
        <v>264</v>
      </c>
      <c r="B1615" s="9" t="n">
        <v>10000</v>
      </c>
      <c r="C1615" s="10" t="n">
        <v>102.51968503937</v>
      </c>
      <c r="D1615" s="10" t="n">
        <v>117.038358608385</v>
      </c>
    </row>
    <row r="1616" customFormat="false" ht="14.95" hidden="false" customHeight="false" outlineLevel="0" collapsed="false">
      <c r="A1616" s="8" t="s">
        <v>264</v>
      </c>
      <c r="B1616" s="9" t="n">
        <v>10000</v>
      </c>
      <c r="C1616" s="10" t="n">
        <v>-120.472440944882</v>
      </c>
      <c r="D1616" s="10" t="n">
        <v>102.051739518287</v>
      </c>
    </row>
    <row r="1617" customFormat="false" ht="14.95" hidden="false" customHeight="false" outlineLevel="0" collapsed="false">
      <c r="A1617" s="8" t="s">
        <v>264</v>
      </c>
      <c r="B1617" s="9" t="n">
        <v>10000</v>
      </c>
      <c r="C1617" s="10" t="n">
        <v>-494.015748031496</v>
      </c>
      <c r="D1617" s="10" t="n">
        <v>33.1846565566459</v>
      </c>
    </row>
    <row r="1618" customFormat="false" ht="14.95" hidden="false" customHeight="false" outlineLevel="0" collapsed="false">
      <c r="A1618" s="8" t="s">
        <v>264</v>
      </c>
      <c r="B1618" s="9" t="n">
        <v>10000</v>
      </c>
      <c r="C1618" s="10" t="n">
        <v>-48.0314960629921</v>
      </c>
      <c r="D1618" s="10" t="n">
        <v>89.7413024085638</v>
      </c>
    </row>
    <row r="1619" customFormat="false" ht="14.95" hidden="false" customHeight="false" outlineLevel="0" collapsed="false">
      <c r="A1619" s="8" t="s">
        <v>264</v>
      </c>
      <c r="B1619" s="9" t="n">
        <v>10000</v>
      </c>
      <c r="C1619" s="10" t="n">
        <v>111.023622047244</v>
      </c>
      <c r="D1619" s="10" t="n">
        <v>12.4888492417484</v>
      </c>
    </row>
    <row r="1620" customFormat="false" ht="14.95" hidden="false" customHeight="false" outlineLevel="0" collapsed="false">
      <c r="A1620" s="8" t="s">
        <v>265</v>
      </c>
      <c r="B1620" s="9" t="n">
        <v>10000</v>
      </c>
      <c r="C1620" s="10" t="n">
        <v>-202.485659655832</v>
      </c>
      <c r="D1620" s="10" t="n">
        <v>-143.134715025907</v>
      </c>
    </row>
    <row r="1621" customFormat="false" ht="14.95" hidden="false" customHeight="false" outlineLevel="0" collapsed="false">
      <c r="A1621" s="8" t="s">
        <v>265</v>
      </c>
      <c r="B1621" s="9" t="n">
        <v>10000</v>
      </c>
      <c r="C1621" s="10" t="n">
        <v>192.543021032505</v>
      </c>
      <c r="D1621" s="10" t="n">
        <v>111.787564766839</v>
      </c>
    </row>
    <row r="1622" customFormat="false" ht="14.95" hidden="false" customHeight="false" outlineLevel="0" collapsed="false">
      <c r="A1622" s="8" t="s">
        <v>265</v>
      </c>
      <c r="B1622" s="9" t="n">
        <v>10000</v>
      </c>
      <c r="C1622" s="10" t="n">
        <v>108.795411089866</v>
      </c>
      <c r="D1622" s="10" t="n">
        <v>65.1554404145078</v>
      </c>
    </row>
    <row r="1623" customFormat="false" ht="14.95" hidden="false" customHeight="false" outlineLevel="0" collapsed="false">
      <c r="A1623" s="8" t="s">
        <v>265</v>
      </c>
      <c r="B1623" s="9" t="n">
        <v>10000</v>
      </c>
      <c r="C1623" s="10" t="n">
        <v>105.353728489484</v>
      </c>
      <c r="D1623" s="10" t="n">
        <v>22.1502590673575</v>
      </c>
    </row>
    <row r="1624" customFormat="false" ht="14.95" hidden="false" customHeight="false" outlineLevel="0" collapsed="false">
      <c r="A1624" s="8" t="s">
        <v>265</v>
      </c>
      <c r="B1624" s="9" t="n">
        <v>10000</v>
      </c>
      <c r="C1624" s="10" t="n">
        <v>36.1376673040153</v>
      </c>
      <c r="D1624" s="10" t="n">
        <v>62.8238341968912</v>
      </c>
    </row>
    <row r="1625" customFormat="false" ht="14.95" hidden="false" customHeight="false" outlineLevel="0" collapsed="false">
      <c r="A1625" s="8" t="s">
        <v>265</v>
      </c>
      <c r="B1625" s="9" t="n">
        <v>10000</v>
      </c>
      <c r="C1625" s="10" t="n">
        <v>40.5929304446978</v>
      </c>
      <c r="D1625" s="10" t="n">
        <v>4.12451361867704</v>
      </c>
    </row>
    <row r="1626" customFormat="false" ht="14.95" hidden="false" customHeight="false" outlineLevel="0" collapsed="false">
      <c r="A1626" s="8" t="s">
        <v>265</v>
      </c>
      <c r="B1626" s="9" t="n">
        <v>10000</v>
      </c>
      <c r="C1626" s="10" t="n">
        <v>-18.7001140250855</v>
      </c>
      <c r="D1626" s="10" t="n">
        <v>2.4124513618677</v>
      </c>
    </row>
    <row r="1627" customFormat="false" ht="14.95" hidden="false" customHeight="false" outlineLevel="0" collapsed="false">
      <c r="A1627" s="8" t="s">
        <v>265</v>
      </c>
      <c r="B1627" s="9" t="n">
        <v>6029</v>
      </c>
      <c r="C1627" s="10" t="n">
        <v>43.3295324971494</v>
      </c>
      <c r="D1627" s="10" t="n">
        <v>29.4941634241245</v>
      </c>
    </row>
    <row r="1628" customFormat="false" ht="14.95" hidden="false" customHeight="false" outlineLevel="0" collapsed="false">
      <c r="A1628" s="8" t="s">
        <v>265</v>
      </c>
      <c r="B1628" s="9" t="n">
        <v>10000</v>
      </c>
      <c r="C1628" s="10" t="n">
        <v>51.3112884834664</v>
      </c>
      <c r="D1628" s="10" t="n">
        <v>62.1789883268483</v>
      </c>
    </row>
    <row r="1629" customFormat="false" ht="14.95" hidden="false" customHeight="false" outlineLevel="0" collapsed="false">
      <c r="A1629" s="8" t="s">
        <v>266</v>
      </c>
      <c r="B1629" s="9" t="n">
        <v>10000</v>
      </c>
      <c r="C1629" s="10" t="n">
        <v>-146.466809421842</v>
      </c>
      <c r="D1629" s="10" t="n">
        <v>-150.542635658915</v>
      </c>
    </row>
    <row r="1630" customFormat="false" ht="14.95" hidden="false" customHeight="false" outlineLevel="0" collapsed="false">
      <c r="A1630" s="8" t="s">
        <v>266</v>
      </c>
      <c r="B1630" s="9" t="n">
        <v>10000</v>
      </c>
      <c r="C1630" s="10" t="n">
        <v>80.9421841541756</v>
      </c>
      <c r="D1630" s="10" t="n">
        <v>70.2325581395349</v>
      </c>
    </row>
    <row r="1631" customFormat="false" ht="14.95" hidden="false" customHeight="false" outlineLevel="0" collapsed="false">
      <c r="A1631" s="8" t="s">
        <v>266</v>
      </c>
      <c r="B1631" s="9" t="n">
        <v>10000</v>
      </c>
      <c r="C1631" s="10" t="n">
        <v>-47.96573875803</v>
      </c>
      <c r="D1631" s="10" t="n">
        <v>-67.1317829457364</v>
      </c>
    </row>
    <row r="1632" customFormat="false" ht="14.95" hidden="false" customHeight="false" outlineLevel="0" collapsed="false">
      <c r="A1632" s="8" t="s">
        <v>266</v>
      </c>
      <c r="B1632" s="9" t="n">
        <v>10000</v>
      </c>
      <c r="C1632" s="10" t="n">
        <v>32.5481798715203</v>
      </c>
      <c r="D1632" s="10" t="n">
        <v>10.6976744186047</v>
      </c>
    </row>
    <row r="1633" customFormat="false" ht="14.95" hidden="false" customHeight="false" outlineLevel="0" collapsed="false">
      <c r="A1633" s="8" t="s">
        <v>266</v>
      </c>
      <c r="B1633" s="9" t="n">
        <v>2812</v>
      </c>
      <c r="C1633" s="10" t="n">
        <v>-55.2462526766595</v>
      </c>
      <c r="D1633" s="10" t="n">
        <v>-32.4031007751938</v>
      </c>
    </row>
    <row r="1634" customFormat="false" ht="14.95" hidden="false" customHeight="false" outlineLevel="0" collapsed="false">
      <c r="A1634" s="8" t="s">
        <v>267</v>
      </c>
      <c r="B1634" s="9" t="n">
        <v>10000</v>
      </c>
      <c r="C1634" s="10" t="n">
        <v>28.5964912280702</v>
      </c>
      <c r="D1634" s="10" t="n">
        <v>-20.467032967033</v>
      </c>
    </row>
    <row r="1635" customFormat="false" ht="14.95" hidden="false" customHeight="false" outlineLevel="0" collapsed="false">
      <c r="A1635" s="8" t="s">
        <v>267</v>
      </c>
      <c r="B1635" s="9" t="n">
        <v>6052</v>
      </c>
      <c r="C1635" s="10" t="n">
        <v>-40.1754385964912</v>
      </c>
      <c r="D1635" s="10" t="n">
        <v>-142.994505494506</v>
      </c>
    </row>
    <row r="1636" customFormat="false" ht="14.95" hidden="false" customHeight="false" outlineLevel="0" collapsed="false">
      <c r="A1636" s="8" t="s">
        <v>267</v>
      </c>
      <c r="B1636" s="9" t="n">
        <v>10000</v>
      </c>
      <c r="C1636" s="10" t="n">
        <v>56.6666666666667</v>
      </c>
      <c r="D1636" s="10" t="n">
        <v>-37.7747252747253</v>
      </c>
    </row>
    <row r="1637" customFormat="false" ht="14.95" hidden="false" customHeight="false" outlineLevel="0" collapsed="false">
      <c r="A1637" s="8" t="s">
        <v>267</v>
      </c>
      <c r="B1637" s="9" t="n">
        <v>10000</v>
      </c>
      <c r="C1637" s="10" t="n">
        <v>75.9649122807018</v>
      </c>
      <c r="D1637" s="10" t="n">
        <v>52.6098901098901</v>
      </c>
    </row>
    <row r="1638" customFormat="false" ht="14.95" hidden="false" customHeight="false" outlineLevel="0" collapsed="false">
      <c r="A1638" s="8" t="s">
        <v>267</v>
      </c>
      <c r="B1638" s="9" t="n">
        <v>843</v>
      </c>
      <c r="C1638" s="10" t="n">
        <v>-8.21167883211679</v>
      </c>
      <c r="D1638" s="10" t="n">
        <v>-84.3661971830986</v>
      </c>
    </row>
    <row r="1639" customFormat="false" ht="14.95" hidden="false" customHeight="false" outlineLevel="0" collapsed="false">
      <c r="A1639" s="8" t="s">
        <v>267</v>
      </c>
      <c r="B1639" s="9" t="n">
        <v>10000</v>
      </c>
      <c r="C1639" s="10" t="n">
        <v>91.0583941605839</v>
      </c>
      <c r="D1639" s="10" t="n">
        <v>43.5211267605634</v>
      </c>
    </row>
    <row r="1640" customFormat="false" ht="14.95" hidden="false" customHeight="false" outlineLevel="0" collapsed="false">
      <c r="A1640" s="8" t="s">
        <v>267</v>
      </c>
      <c r="B1640" s="9" t="n">
        <v>10000</v>
      </c>
      <c r="C1640" s="10" t="n">
        <v>82.2992700729927</v>
      </c>
      <c r="D1640" s="10" t="n">
        <v>12.5352112676056</v>
      </c>
    </row>
    <row r="1641" customFormat="false" ht="14.95" hidden="false" customHeight="false" outlineLevel="0" collapsed="false">
      <c r="A1641" s="8" t="s">
        <v>267</v>
      </c>
      <c r="B1641" s="9" t="n">
        <v>10000</v>
      </c>
      <c r="C1641" s="10" t="n">
        <v>71.7153284671533</v>
      </c>
      <c r="D1641" s="10" t="n">
        <v>17.887323943662</v>
      </c>
    </row>
    <row r="1642" customFormat="false" ht="14.95" hidden="false" customHeight="false" outlineLevel="0" collapsed="false">
      <c r="A1642" s="8" t="s">
        <v>267</v>
      </c>
      <c r="B1642" s="9" t="n">
        <v>10000</v>
      </c>
      <c r="C1642" s="10" t="n">
        <v>98.1481481481482</v>
      </c>
      <c r="D1642" s="10" t="n">
        <v>17.7625960717336</v>
      </c>
    </row>
    <row r="1643" customFormat="false" ht="14.95" hidden="false" customHeight="false" outlineLevel="0" collapsed="false">
      <c r="A1643" s="8" t="s">
        <v>267</v>
      </c>
      <c r="B1643" s="9" t="n">
        <v>3938</v>
      </c>
      <c r="C1643" s="10" t="n">
        <v>69.7530864197531</v>
      </c>
      <c r="D1643" s="10" t="n">
        <v>59.9487617421008</v>
      </c>
    </row>
    <row r="1644" customFormat="false" ht="14.95" hidden="false" customHeight="false" outlineLevel="0" collapsed="false">
      <c r="A1644" s="8" t="s">
        <v>267</v>
      </c>
      <c r="B1644" s="9" t="n">
        <v>2641</v>
      </c>
      <c r="C1644" s="10" t="n">
        <v>-45.0617283950617</v>
      </c>
      <c r="D1644" s="10" t="n">
        <v>5.12382578992314</v>
      </c>
    </row>
    <row r="1645" customFormat="false" ht="14.95" hidden="false" customHeight="false" outlineLevel="0" collapsed="false">
      <c r="A1645" s="8" t="s">
        <v>267</v>
      </c>
      <c r="B1645" s="9" t="n">
        <v>10000</v>
      </c>
      <c r="C1645" s="10" t="n">
        <v>51.5432098765432</v>
      </c>
      <c r="D1645" s="10" t="n">
        <v>15.200683176772</v>
      </c>
    </row>
    <row r="1646" customFormat="false" ht="14.95" hidden="false" customHeight="false" outlineLevel="0" collapsed="false">
      <c r="A1646" s="8" t="s">
        <v>267</v>
      </c>
      <c r="B1646" s="9" t="n">
        <v>570</v>
      </c>
      <c r="C1646" s="10" t="n">
        <v>-218.518518518519</v>
      </c>
      <c r="D1646" s="10" t="n">
        <v>68.8300597779675</v>
      </c>
    </row>
    <row r="1647" customFormat="false" ht="14.95" hidden="false" customHeight="false" outlineLevel="0" collapsed="false">
      <c r="A1647" s="8" t="s">
        <v>267</v>
      </c>
      <c r="B1647" s="9" t="n">
        <v>10000</v>
      </c>
      <c r="C1647" s="10" t="n">
        <v>78.6666666666667</v>
      </c>
      <c r="D1647" s="10" t="n">
        <v>-13.466787989081</v>
      </c>
    </row>
    <row r="1648" customFormat="false" ht="14.95" hidden="false" customHeight="false" outlineLevel="0" collapsed="false">
      <c r="A1648" s="8" t="s">
        <v>267</v>
      </c>
      <c r="B1648" s="9" t="n">
        <v>2977</v>
      </c>
      <c r="C1648" s="10" t="n">
        <v>-40.3921568627451</v>
      </c>
      <c r="D1648" s="10" t="n">
        <v>66.6060054595086</v>
      </c>
    </row>
    <row r="1649" customFormat="false" ht="14.95" hidden="false" customHeight="false" outlineLevel="0" collapsed="false">
      <c r="A1649" s="8" t="s">
        <v>267</v>
      </c>
      <c r="B1649" s="9" t="n">
        <v>10000</v>
      </c>
      <c r="C1649" s="10" t="n">
        <v>69.0980392156863</v>
      </c>
      <c r="D1649" s="10" t="n">
        <v>12.1929026387625</v>
      </c>
    </row>
    <row r="1650" customFormat="false" ht="14.95" hidden="false" customHeight="false" outlineLevel="0" collapsed="false">
      <c r="A1650" s="8" t="s">
        <v>268</v>
      </c>
      <c r="B1650" s="9" t="n">
        <v>10000</v>
      </c>
      <c r="C1650" s="10" t="n">
        <v>63.2231404958678</v>
      </c>
      <c r="D1650" s="10" t="n">
        <v>43.4337691870381</v>
      </c>
    </row>
    <row r="1651" customFormat="false" ht="14.95" hidden="false" customHeight="false" outlineLevel="0" collapsed="false">
      <c r="A1651" s="8" t="s">
        <v>268</v>
      </c>
      <c r="B1651" s="9" t="n">
        <v>6228</v>
      </c>
      <c r="C1651" s="10" t="n">
        <v>53.4435261707989</v>
      </c>
      <c r="D1651" s="10" t="n">
        <v>-61.398521887436</v>
      </c>
    </row>
    <row r="1652" customFormat="false" ht="14.95" hidden="false" customHeight="false" outlineLevel="0" collapsed="false">
      <c r="A1652" s="8" t="s">
        <v>268</v>
      </c>
      <c r="B1652" s="9" t="n">
        <v>10000</v>
      </c>
      <c r="C1652" s="10" t="n">
        <v>11.5702479338843</v>
      </c>
      <c r="D1652" s="10" t="n">
        <v>-1.59181353041501</v>
      </c>
    </row>
    <row r="1653" customFormat="false" ht="14.95" hidden="false" customHeight="false" outlineLevel="0" collapsed="false">
      <c r="A1653" s="8" t="s">
        <v>268</v>
      </c>
      <c r="B1653" s="9" t="n">
        <v>10000</v>
      </c>
      <c r="C1653" s="10" t="n">
        <v>60.8815426997245</v>
      </c>
      <c r="D1653" s="10" t="n">
        <v>37.0665150653781</v>
      </c>
    </row>
    <row r="1654" customFormat="false" ht="14.95" hidden="false" customHeight="false" outlineLevel="0" collapsed="false">
      <c r="A1654" s="8" t="s">
        <v>268</v>
      </c>
      <c r="B1654" s="9" t="n">
        <v>10000</v>
      </c>
      <c r="C1654" s="10" t="n">
        <v>-52.9411764705882</v>
      </c>
      <c r="D1654" s="10" t="n">
        <v>-23.1119199272065</v>
      </c>
    </row>
    <row r="1655" customFormat="false" ht="14.95" hidden="false" customHeight="false" outlineLevel="0" collapsed="false">
      <c r="A1655" s="8" t="s">
        <v>268</v>
      </c>
      <c r="B1655" s="9" t="n">
        <v>10000</v>
      </c>
      <c r="C1655" s="10" t="n">
        <v>-10.4313725490196</v>
      </c>
      <c r="D1655" s="10" t="n">
        <v>2.18380345768881</v>
      </c>
    </row>
    <row r="1656" customFormat="false" ht="14.95" hidden="false" customHeight="false" outlineLevel="0" collapsed="false">
      <c r="A1656" s="8" t="s">
        <v>268</v>
      </c>
      <c r="B1656" s="9" t="n">
        <v>10000</v>
      </c>
      <c r="C1656" s="10" t="n">
        <v>47.766323024055</v>
      </c>
      <c r="D1656" s="10" t="n">
        <v>2.09020902090209</v>
      </c>
    </row>
    <row r="1657" customFormat="false" ht="14.95" hidden="false" customHeight="false" outlineLevel="0" collapsed="false">
      <c r="A1657" s="8" t="s">
        <v>268</v>
      </c>
      <c r="B1657" s="9" t="n">
        <v>10000</v>
      </c>
      <c r="C1657" s="10" t="n">
        <v>-4.12371134020619</v>
      </c>
      <c r="D1657" s="10" t="n">
        <v>-38.1738173817382</v>
      </c>
    </row>
    <row r="1658" customFormat="false" ht="14.95" hidden="false" customHeight="false" outlineLevel="0" collapsed="false">
      <c r="A1658" s="8" t="s">
        <v>268</v>
      </c>
      <c r="B1658" s="9" t="n">
        <v>10000</v>
      </c>
      <c r="C1658" s="10" t="n">
        <v>55.3264604810997</v>
      </c>
      <c r="D1658" s="10" t="n">
        <v>-1.32013201320132</v>
      </c>
    </row>
    <row r="1659" customFormat="false" ht="14.95" hidden="false" customHeight="false" outlineLevel="0" collapsed="false">
      <c r="A1659" s="8" t="s">
        <v>269</v>
      </c>
      <c r="B1659" s="9" t="n">
        <v>10000</v>
      </c>
      <c r="C1659" s="10" t="n">
        <v>81.0945273631841</v>
      </c>
      <c r="D1659" s="10" t="n">
        <v>13.2520325203252</v>
      </c>
    </row>
    <row r="1660" customFormat="false" ht="14.95" hidden="false" customHeight="false" outlineLevel="0" collapsed="false">
      <c r="A1660" s="8" t="s">
        <v>269</v>
      </c>
      <c r="B1660" s="9" t="n">
        <v>10000</v>
      </c>
      <c r="C1660" s="10" t="n">
        <v>-50.1718213058419</v>
      </c>
      <c r="D1660" s="10" t="n">
        <v>-17.6017601760176</v>
      </c>
    </row>
    <row r="1661" customFormat="false" ht="14.95" hidden="false" customHeight="false" outlineLevel="0" collapsed="false">
      <c r="A1661" s="8" t="s">
        <v>269</v>
      </c>
      <c r="B1661" s="9" t="n">
        <v>302</v>
      </c>
      <c r="C1661" s="10" t="n">
        <v>-82.4742268041237</v>
      </c>
      <c r="D1661" s="10" t="n">
        <v>40.1540154015402</v>
      </c>
    </row>
    <row r="1662" customFormat="false" ht="14.95" hidden="false" customHeight="false" outlineLevel="0" collapsed="false">
      <c r="A1662" s="8" t="s">
        <v>269</v>
      </c>
      <c r="B1662" s="9" t="n">
        <v>87</v>
      </c>
      <c r="C1662" s="10" t="n">
        <v>-2100.34364261168</v>
      </c>
      <c r="D1662" s="10" t="n">
        <v>102.090209020902</v>
      </c>
    </row>
    <row r="1663" customFormat="false" ht="14.95" hidden="false" customHeight="false" outlineLevel="0" collapsed="false">
      <c r="A1663" s="8" t="s">
        <v>269</v>
      </c>
      <c r="B1663" s="9" t="n">
        <v>10000</v>
      </c>
      <c r="C1663" s="10" t="n">
        <v>107.216494845361</v>
      </c>
      <c r="D1663" s="10" t="n">
        <v>21.7821782178218</v>
      </c>
    </row>
    <row r="1664" customFormat="false" ht="14.95" hidden="false" customHeight="false" outlineLevel="0" collapsed="false">
      <c r="A1664" s="8" t="s">
        <v>270</v>
      </c>
      <c r="B1664" s="9" t="n">
        <v>10000</v>
      </c>
      <c r="C1664" s="10" t="n">
        <v>11.4503816793893</v>
      </c>
      <c r="D1664" s="10" t="n">
        <v>30.2576891105569</v>
      </c>
    </row>
    <row r="1665" customFormat="false" ht="14.95" hidden="false" customHeight="false" outlineLevel="0" collapsed="false">
      <c r="A1665" s="8" t="s">
        <v>270</v>
      </c>
      <c r="B1665" s="9" t="n">
        <v>10000</v>
      </c>
      <c r="C1665" s="10" t="n">
        <v>-4.42748091603053</v>
      </c>
      <c r="D1665" s="10" t="n">
        <v>-25.7689110556941</v>
      </c>
    </row>
    <row r="1666" customFormat="false" ht="14.95" hidden="false" customHeight="false" outlineLevel="0" collapsed="false">
      <c r="A1666" s="8" t="s">
        <v>270</v>
      </c>
      <c r="B1666" s="9" t="n">
        <v>10000</v>
      </c>
      <c r="C1666" s="10" t="n">
        <v>-53.587786259542</v>
      </c>
      <c r="D1666" s="10" t="n">
        <v>9.64256026600166</v>
      </c>
    </row>
    <row r="1667" customFormat="false" ht="14.95" hidden="false" customHeight="false" outlineLevel="0" collapsed="false">
      <c r="A1667" s="8" t="s">
        <v>270</v>
      </c>
      <c r="B1667" s="9" t="n">
        <v>10000</v>
      </c>
      <c r="C1667" s="10" t="n">
        <v>211.145038167939</v>
      </c>
      <c r="D1667" s="10" t="n">
        <v>33.7489609310058</v>
      </c>
    </row>
    <row r="1668" customFormat="false" ht="14.95" hidden="false" customHeight="false" outlineLevel="0" collapsed="false">
      <c r="A1668" s="8" t="s">
        <v>270</v>
      </c>
      <c r="B1668" s="9" t="n">
        <v>10000</v>
      </c>
      <c r="C1668" s="10" t="n">
        <v>-123.206106870229</v>
      </c>
      <c r="D1668" s="10" t="n">
        <v>-60.6816292601829</v>
      </c>
    </row>
    <row r="1669" customFormat="false" ht="14.95" hidden="false" customHeight="false" outlineLevel="0" collapsed="false">
      <c r="A1669" s="8" t="s">
        <v>270</v>
      </c>
      <c r="B1669" s="9" t="n">
        <v>10000</v>
      </c>
      <c r="C1669" s="10" t="n">
        <v>105.04347826087</v>
      </c>
      <c r="D1669" s="10" t="n">
        <v>50.509337860781</v>
      </c>
    </row>
    <row r="1670" customFormat="false" ht="14.95" hidden="false" customHeight="false" outlineLevel="0" collapsed="false">
      <c r="A1670" s="8" t="s">
        <v>270</v>
      </c>
      <c r="B1670" s="9" t="n">
        <v>5089</v>
      </c>
      <c r="C1670" s="10" t="n">
        <v>24.3478260869565</v>
      </c>
      <c r="D1670" s="10" t="n">
        <v>-63.2427843803056</v>
      </c>
    </row>
    <row r="1671" customFormat="false" ht="14.95" hidden="false" customHeight="false" outlineLevel="0" collapsed="false">
      <c r="A1671" s="8" t="s">
        <v>270</v>
      </c>
      <c r="B1671" s="9" t="n">
        <v>10000</v>
      </c>
      <c r="C1671" s="10" t="n">
        <v>8.34782608695652</v>
      </c>
      <c r="D1671" s="10" t="n">
        <v>-18.081494057725</v>
      </c>
    </row>
    <row r="1672" customFormat="false" ht="14.95" hidden="false" customHeight="false" outlineLevel="0" collapsed="false">
      <c r="A1672" s="8" t="s">
        <v>270</v>
      </c>
      <c r="B1672" s="9" t="n">
        <v>10000</v>
      </c>
      <c r="C1672" s="10" t="n">
        <v>77.2173913043478</v>
      </c>
      <c r="D1672" s="10" t="n">
        <v>14.8556876061121</v>
      </c>
    </row>
    <row r="1673" customFormat="false" ht="14.95" hidden="false" customHeight="false" outlineLevel="0" collapsed="false">
      <c r="A1673" s="8" t="s">
        <v>271</v>
      </c>
      <c r="B1673" s="9" t="n">
        <v>7602</v>
      </c>
      <c r="C1673" s="10" t="n">
        <v>170.747217806041</v>
      </c>
      <c r="D1673" s="10" t="n">
        <v>20.7462686567164</v>
      </c>
    </row>
    <row r="1674" customFormat="false" ht="14.95" hidden="false" customHeight="false" outlineLevel="0" collapsed="false">
      <c r="A1674" s="8" t="s">
        <v>271</v>
      </c>
      <c r="B1674" s="9" t="n">
        <v>10000</v>
      </c>
      <c r="C1674" s="10" t="n">
        <v>213.990461049285</v>
      </c>
      <c r="D1674" s="10" t="n">
        <v>64.4776119402985</v>
      </c>
    </row>
    <row r="1675" customFormat="false" ht="14.95" hidden="false" customHeight="false" outlineLevel="0" collapsed="false">
      <c r="A1675" s="8" t="s">
        <v>271</v>
      </c>
      <c r="B1675" s="9" t="n">
        <v>1526</v>
      </c>
      <c r="C1675" s="10" t="n">
        <v>0.95389507154213</v>
      </c>
      <c r="D1675" s="10" t="n">
        <v>-13.7313432835821</v>
      </c>
    </row>
    <row r="1676" customFormat="false" ht="14.95" hidden="false" customHeight="false" outlineLevel="0" collapsed="false">
      <c r="A1676" s="8" t="s">
        <v>271</v>
      </c>
      <c r="B1676" s="9" t="n">
        <v>10000</v>
      </c>
      <c r="C1676" s="10" t="n">
        <v>33.7042925278219</v>
      </c>
      <c r="D1676" s="10" t="n">
        <v>17.4626865671642</v>
      </c>
    </row>
    <row r="1677" customFormat="false" ht="14.95" hidden="false" customHeight="false" outlineLevel="0" collapsed="false">
      <c r="A1677" s="8" t="s">
        <v>271</v>
      </c>
      <c r="B1677" s="9" t="n">
        <v>10000</v>
      </c>
      <c r="C1677" s="10" t="n">
        <v>89.6661367249603</v>
      </c>
      <c r="D1677" s="10" t="n">
        <v>44.9253731343284</v>
      </c>
    </row>
    <row r="1678" customFormat="false" ht="14.95" hidden="false" customHeight="false" outlineLevel="0" collapsed="false">
      <c r="A1678" s="8" t="s">
        <v>271</v>
      </c>
      <c r="B1678" s="9" t="n">
        <v>10000</v>
      </c>
      <c r="C1678" s="10" t="n">
        <v>33.3913043478261</v>
      </c>
      <c r="D1678" s="10" t="n">
        <v>-16.383701188455</v>
      </c>
    </row>
    <row r="1679" customFormat="false" ht="14.95" hidden="false" customHeight="false" outlineLevel="0" collapsed="false">
      <c r="A1679" s="8" t="s">
        <v>271</v>
      </c>
      <c r="B1679" s="9" t="n">
        <v>10000</v>
      </c>
      <c r="C1679" s="10" t="n">
        <v>-39.6521739130435</v>
      </c>
      <c r="D1679" s="10" t="n">
        <v>-13.8370118845501</v>
      </c>
    </row>
    <row r="1680" customFormat="false" ht="14.95" hidden="false" customHeight="false" outlineLevel="0" collapsed="false">
      <c r="A1680" s="8" t="s">
        <v>271</v>
      </c>
      <c r="B1680" s="9" t="n">
        <v>10000</v>
      </c>
      <c r="C1680" s="10" t="n">
        <v>144.347826086957</v>
      </c>
      <c r="D1680" s="10" t="n">
        <v>107.724957555178</v>
      </c>
    </row>
    <row r="1681" customFormat="false" ht="14.95" hidden="false" customHeight="false" outlineLevel="0" collapsed="false">
      <c r="A1681" s="8" t="s">
        <v>271</v>
      </c>
      <c r="B1681" s="9" t="n">
        <v>10000</v>
      </c>
      <c r="C1681" s="10" t="n">
        <v>92.1739130434783</v>
      </c>
      <c r="D1681" s="10" t="n">
        <v>51.8675721561969</v>
      </c>
    </row>
    <row r="1682" customFormat="false" ht="14.95" hidden="false" customHeight="false" outlineLevel="0" collapsed="false">
      <c r="A1682" s="8" t="s">
        <v>271</v>
      </c>
      <c r="B1682" s="9" t="n">
        <v>10000</v>
      </c>
      <c r="C1682" s="10" t="n">
        <v>84.5217391304348</v>
      </c>
      <c r="D1682" s="10" t="n">
        <v>-25.5517826825127</v>
      </c>
    </row>
    <row r="1683" customFormat="false" ht="14.95" hidden="false" customHeight="false" outlineLevel="0" collapsed="false">
      <c r="A1683" s="8" t="s">
        <v>272</v>
      </c>
      <c r="B1683" s="9" t="n">
        <v>10000</v>
      </c>
      <c r="C1683" s="10" t="n">
        <v>45.3154875717017</v>
      </c>
      <c r="D1683" s="10" t="n">
        <v>-17.7461139896373</v>
      </c>
    </row>
    <row r="1684" customFormat="false" ht="14.95" hidden="false" customHeight="false" outlineLevel="0" collapsed="false">
      <c r="A1684" s="8" t="s">
        <v>272</v>
      </c>
      <c r="B1684" s="9" t="n">
        <v>10000</v>
      </c>
      <c r="C1684" s="10" t="n">
        <v>-164.627151051625</v>
      </c>
      <c r="D1684" s="10" t="n">
        <v>27.8497409326425</v>
      </c>
    </row>
    <row r="1685" customFormat="false" ht="14.95" hidden="false" customHeight="false" outlineLevel="0" collapsed="false">
      <c r="A1685" s="8" t="s">
        <v>272</v>
      </c>
      <c r="B1685" s="9" t="n">
        <v>10000</v>
      </c>
      <c r="C1685" s="10" t="n">
        <v>-174.187380497132</v>
      </c>
      <c r="D1685" s="10" t="n">
        <v>-181.735751295337</v>
      </c>
    </row>
    <row r="1686" customFormat="false" ht="14.95" hidden="false" customHeight="false" outlineLevel="0" collapsed="false">
      <c r="A1686" s="8" t="s">
        <v>273</v>
      </c>
      <c r="B1686" s="9" t="n">
        <v>2045</v>
      </c>
      <c r="C1686" s="10" t="n">
        <v>155.185909980431</v>
      </c>
      <c r="D1686" s="10" t="n">
        <v>47.7134146341463</v>
      </c>
    </row>
    <row r="1687" customFormat="false" ht="14.95" hidden="false" customHeight="false" outlineLevel="0" collapsed="false">
      <c r="A1687" s="8" t="s">
        <v>273</v>
      </c>
      <c r="B1687" s="9" t="n">
        <v>10000</v>
      </c>
      <c r="C1687" s="10" t="n">
        <v>8.41487279843444</v>
      </c>
      <c r="D1687" s="10" t="n">
        <v>45.2743902439024</v>
      </c>
    </row>
    <row r="1688" customFormat="false" ht="14.95" hidden="false" customHeight="false" outlineLevel="0" collapsed="false">
      <c r="A1688" s="8" t="s">
        <v>273</v>
      </c>
      <c r="B1688" s="9" t="n">
        <v>10000</v>
      </c>
      <c r="C1688" s="10" t="n">
        <v>8.02348336594912</v>
      </c>
      <c r="D1688" s="10" t="n">
        <v>-21.7987804878049</v>
      </c>
    </row>
    <row r="1689" customFormat="false" ht="14.95" hidden="false" customHeight="false" outlineLevel="0" collapsed="false">
      <c r="A1689" s="8" t="s">
        <v>273</v>
      </c>
      <c r="B1689" s="9" t="n">
        <v>10000</v>
      </c>
      <c r="C1689" s="10" t="n">
        <v>-227.20156555773</v>
      </c>
      <c r="D1689" s="10" t="n">
        <v>15.7012195121951</v>
      </c>
    </row>
    <row r="1690" customFormat="false" ht="14.95" hidden="false" customHeight="false" outlineLevel="0" collapsed="false">
      <c r="A1690" s="8" t="s">
        <v>273</v>
      </c>
      <c r="B1690" s="9" t="n">
        <v>5025</v>
      </c>
      <c r="C1690" s="10" t="n">
        <v>107.116788321168</v>
      </c>
      <c r="D1690" s="10" t="n">
        <v>20.4225352112676</v>
      </c>
    </row>
    <row r="1691" customFormat="false" ht="14.95" hidden="false" customHeight="false" outlineLevel="0" collapsed="false">
      <c r="A1691" s="8" t="s">
        <v>273</v>
      </c>
      <c r="B1691" s="9" t="n">
        <v>6557</v>
      </c>
      <c r="C1691" s="10" t="n">
        <v>-78.6496350364964</v>
      </c>
      <c r="D1691" s="10" t="n">
        <v>24.6478873239437</v>
      </c>
    </row>
    <row r="1692" customFormat="false" ht="14.95" hidden="false" customHeight="false" outlineLevel="0" collapsed="false">
      <c r="A1692" s="8" t="s">
        <v>273</v>
      </c>
      <c r="B1692" s="9" t="n">
        <v>10000</v>
      </c>
      <c r="C1692" s="10" t="n">
        <v>-35.3477765108324</v>
      </c>
      <c r="D1692" s="10" t="n">
        <v>46.147859922179</v>
      </c>
    </row>
    <row r="1693" customFormat="false" ht="14.95" hidden="false" customHeight="false" outlineLevel="0" collapsed="false">
      <c r="A1693" s="8" t="s">
        <v>274</v>
      </c>
      <c r="B1693" s="11" t="n">
        <v>10000</v>
      </c>
      <c r="C1693" s="10" t="n">
        <v>-56.9</v>
      </c>
      <c r="D1693" s="10" t="n">
        <v>-113.9</v>
      </c>
    </row>
    <row r="1694" customFormat="false" ht="14.95" hidden="false" customHeight="false" outlineLevel="0" collapsed="false">
      <c r="A1694" s="8" t="s">
        <v>274</v>
      </c>
      <c r="B1694" s="11" t="n">
        <v>10000</v>
      </c>
      <c r="C1694" s="10" t="n">
        <v>-58.9</v>
      </c>
      <c r="D1694" s="10" t="n">
        <v>-72.8</v>
      </c>
    </row>
    <row r="1695" customFormat="false" ht="14.95" hidden="false" customHeight="false" outlineLevel="0" collapsed="false">
      <c r="A1695" s="8" t="s">
        <v>274</v>
      </c>
      <c r="B1695" s="11" t="n">
        <v>10000</v>
      </c>
      <c r="C1695" s="10" t="n">
        <v>58</v>
      </c>
      <c r="D1695" s="10" t="n">
        <v>-13.9</v>
      </c>
    </row>
    <row r="1696" customFormat="false" ht="14.95" hidden="false" customHeight="false" outlineLevel="0" collapsed="false">
      <c r="A1696" s="8" t="s">
        <v>274</v>
      </c>
      <c r="B1696" s="11" t="n">
        <v>10000</v>
      </c>
      <c r="C1696" s="10" t="n">
        <v>-288.8</v>
      </c>
      <c r="D1696" s="10" t="n">
        <v>-92.4</v>
      </c>
    </row>
    <row r="1697" customFormat="false" ht="14.95" hidden="false" customHeight="false" outlineLevel="0" collapsed="false">
      <c r="A1697" s="8" t="s">
        <v>274</v>
      </c>
      <c r="B1697" s="11" t="n">
        <v>10000</v>
      </c>
      <c r="C1697" s="10" t="n">
        <v>-89.4</v>
      </c>
      <c r="D1697" s="10" t="n">
        <v>-62.2</v>
      </c>
    </row>
    <row r="1698" customFormat="false" ht="14.95" hidden="false" customHeight="false" outlineLevel="0" collapsed="false">
      <c r="A1698" s="8" t="s">
        <v>274</v>
      </c>
      <c r="B1698" s="9" t="n">
        <v>10000</v>
      </c>
      <c r="C1698" s="10" t="n">
        <v>21.7922606924644</v>
      </c>
      <c r="D1698" s="10" t="n">
        <v>10.3969754253308</v>
      </c>
    </row>
    <row r="1699" customFormat="false" ht="14.95" hidden="false" customHeight="false" outlineLevel="0" collapsed="false">
      <c r="A1699" s="8" t="s">
        <v>274</v>
      </c>
      <c r="B1699" s="9" t="n">
        <v>10000</v>
      </c>
      <c r="C1699" s="10" t="n">
        <v>37.2708757637475</v>
      </c>
      <c r="D1699" s="10" t="n">
        <v>33.2703213610586</v>
      </c>
    </row>
    <row r="1700" customFormat="false" ht="14.95" hidden="false" customHeight="false" outlineLevel="0" collapsed="false">
      <c r="A1700" s="8" t="s">
        <v>274</v>
      </c>
      <c r="B1700" s="9" t="n">
        <v>10000</v>
      </c>
      <c r="C1700" s="10" t="n">
        <v>-150.10183299389</v>
      </c>
      <c r="D1700" s="10" t="n">
        <v>-27.4102079395085</v>
      </c>
    </row>
    <row r="1701" customFormat="false" ht="14.95" hidden="false" customHeight="false" outlineLevel="0" collapsed="false">
      <c r="A1701" s="8" t="s">
        <v>274</v>
      </c>
      <c r="B1701" s="9" t="n">
        <v>10000</v>
      </c>
      <c r="C1701" s="10" t="n">
        <v>96.3340122199593</v>
      </c>
      <c r="D1701" s="10" t="n">
        <v>61.4366729678639</v>
      </c>
    </row>
    <row r="1702" customFormat="false" ht="14.95" hidden="false" customHeight="false" outlineLevel="0" collapsed="false">
      <c r="A1702" s="8" t="s">
        <v>274</v>
      </c>
      <c r="B1702" s="9" t="n">
        <v>10000</v>
      </c>
      <c r="C1702" s="10" t="n">
        <v>51.5274949083503</v>
      </c>
      <c r="D1702" s="10" t="n">
        <v>-20.7939508506616</v>
      </c>
    </row>
    <row r="1703" customFormat="false" ht="14.95" hidden="false" customHeight="false" outlineLevel="0" collapsed="false">
      <c r="A1703" s="8" t="s">
        <v>274</v>
      </c>
      <c r="B1703" s="9" t="n">
        <v>10000</v>
      </c>
      <c r="C1703" s="10" t="n">
        <v>-83.9224629418472</v>
      </c>
      <c r="D1703" s="10" t="n">
        <v>-46.3035019455253</v>
      </c>
    </row>
    <row r="1704" customFormat="false" ht="14.95" hidden="false" customHeight="false" outlineLevel="0" collapsed="false">
      <c r="A1704" s="8" t="s">
        <v>274</v>
      </c>
      <c r="B1704" s="9" t="n">
        <v>10000</v>
      </c>
      <c r="C1704" s="10" t="n">
        <v>57.9247434435576</v>
      </c>
      <c r="D1704" s="10" t="n">
        <v>42.2568093385214</v>
      </c>
    </row>
    <row r="1705" customFormat="false" ht="14.95" hidden="false" customHeight="false" outlineLevel="0" collapsed="false">
      <c r="A1705" s="8" t="s">
        <v>275</v>
      </c>
      <c r="B1705" s="9" t="n">
        <v>10000</v>
      </c>
      <c r="C1705" s="10" t="n">
        <v>-215.590551181102</v>
      </c>
      <c r="D1705" s="10" t="n">
        <v>70.8296164139161</v>
      </c>
    </row>
    <row r="1706" customFormat="false" ht="14.95" hidden="false" customHeight="false" outlineLevel="0" collapsed="false">
      <c r="A1706" s="8" t="s">
        <v>275</v>
      </c>
      <c r="B1706" s="9" t="n">
        <v>2161</v>
      </c>
      <c r="C1706" s="10" t="n">
        <v>-94.0157480314961</v>
      </c>
      <c r="D1706" s="10" t="n">
        <v>51.7395182872435</v>
      </c>
    </row>
    <row r="1707" customFormat="false" ht="14.95" hidden="false" customHeight="false" outlineLevel="0" collapsed="false">
      <c r="A1707" s="8" t="s">
        <v>275</v>
      </c>
      <c r="B1707" s="9" t="n">
        <v>10000</v>
      </c>
      <c r="C1707" s="10" t="n">
        <v>-176.850393700787</v>
      </c>
      <c r="D1707" s="10" t="n">
        <v>-135.593220338983</v>
      </c>
    </row>
    <row r="1708" customFormat="false" ht="14.95" hidden="false" customHeight="false" outlineLevel="0" collapsed="false">
      <c r="A1708" s="8" t="s">
        <v>275</v>
      </c>
      <c r="B1708" s="9" t="n">
        <v>10000</v>
      </c>
      <c r="C1708" s="10" t="n">
        <v>-109.133858267717</v>
      </c>
      <c r="D1708" s="10" t="n">
        <v>24.4424620874219</v>
      </c>
    </row>
    <row r="1709" customFormat="false" ht="14.95" hidden="false" customHeight="false" outlineLevel="0" collapsed="false">
      <c r="A1709" s="8" t="s">
        <v>276</v>
      </c>
      <c r="B1709" s="9" t="n">
        <v>10000</v>
      </c>
      <c r="C1709" s="10" t="n">
        <v>-36.4661654135338</v>
      </c>
      <c r="D1709" s="10" t="n">
        <v>28.116213683224</v>
      </c>
    </row>
    <row r="1710" customFormat="false" ht="14.95" hidden="false" customHeight="false" outlineLevel="0" collapsed="false">
      <c r="A1710" s="8" t="s">
        <v>276</v>
      </c>
      <c r="B1710" s="9" t="n">
        <v>10000</v>
      </c>
      <c r="C1710" s="10" t="n">
        <v>-63.1578947368421</v>
      </c>
      <c r="D1710" s="10" t="n">
        <v>22.3055295220244</v>
      </c>
    </row>
    <row r="1711" customFormat="false" ht="14.95" hidden="false" customHeight="false" outlineLevel="0" collapsed="false">
      <c r="A1711" s="8" t="s">
        <v>276</v>
      </c>
      <c r="B1711" s="9" t="n">
        <v>10000</v>
      </c>
      <c r="C1711" s="10" t="n">
        <v>-30.0751879699248</v>
      </c>
      <c r="D1711" s="10" t="n">
        <v>20.6185567010309</v>
      </c>
    </row>
    <row r="1712" customFormat="false" ht="14.95" hidden="false" customHeight="false" outlineLevel="0" collapsed="false">
      <c r="A1712" s="8" t="s">
        <v>276</v>
      </c>
      <c r="B1712" s="9" t="n">
        <v>10000</v>
      </c>
      <c r="C1712" s="10" t="n">
        <v>-40.8163265306122</v>
      </c>
      <c r="D1712" s="10" t="n">
        <v>-35.4603463992707</v>
      </c>
    </row>
    <row r="1713" customFormat="false" ht="14.95" hidden="false" customHeight="false" outlineLevel="0" collapsed="false">
      <c r="A1713" s="8" t="s">
        <v>276</v>
      </c>
      <c r="B1713" s="9" t="n">
        <v>10000</v>
      </c>
      <c r="C1713" s="10" t="n">
        <v>71.5486194477791</v>
      </c>
      <c r="D1713" s="10" t="n">
        <v>-18.869644484959</v>
      </c>
    </row>
    <row r="1714" customFormat="false" ht="14.95" hidden="false" customHeight="false" outlineLevel="0" collapsed="false">
      <c r="A1714" s="8" t="s">
        <v>276</v>
      </c>
      <c r="B1714" s="9" t="n">
        <v>10000</v>
      </c>
      <c r="C1714" s="10" t="n">
        <v>-62.4249699879952</v>
      </c>
      <c r="D1714" s="10" t="n">
        <v>-26.3445761166819</v>
      </c>
    </row>
    <row r="1715" customFormat="false" ht="14.95" hidden="false" customHeight="false" outlineLevel="0" collapsed="false">
      <c r="A1715" s="8" t="s">
        <v>276</v>
      </c>
      <c r="B1715" s="9" t="n">
        <v>331</v>
      </c>
      <c r="C1715" s="10" t="n">
        <v>-1719.29411764706</v>
      </c>
      <c r="D1715" s="10" t="n">
        <v>-63.6942675159236</v>
      </c>
    </row>
    <row r="1716" customFormat="false" ht="14.95" hidden="false" customHeight="false" outlineLevel="0" collapsed="false">
      <c r="A1716" s="8" t="s">
        <v>277</v>
      </c>
      <c r="B1716" s="9" t="n">
        <v>10000</v>
      </c>
      <c r="C1716" s="10" t="n">
        <v>-3.00751879699248</v>
      </c>
      <c r="D1716" s="10" t="n">
        <v>-34.3017806935333</v>
      </c>
    </row>
    <row r="1717" customFormat="false" ht="14.95" hidden="false" customHeight="false" outlineLevel="0" collapsed="false">
      <c r="A1717" s="8" t="s">
        <v>277</v>
      </c>
      <c r="B1717" s="9" t="n">
        <v>10000</v>
      </c>
      <c r="C1717" s="10" t="n">
        <v>123.684210526316</v>
      </c>
      <c r="D1717" s="10" t="n">
        <v>31.1152764761012</v>
      </c>
    </row>
    <row r="1718" customFormat="false" ht="14.95" hidden="false" customHeight="false" outlineLevel="0" collapsed="false">
      <c r="A1718" s="8" t="s">
        <v>277</v>
      </c>
      <c r="B1718" s="9" t="n">
        <v>10000</v>
      </c>
      <c r="C1718" s="10" t="n">
        <v>119.924812030075</v>
      </c>
      <c r="D1718" s="10" t="n">
        <v>69.3533270852858</v>
      </c>
    </row>
    <row r="1719" customFormat="false" ht="14.95" hidden="false" customHeight="false" outlineLevel="0" collapsed="false">
      <c r="A1719" s="8" t="s">
        <v>278</v>
      </c>
      <c r="B1719" s="9" t="n">
        <v>3003</v>
      </c>
      <c r="C1719" s="10" t="n">
        <v>20.7954545454545</v>
      </c>
      <c r="D1719" s="10" t="n">
        <v>72.1076233183856</v>
      </c>
    </row>
    <row r="1720" customFormat="false" ht="14.95" hidden="false" customHeight="false" outlineLevel="0" collapsed="false">
      <c r="A1720" s="8" t="s">
        <v>278</v>
      </c>
      <c r="B1720" s="9" t="n">
        <v>4329</v>
      </c>
      <c r="C1720" s="10" t="n">
        <v>2.84090909090909</v>
      </c>
      <c r="D1720" s="10" t="n">
        <v>-32.1076233183857</v>
      </c>
    </row>
    <row r="1721" customFormat="false" ht="14.95" hidden="false" customHeight="false" outlineLevel="0" collapsed="false">
      <c r="A1721" s="8" t="s">
        <v>278</v>
      </c>
      <c r="B1721" s="9" t="n">
        <v>1359</v>
      </c>
      <c r="C1721" s="10" t="n">
        <v>-77.6136363636364</v>
      </c>
      <c r="D1721" s="10" t="n">
        <v>80.1793721973094</v>
      </c>
    </row>
    <row r="1722" customFormat="false" ht="14.95" hidden="false" customHeight="false" outlineLevel="0" collapsed="false">
      <c r="A1722" s="8" t="s">
        <v>278</v>
      </c>
      <c r="B1722" s="9" t="n">
        <v>3487</v>
      </c>
      <c r="C1722" s="10" t="n">
        <v>28.0681818181818</v>
      </c>
      <c r="D1722" s="10" t="n">
        <v>18.2959641255605</v>
      </c>
    </row>
    <row r="1723" customFormat="false" ht="14.95" hidden="false" customHeight="false" outlineLevel="0" collapsed="false">
      <c r="A1723" s="8" t="s">
        <v>279</v>
      </c>
      <c r="B1723" s="9" t="n">
        <v>10000</v>
      </c>
      <c r="C1723" s="10" t="n">
        <v>26.0233918128655</v>
      </c>
      <c r="D1723" s="10" t="n">
        <v>-12.0540019286403</v>
      </c>
    </row>
    <row r="1724" customFormat="false" ht="14.95" hidden="false" customHeight="false" outlineLevel="0" collapsed="false">
      <c r="A1724" s="8" t="s">
        <v>279</v>
      </c>
      <c r="B1724" s="9" t="n">
        <v>7565</v>
      </c>
      <c r="C1724" s="10" t="n">
        <v>81.5789473684211</v>
      </c>
      <c r="D1724" s="10" t="n">
        <v>-58.3413693346191</v>
      </c>
    </row>
    <row r="1725" customFormat="false" ht="14.95" hidden="false" customHeight="false" outlineLevel="0" collapsed="false">
      <c r="A1725" s="8" t="s">
        <v>279</v>
      </c>
      <c r="B1725" s="9" t="n">
        <v>5391</v>
      </c>
      <c r="C1725" s="10" t="n">
        <v>70.1754385964912</v>
      </c>
      <c r="D1725" s="10" t="n">
        <v>-15.5255544840887</v>
      </c>
    </row>
    <row r="1726" customFormat="false" ht="14.95" hidden="false" customHeight="false" outlineLevel="0" collapsed="false">
      <c r="A1726" s="8" t="s">
        <v>279</v>
      </c>
      <c r="B1726" s="9" t="n">
        <v>3314</v>
      </c>
      <c r="C1726" s="10" t="n">
        <v>53.8011695906433</v>
      </c>
      <c r="D1726" s="10" t="n">
        <v>11.2825458052073</v>
      </c>
    </row>
    <row r="1727" customFormat="false" ht="14.95" hidden="false" customHeight="false" outlineLevel="0" collapsed="false">
      <c r="A1727" s="8" t="s">
        <v>279</v>
      </c>
      <c r="B1727" s="9" t="n">
        <v>5574</v>
      </c>
      <c r="C1727" s="10" t="n">
        <v>33.0409356725146</v>
      </c>
      <c r="D1727" s="10" t="n">
        <v>-38.6692381870781</v>
      </c>
    </row>
    <row r="1728" customFormat="false" ht="14.95" hidden="false" customHeight="false" outlineLevel="0" collapsed="false">
      <c r="A1728" s="8" t="s">
        <v>280</v>
      </c>
      <c r="B1728" s="9" t="n">
        <v>10000</v>
      </c>
      <c r="C1728" s="10" t="n">
        <v>-250.866141732283</v>
      </c>
      <c r="D1728" s="10" t="n">
        <v>74.0410347903657</v>
      </c>
    </row>
    <row r="1729" customFormat="false" ht="14.95" hidden="false" customHeight="false" outlineLevel="0" collapsed="false">
      <c r="A1729" s="8" t="s">
        <v>280</v>
      </c>
      <c r="B1729" s="9" t="n">
        <v>10000</v>
      </c>
      <c r="C1729" s="10" t="n">
        <v>-3.93700787401575</v>
      </c>
      <c r="D1729" s="10" t="n">
        <v>-51.9179304192685</v>
      </c>
    </row>
    <row r="1730" customFormat="false" ht="14.95" hidden="false" customHeight="false" outlineLevel="0" collapsed="false">
      <c r="A1730" s="8" t="s">
        <v>280</v>
      </c>
      <c r="B1730" s="9" t="n">
        <v>10000</v>
      </c>
      <c r="C1730" s="10" t="n">
        <v>-2.36220472440945</v>
      </c>
      <c r="D1730" s="10" t="n">
        <v>50.4906333630687</v>
      </c>
    </row>
    <row r="1731" customFormat="false" ht="14.95" hidden="false" customHeight="false" outlineLevel="0" collapsed="false">
      <c r="A1731" s="8" t="s">
        <v>280</v>
      </c>
      <c r="B1731" s="9" t="n">
        <v>10000</v>
      </c>
      <c r="C1731" s="10" t="n">
        <v>38.5826771653543</v>
      </c>
      <c r="D1731" s="10" t="n">
        <v>-7.31489741302409</v>
      </c>
    </row>
    <row r="1732" customFormat="false" ht="14.95" hidden="false" customHeight="false" outlineLevel="0" collapsed="false">
      <c r="A1732" s="8" t="s">
        <v>280</v>
      </c>
      <c r="B1732" s="9" t="n">
        <v>10000</v>
      </c>
      <c r="C1732" s="10" t="n">
        <v>26.6141732283465</v>
      </c>
      <c r="D1732" s="10" t="n">
        <v>98.6619090098127</v>
      </c>
    </row>
    <row r="1733" customFormat="false" ht="14.95" hidden="false" customHeight="false" outlineLevel="0" collapsed="false">
      <c r="A1733" s="8" t="s">
        <v>281</v>
      </c>
      <c r="B1733" s="9" t="n">
        <v>10000</v>
      </c>
      <c r="C1733" s="10" t="n">
        <v>62.426614481409</v>
      </c>
      <c r="D1733" s="10" t="n">
        <v>49.0853658536585</v>
      </c>
    </row>
    <row r="1734" customFormat="false" ht="14.95" hidden="false" customHeight="false" outlineLevel="0" collapsed="false">
      <c r="A1734" s="8" t="s">
        <v>281</v>
      </c>
      <c r="B1734" s="9" t="n">
        <v>10000</v>
      </c>
      <c r="C1734" s="10" t="n">
        <v>126.223091976517</v>
      </c>
      <c r="D1734" s="10" t="n">
        <v>79.8780487804878</v>
      </c>
    </row>
    <row r="1735" customFormat="false" ht="14.95" hidden="false" customHeight="false" outlineLevel="0" collapsed="false">
      <c r="A1735" s="8" t="s">
        <v>281</v>
      </c>
      <c r="B1735" s="9" t="n">
        <v>1037</v>
      </c>
      <c r="C1735" s="10" t="n">
        <v>47.9452054794521</v>
      </c>
      <c r="D1735" s="10" t="n">
        <v>65.5487804878049</v>
      </c>
    </row>
    <row r="1736" customFormat="false" ht="14.95" hidden="false" customHeight="false" outlineLevel="0" collapsed="false">
      <c r="A1736" s="8" t="s">
        <v>281</v>
      </c>
      <c r="B1736" s="9" t="n">
        <v>10000</v>
      </c>
      <c r="C1736" s="10" t="n">
        <v>-108.219178082192</v>
      </c>
      <c r="D1736" s="10" t="n">
        <v>53.0487804878049</v>
      </c>
    </row>
    <row r="1737" customFormat="false" ht="14.95" hidden="false" customHeight="false" outlineLevel="0" collapsed="false">
      <c r="A1737" s="8" t="s">
        <v>281</v>
      </c>
      <c r="B1737" s="9" t="n">
        <v>10000</v>
      </c>
      <c r="C1737" s="10" t="n">
        <v>233.85518590998</v>
      </c>
      <c r="D1737" s="10" t="n">
        <v>61.4329268292683</v>
      </c>
    </row>
    <row r="1738" customFormat="false" ht="14.95" hidden="false" customHeight="false" outlineLevel="0" collapsed="false">
      <c r="A1738" s="8" t="s">
        <v>282</v>
      </c>
      <c r="B1738" s="9" t="n">
        <v>1779</v>
      </c>
      <c r="C1738" s="10" t="n">
        <v>-72.4137931034483</v>
      </c>
      <c r="D1738" s="10" t="n">
        <v>23.2004759071981</v>
      </c>
    </row>
    <row r="1739" customFormat="false" ht="14.95" hidden="false" customHeight="false" outlineLevel="0" collapsed="false">
      <c r="A1739" s="8" t="s">
        <v>282</v>
      </c>
      <c r="B1739" s="9" t="n">
        <v>3719</v>
      </c>
      <c r="C1739" s="10" t="n">
        <v>56.9655172413793</v>
      </c>
      <c r="D1739" s="10" t="n">
        <v>24.9851279000595</v>
      </c>
    </row>
    <row r="1740" customFormat="false" ht="14.95" hidden="false" customHeight="false" outlineLevel="0" collapsed="false">
      <c r="A1740" s="8" t="s">
        <v>282</v>
      </c>
      <c r="B1740" s="9" t="n">
        <v>10000</v>
      </c>
      <c r="C1740" s="10" t="n">
        <v>-11.7241379310345</v>
      </c>
      <c r="D1740" s="10" t="n">
        <v>32.1237358715051</v>
      </c>
    </row>
    <row r="1741" customFormat="false" ht="14.95" hidden="false" customHeight="false" outlineLevel="0" collapsed="false">
      <c r="A1741" s="8" t="s">
        <v>282</v>
      </c>
      <c r="B1741" s="9" t="n">
        <v>4829</v>
      </c>
      <c r="C1741" s="10" t="n">
        <v>20.551724137931</v>
      </c>
      <c r="D1741" s="10" t="n">
        <v>22.8435455086258</v>
      </c>
    </row>
    <row r="1742" customFormat="false" ht="14.95" hidden="false" customHeight="false" outlineLevel="0" collapsed="false">
      <c r="A1742" s="8" t="s">
        <v>283</v>
      </c>
      <c r="B1742" s="9" t="n">
        <v>10000</v>
      </c>
      <c r="C1742" s="10" t="n">
        <v>-16.3802978235968</v>
      </c>
      <c r="D1742" s="10" t="n">
        <v>-98.7111448066717</v>
      </c>
    </row>
    <row r="1743" customFormat="false" ht="14.95" hidden="false" customHeight="false" outlineLevel="0" collapsed="false">
      <c r="A1743" s="8" t="s">
        <v>283</v>
      </c>
      <c r="B1743" s="9" t="n">
        <v>10000</v>
      </c>
      <c r="C1743" s="10" t="n">
        <v>-6.07101947308133</v>
      </c>
      <c r="D1743" s="10" t="n">
        <v>98.2562547384382</v>
      </c>
    </row>
    <row r="1744" customFormat="false" ht="14.95" hidden="false" customHeight="false" outlineLevel="0" collapsed="false">
      <c r="A1744" s="8" t="s">
        <v>283</v>
      </c>
      <c r="B1744" s="9" t="n">
        <v>10000</v>
      </c>
      <c r="C1744" s="10" t="n">
        <v>-74.1122565864834</v>
      </c>
      <c r="D1744" s="10" t="n">
        <v>54.4351781652767</v>
      </c>
    </row>
    <row r="1745" customFormat="false" ht="14.95" hidden="false" customHeight="false" outlineLevel="0" collapsed="false">
      <c r="A1745" s="8" t="s">
        <v>283</v>
      </c>
      <c r="B1745" s="9" t="n">
        <v>10000</v>
      </c>
      <c r="C1745" s="10" t="n">
        <v>116.723940435281</v>
      </c>
      <c r="D1745" s="10" t="n">
        <v>34.1167551175133</v>
      </c>
    </row>
    <row r="1746" customFormat="false" ht="14.95" hidden="false" customHeight="false" outlineLevel="0" collapsed="false">
      <c r="A1746" s="8" t="s">
        <v>284</v>
      </c>
      <c r="B1746" s="9" t="n">
        <v>10000</v>
      </c>
      <c r="C1746" s="10" t="n">
        <v>82.8409090909091</v>
      </c>
      <c r="D1746" s="10" t="n">
        <v>48.4304932735426</v>
      </c>
    </row>
    <row r="1747" customFormat="false" ht="14.95" hidden="false" customHeight="false" outlineLevel="0" collapsed="false">
      <c r="A1747" s="8" t="s">
        <v>284</v>
      </c>
      <c r="B1747" s="9" t="n">
        <v>10000</v>
      </c>
      <c r="C1747" s="10" t="n">
        <v>59.6590909090909</v>
      </c>
      <c r="D1747" s="10" t="n">
        <v>-102.600896860987</v>
      </c>
    </row>
    <row r="1748" customFormat="false" ht="14.95" hidden="false" customHeight="false" outlineLevel="0" collapsed="false">
      <c r="A1748" s="8" t="s">
        <v>284</v>
      </c>
      <c r="B1748" s="9" t="n">
        <v>10000</v>
      </c>
      <c r="C1748" s="10" t="n">
        <v>20.5681818181818</v>
      </c>
      <c r="D1748" s="10" t="n">
        <v>-8.07174887892377</v>
      </c>
    </row>
    <row r="1749" customFormat="false" ht="14.95" hidden="false" customHeight="false" outlineLevel="0" collapsed="false">
      <c r="A1749" s="8" t="s">
        <v>284</v>
      </c>
      <c r="B1749" s="9" t="n">
        <v>10000</v>
      </c>
      <c r="C1749" s="10" t="n">
        <v>-8.97727272727273</v>
      </c>
      <c r="D1749" s="10" t="n">
        <v>-9.5067264573991</v>
      </c>
    </row>
    <row r="1750" customFormat="false" ht="14.95" hidden="false" customHeight="false" outlineLevel="0" collapsed="false">
      <c r="A1750" s="8" t="s">
        <v>284</v>
      </c>
      <c r="B1750" s="9" t="n">
        <v>8917</v>
      </c>
      <c r="C1750" s="10" t="n">
        <v>61.4772727272727</v>
      </c>
      <c r="D1750" s="10" t="n">
        <v>58.6547085201794</v>
      </c>
    </row>
    <row r="1751" customFormat="false" ht="14.95" hidden="false" customHeight="false" outlineLevel="0" collapsed="false">
      <c r="A1751" s="8" t="s">
        <v>285</v>
      </c>
      <c r="B1751" s="9" t="n">
        <v>10000</v>
      </c>
      <c r="C1751" s="10" t="n">
        <v>78.1954887218045</v>
      </c>
      <c r="D1751" s="10" t="n">
        <v>29.2408622305529</v>
      </c>
    </row>
    <row r="1752" customFormat="false" ht="14.95" hidden="false" customHeight="false" outlineLevel="0" collapsed="false">
      <c r="A1752" s="8" t="s">
        <v>285</v>
      </c>
      <c r="B1752" s="9" t="n">
        <v>10000</v>
      </c>
      <c r="C1752" s="10" t="n">
        <v>137.218045112782</v>
      </c>
      <c r="D1752" s="10" t="n">
        <v>71.4151827553889</v>
      </c>
    </row>
    <row r="1753" customFormat="false" ht="14.95" hidden="false" customHeight="false" outlineLevel="0" collapsed="false">
      <c r="A1753" s="8" t="s">
        <v>285</v>
      </c>
      <c r="B1753" s="9" t="n">
        <v>10000</v>
      </c>
      <c r="C1753" s="10" t="n">
        <v>-4.51127819548872</v>
      </c>
      <c r="D1753" s="10" t="n">
        <v>79.1002811621368</v>
      </c>
    </row>
    <row r="1754" customFormat="false" ht="14.95" hidden="false" customHeight="false" outlineLevel="0" collapsed="false">
      <c r="A1754" s="8" t="s">
        <v>285</v>
      </c>
      <c r="B1754" s="9" t="n">
        <v>10000</v>
      </c>
      <c r="C1754" s="10" t="n">
        <v>88.7218045112782</v>
      </c>
      <c r="D1754" s="10" t="n">
        <v>71.7900656044986</v>
      </c>
    </row>
    <row r="1755" customFormat="false" ht="14.95" hidden="false" customHeight="false" outlineLevel="0" collapsed="false">
      <c r="A1755" s="8" t="s">
        <v>285</v>
      </c>
      <c r="B1755" s="9" t="n">
        <v>10000</v>
      </c>
      <c r="C1755" s="10" t="n">
        <v>83.4586466165414</v>
      </c>
      <c r="D1755" s="10" t="n">
        <v>78.5379568884724</v>
      </c>
    </row>
    <row r="1756" customFormat="false" ht="14.95" hidden="false" customHeight="false" outlineLevel="0" collapsed="false">
      <c r="A1756" s="8" t="s">
        <v>286</v>
      </c>
      <c r="B1756" s="9" t="n">
        <v>6781</v>
      </c>
      <c r="C1756" s="10" t="n">
        <v>-62.3711340206186</v>
      </c>
      <c r="D1756" s="10" t="n">
        <v>-32.4207492795389</v>
      </c>
    </row>
    <row r="1757" customFormat="false" ht="14.95" hidden="false" customHeight="false" outlineLevel="0" collapsed="false">
      <c r="A1757" s="8" t="s">
        <v>286</v>
      </c>
      <c r="B1757" s="9" t="n">
        <v>10000</v>
      </c>
      <c r="C1757" s="10" t="n">
        <v>412.886597938144</v>
      </c>
      <c r="D1757" s="10" t="n">
        <v>54.8991354466859</v>
      </c>
    </row>
    <row r="1758" customFormat="false" ht="14.95" hidden="false" customHeight="false" outlineLevel="0" collapsed="false">
      <c r="A1758" s="8" t="s">
        <v>286</v>
      </c>
      <c r="B1758" s="9" t="n">
        <v>10000</v>
      </c>
      <c r="C1758" s="10" t="n">
        <v>504.639175257732</v>
      </c>
      <c r="D1758" s="10" t="n">
        <v>79.6829971181556</v>
      </c>
    </row>
    <row r="1759" customFormat="false" ht="14.95" hidden="false" customHeight="false" outlineLevel="0" collapsed="false">
      <c r="A1759" s="8" t="s">
        <v>286</v>
      </c>
      <c r="B1759" s="9" t="n">
        <v>10000</v>
      </c>
      <c r="C1759" s="10" t="n">
        <v>-71.6494845360825</v>
      </c>
      <c r="D1759" s="10" t="n">
        <v>-61.2391930835735</v>
      </c>
    </row>
    <row r="1760" customFormat="false" ht="14.95" hidden="false" customHeight="false" outlineLevel="0" collapsed="false">
      <c r="A1760" s="8" t="s">
        <v>286</v>
      </c>
      <c r="B1760" s="9" t="n">
        <v>10000</v>
      </c>
      <c r="C1760" s="10" t="n">
        <v>-127.319587628866</v>
      </c>
      <c r="D1760" s="10" t="n">
        <v>-67.0028818443804</v>
      </c>
    </row>
    <row r="1761" customFormat="false" ht="14.95" hidden="false" customHeight="false" outlineLevel="0" collapsed="false">
      <c r="A1761" s="8" t="s">
        <v>287</v>
      </c>
      <c r="B1761" s="9" t="n">
        <v>10000</v>
      </c>
      <c r="C1761" s="10" t="n">
        <v>78.585086042065</v>
      </c>
      <c r="D1761" s="10" t="n">
        <v>36.39896373057</v>
      </c>
    </row>
    <row r="1762" customFormat="false" ht="14.95" hidden="false" customHeight="false" outlineLevel="0" collapsed="false">
      <c r="A1762" s="8" t="s">
        <v>287</v>
      </c>
      <c r="B1762" s="9" t="n">
        <v>10000</v>
      </c>
      <c r="C1762" s="10" t="n">
        <v>-14.34034416826</v>
      </c>
      <c r="D1762" s="10" t="n">
        <v>45.7253886010363</v>
      </c>
    </row>
    <row r="1763" customFormat="false" ht="14.95" hidden="false" customHeight="false" outlineLevel="0" collapsed="false">
      <c r="A1763" s="8" t="s">
        <v>287</v>
      </c>
      <c r="B1763" s="9" t="n">
        <v>10000</v>
      </c>
      <c r="C1763" s="10" t="n">
        <v>42.6386233269598</v>
      </c>
      <c r="D1763" s="10" t="n">
        <v>10.7512953367876</v>
      </c>
    </row>
    <row r="1764" customFormat="false" ht="14.95" hidden="false" customHeight="false" outlineLevel="0" collapsed="false">
      <c r="A1764" s="8" t="s">
        <v>287</v>
      </c>
      <c r="B1764" s="9" t="n">
        <v>10000</v>
      </c>
      <c r="C1764" s="10" t="n">
        <v>8.98661567877629</v>
      </c>
      <c r="D1764" s="10" t="n">
        <v>-1.16580310880829</v>
      </c>
    </row>
    <row r="1765" customFormat="false" ht="14.95" hidden="false" customHeight="false" outlineLevel="0" collapsed="false">
      <c r="A1765" s="8" t="s">
        <v>287</v>
      </c>
      <c r="B1765" s="9" t="n">
        <v>10000</v>
      </c>
      <c r="C1765" s="10" t="n">
        <v>204.397705544933</v>
      </c>
      <c r="D1765" s="10" t="n">
        <v>64.3782383419689</v>
      </c>
    </row>
    <row r="1766" customFormat="false" ht="14.95" hidden="false" customHeight="false" outlineLevel="0" collapsed="false">
      <c r="A1766" s="8" t="s">
        <v>287</v>
      </c>
      <c r="B1766" s="9" t="n">
        <v>10000</v>
      </c>
      <c r="C1766" s="10" t="n">
        <v>92.5217391304348</v>
      </c>
      <c r="D1766" s="10" t="n">
        <v>30.6451612903226</v>
      </c>
    </row>
    <row r="1767" customFormat="false" ht="14.95" hidden="false" customHeight="false" outlineLevel="0" collapsed="false">
      <c r="A1767" s="8" t="s">
        <v>287</v>
      </c>
      <c r="B1767" s="9" t="n">
        <v>10000</v>
      </c>
      <c r="C1767" s="10" t="n">
        <v>-33.0434782608696</v>
      </c>
      <c r="D1767" s="10" t="n">
        <v>-32.1731748726655</v>
      </c>
    </row>
    <row r="1768" customFormat="false" ht="14.95" hidden="false" customHeight="false" outlineLevel="0" collapsed="false">
      <c r="A1768" s="8" t="s">
        <v>287</v>
      </c>
      <c r="B1768" s="9" t="n">
        <v>10000</v>
      </c>
      <c r="C1768" s="10" t="n">
        <v>-182.608695652174</v>
      </c>
      <c r="D1768" s="10" t="n">
        <v>-124.872665534805</v>
      </c>
    </row>
    <row r="1769" customFormat="false" ht="14.95" hidden="false" customHeight="false" outlineLevel="0" collapsed="false">
      <c r="A1769" s="8" t="s">
        <v>288</v>
      </c>
      <c r="B1769" s="9" t="n">
        <v>10000</v>
      </c>
      <c r="C1769" s="10" t="n">
        <v>112.758620689655</v>
      </c>
      <c r="D1769" s="10" t="n">
        <v>72.7034120734908</v>
      </c>
    </row>
    <row r="1770" customFormat="false" ht="14.95" hidden="false" customHeight="false" outlineLevel="0" collapsed="false">
      <c r="A1770" s="8" t="s">
        <v>288</v>
      </c>
      <c r="B1770" s="9" t="n">
        <v>2399</v>
      </c>
      <c r="C1770" s="10" t="n">
        <v>46.8965517241379</v>
      </c>
      <c r="D1770" s="10" t="n">
        <v>25.2843394575678</v>
      </c>
    </row>
    <row r="1771" customFormat="false" ht="14.95" hidden="false" customHeight="false" outlineLevel="0" collapsed="false">
      <c r="A1771" s="8" t="s">
        <v>288</v>
      </c>
      <c r="B1771" s="9" t="n">
        <v>10000</v>
      </c>
      <c r="C1771" s="10" t="n">
        <v>52.4137931034483</v>
      </c>
      <c r="D1771" s="10" t="n">
        <v>68.32895888014</v>
      </c>
    </row>
    <row r="1772" customFormat="false" ht="14.95" hidden="false" customHeight="false" outlineLevel="0" collapsed="false">
      <c r="A1772" s="8" t="s">
        <v>288</v>
      </c>
      <c r="B1772" s="9" t="n">
        <v>10000</v>
      </c>
      <c r="C1772" s="10" t="n">
        <v>-56.8965517241379</v>
      </c>
      <c r="D1772" s="10" t="n">
        <v>-57.655293088364</v>
      </c>
    </row>
    <row r="1773" customFormat="false" ht="14.95" hidden="false" customHeight="false" outlineLevel="0" collapsed="false">
      <c r="A1773" s="8" t="s">
        <v>288</v>
      </c>
      <c r="B1773" s="9" t="n">
        <v>10000</v>
      </c>
      <c r="C1773" s="10" t="n">
        <v>55.1724137931034</v>
      </c>
      <c r="D1773" s="10" t="n">
        <v>-45.2318460192476</v>
      </c>
    </row>
    <row r="1774" customFormat="false" ht="14.95" hidden="false" customHeight="false" outlineLevel="0" collapsed="false">
      <c r="A1774" s="8" t="s">
        <v>289</v>
      </c>
      <c r="B1774" s="9" t="n">
        <v>7889</v>
      </c>
      <c r="C1774" s="10" t="n">
        <v>119.502868068834</v>
      </c>
      <c r="D1774" s="10" t="n">
        <v>89.7668393782383</v>
      </c>
    </row>
    <row r="1775" customFormat="false" ht="14.95" hidden="false" customHeight="false" outlineLevel="0" collapsed="false">
      <c r="A1775" s="8" t="s">
        <v>289</v>
      </c>
      <c r="B1775" s="9" t="n">
        <v>3143</v>
      </c>
      <c r="C1775" s="10" t="n">
        <v>-336.328871892925</v>
      </c>
      <c r="D1775" s="10" t="n">
        <v>20.3367875647668</v>
      </c>
    </row>
    <row r="1776" customFormat="false" ht="14.95" hidden="false" customHeight="false" outlineLevel="0" collapsed="false">
      <c r="A1776" s="8" t="s">
        <v>289</v>
      </c>
      <c r="B1776" s="9" t="n">
        <v>1993</v>
      </c>
      <c r="C1776" s="10" t="n">
        <v>-117.590822179732</v>
      </c>
      <c r="D1776" s="10" t="n">
        <v>173.186528497409</v>
      </c>
    </row>
    <row r="1777" customFormat="false" ht="14.95" hidden="false" customHeight="false" outlineLevel="0" collapsed="false">
      <c r="A1777" s="8" t="s">
        <v>289</v>
      </c>
      <c r="B1777" s="9" t="n">
        <v>3007</v>
      </c>
      <c r="C1777" s="10" t="n">
        <v>-122.179732313576</v>
      </c>
      <c r="D1777" s="10" t="n">
        <v>124.222797927461</v>
      </c>
    </row>
    <row r="1778" customFormat="false" ht="14.95" hidden="false" customHeight="false" outlineLevel="0" collapsed="false">
      <c r="A1778" s="8" t="s">
        <v>289</v>
      </c>
      <c r="B1778" s="9" t="n">
        <v>2198</v>
      </c>
      <c r="C1778" s="10" t="n">
        <v>-258.699808795411</v>
      </c>
      <c r="D1778" s="10" t="n">
        <v>69.0414507772021</v>
      </c>
    </row>
    <row r="1779" customFormat="false" ht="14.95" hidden="false" customHeight="false" outlineLevel="0" collapsed="false">
      <c r="A1779" s="8" t="s">
        <v>290</v>
      </c>
      <c r="B1779" s="9" t="n">
        <v>10000</v>
      </c>
      <c r="C1779" s="10" t="n">
        <v>-6.47727272727273</v>
      </c>
      <c r="D1779" s="10" t="n">
        <v>14.7085201793722</v>
      </c>
    </row>
    <row r="1780" customFormat="false" ht="14.95" hidden="false" customHeight="false" outlineLevel="0" collapsed="false">
      <c r="A1780" s="8" t="s">
        <v>290</v>
      </c>
      <c r="B1780" s="9" t="n">
        <v>10000</v>
      </c>
      <c r="C1780" s="10" t="n">
        <v>46.9318181818182</v>
      </c>
      <c r="D1780" s="10" t="n">
        <v>34.9775784753363</v>
      </c>
    </row>
    <row r="1781" customFormat="false" ht="14.95" hidden="false" customHeight="false" outlineLevel="0" collapsed="false">
      <c r="A1781" s="8" t="s">
        <v>290</v>
      </c>
      <c r="B1781" s="9" t="n">
        <v>10000</v>
      </c>
      <c r="C1781" s="10" t="n">
        <v>63.9772727272727</v>
      </c>
      <c r="D1781" s="10" t="n">
        <v>5.91928251121076</v>
      </c>
    </row>
    <row r="1782" customFormat="false" ht="14.95" hidden="false" customHeight="false" outlineLevel="0" collapsed="false">
      <c r="A1782" s="8" t="s">
        <v>290</v>
      </c>
      <c r="B1782" s="9" t="n">
        <v>10000</v>
      </c>
      <c r="C1782" s="10" t="n">
        <v>46.6086956521739</v>
      </c>
      <c r="D1782" s="10" t="n">
        <v>5.00848896434635</v>
      </c>
    </row>
    <row r="1783" customFormat="false" ht="14.95" hidden="false" customHeight="false" outlineLevel="0" collapsed="false">
      <c r="A1783" s="8" t="s">
        <v>290</v>
      </c>
      <c r="B1783" s="9" t="n">
        <v>10000</v>
      </c>
      <c r="C1783" s="10" t="n">
        <v>16.695652173913</v>
      </c>
      <c r="D1783" s="10" t="n">
        <v>-11.6298811544992</v>
      </c>
    </row>
    <row r="1784" customFormat="false" ht="14.95" hidden="false" customHeight="false" outlineLevel="0" collapsed="false">
      <c r="A1784" s="8" t="s">
        <v>290</v>
      </c>
      <c r="B1784" s="9" t="n">
        <v>8765</v>
      </c>
      <c r="C1784" s="10" t="n">
        <v>138.782608695652</v>
      </c>
      <c r="D1784" s="10" t="n">
        <v>37.4363327674024</v>
      </c>
    </row>
    <row r="1785" customFormat="false" ht="14.95" hidden="false" customHeight="false" outlineLevel="0" collapsed="false">
      <c r="A1785" s="8" t="s">
        <v>290</v>
      </c>
      <c r="B1785" s="9" t="n">
        <v>10000</v>
      </c>
      <c r="C1785" s="10" t="n">
        <v>36.3137254901961</v>
      </c>
      <c r="D1785" s="10" t="n">
        <v>-6.00545950864422</v>
      </c>
    </row>
    <row r="1786" customFormat="false" ht="14.95" hidden="false" customHeight="false" outlineLevel="0" collapsed="false">
      <c r="A1786" s="8" t="s">
        <v>291</v>
      </c>
      <c r="B1786" s="9" t="n">
        <v>4361</v>
      </c>
      <c r="C1786" s="10" t="n">
        <v>-82.1147356580427</v>
      </c>
      <c r="D1786" s="10" t="n">
        <v>-12.5</v>
      </c>
    </row>
    <row r="1787" customFormat="false" ht="14.95" hidden="false" customHeight="false" outlineLevel="0" collapsed="false">
      <c r="A1787" s="8" t="s">
        <v>291</v>
      </c>
      <c r="B1787" s="9" t="n">
        <v>10000</v>
      </c>
      <c r="C1787" s="10" t="n">
        <v>-97.4128233970754</v>
      </c>
      <c r="D1787" s="10" t="n">
        <v>4.61165048543689</v>
      </c>
    </row>
    <row r="1788" customFormat="false" ht="14.95" hidden="false" customHeight="false" outlineLevel="0" collapsed="false">
      <c r="A1788" s="8" t="s">
        <v>291</v>
      </c>
      <c r="B1788" s="9" t="n">
        <v>3577</v>
      </c>
      <c r="C1788" s="10" t="n">
        <v>-110.461192350956</v>
      </c>
      <c r="D1788" s="10" t="n">
        <v>15.8980582524272</v>
      </c>
    </row>
    <row r="1789" customFormat="false" ht="14.95" hidden="false" customHeight="false" outlineLevel="0" collapsed="false">
      <c r="A1789" s="8" t="s">
        <v>291</v>
      </c>
      <c r="B1789" s="9" t="n">
        <v>10000</v>
      </c>
      <c r="C1789" s="10" t="n">
        <v>-27.4465691788526</v>
      </c>
      <c r="D1789" s="10" t="n">
        <v>41.0194174757282</v>
      </c>
    </row>
    <row r="1790" customFormat="false" ht="14.95" hidden="false" customHeight="false" outlineLevel="0" collapsed="false">
      <c r="A1790" s="8" t="s">
        <v>291</v>
      </c>
      <c r="B1790" s="9" t="n">
        <v>1598</v>
      </c>
      <c r="C1790" s="10" t="n">
        <v>103.712035995501</v>
      </c>
      <c r="D1790" s="10" t="n">
        <v>67.4757281553398</v>
      </c>
    </row>
    <row r="1791" customFormat="false" ht="14.95" hidden="false" customHeight="false" outlineLevel="0" collapsed="false">
      <c r="A1791" s="8" t="s">
        <v>292</v>
      </c>
      <c r="B1791" s="9" t="n">
        <v>10000</v>
      </c>
      <c r="C1791" s="10" t="n">
        <v>107.142857142857</v>
      </c>
      <c r="D1791" s="10" t="n">
        <v>79.1002811621368</v>
      </c>
    </row>
    <row r="1792" customFormat="false" ht="14.95" hidden="false" customHeight="false" outlineLevel="0" collapsed="false">
      <c r="A1792" s="8" t="s">
        <v>292</v>
      </c>
      <c r="B1792" s="9" t="n">
        <v>10000</v>
      </c>
      <c r="C1792" s="10" t="n">
        <v>-122.556390977444</v>
      </c>
      <c r="D1792" s="10" t="n">
        <v>-13.1208997188379</v>
      </c>
    </row>
    <row r="1793" customFormat="false" ht="14.95" hidden="false" customHeight="false" outlineLevel="0" collapsed="false">
      <c r="A1793" s="8" t="s">
        <v>292</v>
      </c>
      <c r="B1793" s="9" t="n">
        <v>5822</v>
      </c>
      <c r="C1793" s="10" t="n">
        <v>-43.8888888888889</v>
      </c>
      <c r="D1793" s="10" t="n">
        <v>21.3225371120108</v>
      </c>
    </row>
    <row r="1794" customFormat="false" ht="14.95" hidden="false" customHeight="false" outlineLevel="0" collapsed="false">
      <c r="A1794" s="8" t="s">
        <v>292</v>
      </c>
      <c r="B1794" s="9" t="n">
        <v>10000</v>
      </c>
      <c r="C1794" s="10" t="n">
        <v>-7.13725490196078</v>
      </c>
      <c r="D1794" s="10" t="n">
        <v>-40.7643312101911</v>
      </c>
    </row>
    <row r="1795" customFormat="false" ht="14.95" hidden="false" customHeight="false" outlineLevel="0" collapsed="false">
      <c r="A1795" s="8" t="s">
        <v>293</v>
      </c>
      <c r="B1795" s="9" t="n">
        <v>10000</v>
      </c>
      <c r="C1795" s="10" t="n">
        <v>63.6670416197975</v>
      </c>
      <c r="D1795" s="10" t="n">
        <v>56.9174757281554</v>
      </c>
    </row>
    <row r="1796" customFormat="false" ht="14.95" hidden="false" customHeight="false" outlineLevel="0" collapsed="false">
      <c r="A1796" s="8" t="s">
        <v>293</v>
      </c>
      <c r="B1796" s="9" t="n">
        <v>8674</v>
      </c>
      <c r="C1796" s="10" t="n">
        <v>141.282339707537</v>
      </c>
      <c r="D1796" s="10" t="n">
        <v>90.6553398058252</v>
      </c>
    </row>
    <row r="1797" customFormat="false" ht="14.95" hidden="false" customHeight="false" outlineLevel="0" collapsed="false">
      <c r="A1797" s="8" t="s">
        <v>293</v>
      </c>
      <c r="B1797" s="9" t="n">
        <v>10000</v>
      </c>
      <c r="C1797" s="10" t="n">
        <v>-10.3487064116985</v>
      </c>
      <c r="D1797" s="10" t="n">
        <v>24.1504854368932</v>
      </c>
    </row>
    <row r="1798" customFormat="false" ht="14.95" hidden="false" customHeight="false" outlineLevel="0" collapsed="false">
      <c r="A1798" s="8" t="s">
        <v>294</v>
      </c>
      <c r="B1798" s="9" t="n">
        <v>1650</v>
      </c>
      <c r="C1798" s="10" t="n">
        <v>19.8165137614679</v>
      </c>
      <c r="D1798" s="10" t="n">
        <v>48.7966804979253</v>
      </c>
    </row>
    <row r="1799" customFormat="false" ht="14.95" hidden="false" customHeight="false" outlineLevel="0" collapsed="false">
      <c r="A1799" s="8" t="s">
        <v>294</v>
      </c>
      <c r="B1799" s="9" t="n">
        <v>10000</v>
      </c>
      <c r="C1799" s="10" t="n">
        <v>-208.807339449541</v>
      </c>
      <c r="D1799" s="10" t="n">
        <v>-103.402489626556</v>
      </c>
    </row>
    <row r="1800" customFormat="false" ht="14.95" hidden="false" customHeight="false" outlineLevel="0" collapsed="false">
      <c r="A1800" s="8" t="s">
        <v>294</v>
      </c>
      <c r="B1800" s="9" t="n">
        <v>367</v>
      </c>
      <c r="C1800" s="10" t="n">
        <v>-470.825688073395</v>
      </c>
      <c r="D1800" s="10" t="n">
        <v>116.016597510373</v>
      </c>
    </row>
    <row r="1801" customFormat="false" ht="14.95" hidden="false" customHeight="false" outlineLevel="0" collapsed="false">
      <c r="A1801" s="8" t="s">
        <v>294</v>
      </c>
      <c r="B1801" s="9" t="n">
        <v>10000</v>
      </c>
      <c r="C1801" s="10" t="n">
        <v>237.43119266055</v>
      </c>
      <c r="D1801" s="10" t="n">
        <v>-45.3112033195021</v>
      </c>
    </row>
    <row r="1802" customFormat="false" ht="14.95" hidden="false" customHeight="false" outlineLevel="0" collapsed="false">
      <c r="A1802" s="8" t="s">
        <v>294</v>
      </c>
      <c r="B1802" s="9" t="n">
        <v>10000</v>
      </c>
      <c r="C1802" s="10" t="n">
        <v>-235.963302752294</v>
      </c>
      <c r="D1802" s="10" t="n">
        <v>-26.2240663900415</v>
      </c>
    </row>
    <row r="1803" customFormat="false" ht="14.95" hidden="false" customHeight="false" outlineLevel="0" collapsed="false">
      <c r="A1803" s="8" t="s">
        <v>295</v>
      </c>
      <c r="B1803" s="9" t="n">
        <v>1674</v>
      </c>
      <c r="C1803" s="10" t="n">
        <v>0.689655172413793</v>
      </c>
      <c r="D1803" s="10" t="n">
        <v>39.6325459317585</v>
      </c>
    </row>
    <row r="1804" customFormat="false" ht="14.95" hidden="false" customHeight="false" outlineLevel="0" collapsed="false">
      <c r="A1804" s="8" t="s">
        <v>295</v>
      </c>
      <c r="B1804" s="9" t="n">
        <v>10000</v>
      </c>
      <c r="C1804" s="10" t="n">
        <v>-77.9310344827586</v>
      </c>
      <c r="D1804" s="10" t="n">
        <v>24.4094488188976</v>
      </c>
    </row>
    <row r="1805" customFormat="false" ht="14.95" hidden="false" customHeight="false" outlineLevel="0" collapsed="false">
      <c r="A1805" s="8" t="s">
        <v>295</v>
      </c>
      <c r="B1805" s="9" t="n">
        <v>8088</v>
      </c>
      <c r="C1805" s="10" t="n">
        <v>53.1034482758621</v>
      </c>
      <c r="D1805" s="10" t="n">
        <v>18.6351706036745</v>
      </c>
    </row>
    <row r="1806" customFormat="false" ht="14.95" hidden="false" customHeight="false" outlineLevel="0" collapsed="false">
      <c r="A1806" s="8" t="s">
        <v>295</v>
      </c>
      <c r="B1806" s="9" t="n">
        <v>9902</v>
      </c>
      <c r="C1806" s="10" t="n">
        <v>-15.8620689655172</v>
      </c>
      <c r="D1806" s="10" t="n">
        <v>21.6097987751531</v>
      </c>
    </row>
    <row r="1807" customFormat="false" ht="14.95" hidden="false" customHeight="false" outlineLevel="0" collapsed="false">
      <c r="A1807" s="8" t="s">
        <v>295</v>
      </c>
      <c r="B1807" s="9" t="n">
        <v>10000</v>
      </c>
      <c r="C1807" s="10" t="n">
        <v>-59.3103448275862</v>
      </c>
      <c r="D1807" s="10" t="n">
        <v>-82.1522309711286</v>
      </c>
    </row>
    <row r="1808" customFormat="false" ht="14.95" hidden="false" customHeight="false" outlineLevel="0" collapsed="false">
      <c r="A1808" s="8" t="s">
        <v>296</v>
      </c>
      <c r="B1808" s="9" t="n">
        <v>3666</v>
      </c>
      <c r="C1808" s="10" t="n">
        <v>14.8040638606676</v>
      </c>
      <c r="D1808" s="10" t="n">
        <v>16.468253968254</v>
      </c>
    </row>
    <row r="1809" customFormat="false" ht="14.95" hidden="false" customHeight="false" outlineLevel="0" collapsed="false">
      <c r="A1809" s="8" t="s">
        <v>296</v>
      </c>
      <c r="B1809" s="9" t="n">
        <v>630</v>
      </c>
      <c r="C1809" s="10" t="n">
        <v>150.362844702467</v>
      </c>
      <c r="D1809" s="10" t="n">
        <v>131.746031746032</v>
      </c>
    </row>
    <row r="1810" customFormat="false" ht="14.95" hidden="false" customHeight="false" outlineLevel="0" collapsed="false">
      <c r="A1810" s="8" t="s">
        <v>296</v>
      </c>
      <c r="B1810" s="9" t="n">
        <v>10000</v>
      </c>
      <c r="C1810" s="10" t="n">
        <v>73.1494920174166</v>
      </c>
      <c r="D1810" s="10" t="n">
        <v>35.3174603174603</v>
      </c>
    </row>
    <row r="1811" customFormat="false" ht="14.95" hidden="false" customHeight="false" outlineLevel="0" collapsed="false">
      <c r="A1811" s="8" t="s">
        <v>296</v>
      </c>
      <c r="B1811" s="9" t="n">
        <v>10000</v>
      </c>
      <c r="C1811" s="10" t="n">
        <v>-2.61248185776488</v>
      </c>
      <c r="D1811" s="10" t="n">
        <v>-49.6031746031746</v>
      </c>
    </row>
    <row r="1812" customFormat="false" ht="14.95" hidden="false" customHeight="false" outlineLevel="0" collapsed="false">
      <c r="A1812" s="8" t="s">
        <v>296</v>
      </c>
      <c r="B1812" s="9" t="n">
        <v>10000</v>
      </c>
      <c r="C1812" s="10" t="n">
        <v>-65</v>
      </c>
      <c r="D1812" s="10" t="n">
        <v>-56.9500674763833</v>
      </c>
    </row>
    <row r="1813" customFormat="false" ht="14.95" hidden="false" customHeight="false" outlineLevel="0" collapsed="false">
      <c r="A1813" s="8" t="s">
        <v>296</v>
      </c>
      <c r="B1813" s="9" t="n">
        <v>10000</v>
      </c>
      <c r="C1813" s="10" t="n">
        <v>76.1111111111111</v>
      </c>
      <c r="D1813" s="10" t="n">
        <v>102.564102564103</v>
      </c>
    </row>
    <row r="1814" customFormat="false" ht="14.95" hidden="false" customHeight="false" outlineLevel="0" collapsed="false">
      <c r="A1814" s="8" t="s">
        <v>296</v>
      </c>
      <c r="B1814" s="9" t="n">
        <v>10000</v>
      </c>
      <c r="C1814" s="10" t="n">
        <v>-22.2222222222222</v>
      </c>
      <c r="D1814" s="10" t="n">
        <v>33.1983805668016</v>
      </c>
    </row>
    <row r="1815" customFormat="false" ht="14.95" hidden="false" customHeight="false" outlineLevel="0" collapsed="false">
      <c r="A1815" s="8" t="s">
        <v>296</v>
      </c>
      <c r="B1815" s="9" t="n">
        <v>3729</v>
      </c>
      <c r="C1815" s="10" t="n">
        <v>41.6666666666667</v>
      </c>
      <c r="D1815" s="10" t="n">
        <v>31.8488529014845</v>
      </c>
    </row>
    <row r="1816" customFormat="false" ht="14.95" hidden="false" customHeight="false" outlineLevel="0" collapsed="false">
      <c r="A1816" s="8" t="s">
        <v>297</v>
      </c>
      <c r="B1816" s="9" t="n">
        <v>3230</v>
      </c>
      <c r="C1816" s="10" t="n">
        <v>120.773930753564</v>
      </c>
      <c r="D1816" s="10" t="n">
        <v>45.9357277882798</v>
      </c>
    </row>
    <row r="1817" customFormat="false" ht="14.95" hidden="false" customHeight="false" outlineLevel="0" collapsed="false">
      <c r="A1817" s="8" t="s">
        <v>297</v>
      </c>
      <c r="B1817" s="9" t="n">
        <v>4347</v>
      </c>
      <c r="C1817" s="10" t="n">
        <v>-18.9409368635438</v>
      </c>
      <c r="D1817" s="10" t="n">
        <v>-42.34404536862</v>
      </c>
    </row>
    <row r="1818" customFormat="false" ht="14.95" hidden="false" customHeight="false" outlineLevel="0" collapsed="false">
      <c r="A1818" s="8" t="s">
        <v>297</v>
      </c>
      <c r="B1818" s="9" t="n">
        <v>6156</v>
      </c>
      <c r="C1818" s="10" t="n">
        <v>187.576374745418</v>
      </c>
      <c r="D1818" s="10" t="n">
        <v>51.7958412098299</v>
      </c>
    </row>
    <row r="1819" customFormat="false" ht="14.95" hidden="false" customHeight="false" outlineLevel="0" collapsed="false">
      <c r="A1819" s="8" t="s">
        <v>297</v>
      </c>
      <c r="B1819" s="9" t="n">
        <v>10000</v>
      </c>
      <c r="C1819" s="10" t="n">
        <v>-98.7780040733198</v>
      </c>
      <c r="D1819" s="10" t="n">
        <v>-63.7051039697542</v>
      </c>
    </row>
    <row r="1820" customFormat="false" ht="14.95" hidden="false" customHeight="false" outlineLevel="0" collapsed="false">
      <c r="A1820" s="8" t="s">
        <v>297</v>
      </c>
      <c r="B1820" s="9" t="n">
        <v>10000</v>
      </c>
      <c r="C1820" s="10" t="n">
        <v>171.690427698574</v>
      </c>
      <c r="D1820" s="10" t="n">
        <v>49.1493383742911</v>
      </c>
    </row>
    <row r="1821" customFormat="false" ht="14.95" hidden="false" customHeight="false" outlineLevel="0" collapsed="false">
      <c r="A1821" s="8" t="s">
        <v>298</v>
      </c>
      <c r="B1821" s="9" t="n">
        <v>10000</v>
      </c>
      <c r="C1821" s="10" t="n">
        <v>63.9772727272727</v>
      </c>
      <c r="D1821" s="10" t="n">
        <v>38.7443946188341</v>
      </c>
    </row>
    <row r="1822" customFormat="false" ht="14.95" hidden="false" customHeight="false" outlineLevel="0" collapsed="false">
      <c r="A1822" s="8" t="s">
        <v>298</v>
      </c>
      <c r="B1822" s="9" t="n">
        <v>10000</v>
      </c>
      <c r="C1822" s="10" t="n">
        <v>-29.8863636363636</v>
      </c>
      <c r="D1822" s="10" t="n">
        <v>-8.25112107623318</v>
      </c>
    </row>
    <row r="1823" customFormat="false" ht="14.95" hidden="false" customHeight="false" outlineLevel="0" collapsed="false">
      <c r="A1823" s="8" t="s">
        <v>298</v>
      </c>
      <c r="B1823" s="9" t="n">
        <v>10000</v>
      </c>
      <c r="C1823" s="10" t="n">
        <v>24.4318181818182</v>
      </c>
      <c r="D1823" s="10" t="n">
        <v>1.61434977578475</v>
      </c>
    </row>
    <row r="1824" customFormat="false" ht="14.95" hidden="false" customHeight="false" outlineLevel="0" collapsed="false">
      <c r="A1824" s="8" t="s">
        <v>298</v>
      </c>
      <c r="B1824" s="9" t="n">
        <v>2093</v>
      </c>
      <c r="C1824" s="10" t="n">
        <v>-74.6590909090909</v>
      </c>
      <c r="D1824" s="10" t="n">
        <v>-47.1748878923767</v>
      </c>
    </row>
    <row r="1825" customFormat="false" ht="14.95" hidden="false" customHeight="false" outlineLevel="0" collapsed="false">
      <c r="A1825" s="8" t="s">
        <v>299</v>
      </c>
      <c r="B1825" s="9" t="n">
        <v>10000</v>
      </c>
      <c r="C1825" s="10" t="n">
        <v>19.6850393700787</v>
      </c>
      <c r="D1825" s="10" t="n">
        <v>107.939339875112</v>
      </c>
    </row>
    <row r="1826" customFormat="false" ht="14.95" hidden="false" customHeight="false" outlineLevel="0" collapsed="false">
      <c r="A1826" s="8" t="s">
        <v>299</v>
      </c>
      <c r="B1826" s="9" t="n">
        <v>10000</v>
      </c>
      <c r="C1826" s="10" t="n">
        <v>-60.9448818897638</v>
      </c>
      <c r="D1826" s="10" t="n">
        <v>81.3559322033898</v>
      </c>
    </row>
    <row r="1827" customFormat="false" ht="14.95" hidden="false" customHeight="false" outlineLevel="0" collapsed="false">
      <c r="A1827" s="8" t="s">
        <v>299</v>
      </c>
      <c r="B1827" s="9" t="n">
        <v>10000</v>
      </c>
      <c r="C1827" s="10" t="n">
        <v>-38.8976377952756</v>
      </c>
      <c r="D1827" s="10" t="n">
        <v>-307.225691347012</v>
      </c>
    </row>
    <row r="1828" customFormat="false" ht="14.95" hidden="false" customHeight="false" outlineLevel="0" collapsed="false">
      <c r="A1828" s="8" t="s">
        <v>299</v>
      </c>
      <c r="B1828" s="9" t="n">
        <v>10000</v>
      </c>
      <c r="C1828" s="10" t="n">
        <v>-143.149606299213</v>
      </c>
      <c r="D1828" s="10" t="n">
        <v>65.6556645851918</v>
      </c>
    </row>
    <row r="1829" customFormat="false" ht="14.95" hidden="false" customHeight="false" outlineLevel="0" collapsed="false">
      <c r="A1829" s="8" t="s">
        <v>299</v>
      </c>
      <c r="B1829" s="9" t="n">
        <v>10000</v>
      </c>
      <c r="C1829" s="10" t="n">
        <v>-185.03937007874</v>
      </c>
      <c r="D1829" s="10" t="n">
        <v>23.907225691347</v>
      </c>
    </row>
    <row r="1830" customFormat="false" ht="14.95" hidden="false" customHeight="false" outlineLevel="0" collapsed="false">
      <c r="A1830" s="8" t="s">
        <v>299</v>
      </c>
      <c r="B1830" s="9" t="n">
        <v>10000</v>
      </c>
      <c r="C1830" s="10" t="n">
        <v>-4.97512437810945</v>
      </c>
      <c r="D1830" s="10" t="n">
        <v>-22.520325203252</v>
      </c>
    </row>
    <row r="1831" customFormat="false" ht="14.95" hidden="false" customHeight="false" outlineLevel="0" collapsed="false">
      <c r="A1831" s="8" t="s">
        <v>299</v>
      </c>
      <c r="B1831" s="9" t="n">
        <v>10000</v>
      </c>
      <c r="C1831" s="10" t="n">
        <v>-1.24378109452736</v>
      </c>
      <c r="D1831" s="10" t="n">
        <v>-39.9186991869919</v>
      </c>
    </row>
    <row r="1832" customFormat="false" ht="14.95" hidden="false" customHeight="false" outlineLevel="0" collapsed="false">
      <c r="A1832" s="8" t="s">
        <v>299</v>
      </c>
      <c r="B1832" s="9" t="n">
        <v>10000</v>
      </c>
      <c r="C1832" s="10" t="n">
        <v>-51.4925373134328</v>
      </c>
      <c r="D1832" s="10" t="n">
        <v>-42.6829268292683</v>
      </c>
    </row>
    <row r="1833" customFormat="false" ht="14.95" hidden="false" customHeight="false" outlineLevel="0" collapsed="false">
      <c r="A1833" s="8" t="s">
        <v>300</v>
      </c>
      <c r="B1833" s="9" t="n">
        <v>10000</v>
      </c>
      <c r="C1833" s="10" t="n">
        <v>19.6850393700787</v>
      </c>
      <c r="D1833" s="10" t="n">
        <v>-107.404103479037</v>
      </c>
    </row>
    <row r="1834" customFormat="false" ht="14.95" hidden="false" customHeight="false" outlineLevel="0" collapsed="false">
      <c r="A1834" s="8" t="s">
        <v>300</v>
      </c>
      <c r="B1834" s="9" t="n">
        <v>10000</v>
      </c>
      <c r="C1834" s="10" t="n">
        <v>-176.535433070866</v>
      </c>
      <c r="D1834" s="10" t="n">
        <v>7.49330954504906</v>
      </c>
    </row>
    <row r="1835" customFormat="false" ht="14.95" hidden="false" customHeight="false" outlineLevel="0" collapsed="false">
      <c r="A1835" s="8" t="s">
        <v>300</v>
      </c>
      <c r="B1835" s="9" t="n">
        <v>1328</v>
      </c>
      <c r="C1835" s="10" t="n">
        <v>18.740157480315</v>
      </c>
      <c r="D1835" s="10" t="n">
        <v>72.7921498661909</v>
      </c>
    </row>
    <row r="1836" customFormat="false" ht="14.95" hidden="false" customHeight="false" outlineLevel="0" collapsed="false">
      <c r="A1836" s="8" t="s">
        <v>300</v>
      </c>
      <c r="B1836" s="9" t="n">
        <v>5922</v>
      </c>
      <c r="C1836" s="10" t="n">
        <v>107.55905511811</v>
      </c>
      <c r="D1836" s="10" t="n">
        <v>59.7680642283675</v>
      </c>
    </row>
    <row r="1837" customFormat="false" ht="14.95" hidden="false" customHeight="false" outlineLevel="0" collapsed="false">
      <c r="A1837" s="8" t="s">
        <v>300</v>
      </c>
      <c r="B1837" s="9" t="n">
        <v>10000</v>
      </c>
      <c r="C1837" s="10" t="n">
        <v>175.275590551181</v>
      </c>
      <c r="D1837" s="10" t="n">
        <v>53.7020517395183</v>
      </c>
    </row>
    <row r="1838" customFormat="false" ht="14.95" hidden="false" customHeight="false" outlineLevel="0" collapsed="false">
      <c r="A1838" s="8" t="s">
        <v>301</v>
      </c>
      <c r="B1838" s="9" t="n">
        <v>487</v>
      </c>
      <c r="C1838" s="10" t="n">
        <v>69.3790149892934</v>
      </c>
      <c r="D1838" s="10" t="n">
        <v>119.84496124031</v>
      </c>
    </row>
    <row r="1839" customFormat="false" ht="14.95" hidden="false" customHeight="false" outlineLevel="0" collapsed="false">
      <c r="A1839" s="8" t="s">
        <v>301</v>
      </c>
      <c r="B1839" s="9" t="n">
        <v>1537</v>
      </c>
      <c r="C1839" s="10" t="n">
        <v>135.331905781585</v>
      </c>
      <c r="D1839" s="10" t="n">
        <v>138.139534883721</v>
      </c>
    </row>
    <row r="1840" customFormat="false" ht="14.95" hidden="false" customHeight="false" outlineLevel="0" collapsed="false">
      <c r="A1840" s="8" t="s">
        <v>301</v>
      </c>
      <c r="B1840" s="9" t="n">
        <v>1272</v>
      </c>
      <c r="C1840" s="10" t="n">
        <v>-224.41113490364</v>
      </c>
      <c r="D1840" s="10" t="n">
        <v>-117.984496124031</v>
      </c>
    </row>
    <row r="1841" customFormat="false" ht="14.95" hidden="false" customHeight="false" outlineLevel="0" collapsed="false">
      <c r="A1841" s="8" t="s">
        <v>301</v>
      </c>
      <c r="B1841" s="9" t="n">
        <v>10000</v>
      </c>
      <c r="C1841" s="10" t="n">
        <v>-58.6723768736617</v>
      </c>
      <c r="D1841" s="10" t="n">
        <v>-6.97674418604651</v>
      </c>
    </row>
    <row r="1842" customFormat="false" ht="14.95" hidden="false" customHeight="false" outlineLevel="0" collapsed="false">
      <c r="A1842" s="8" t="s">
        <v>301</v>
      </c>
      <c r="B1842" s="9" t="n">
        <v>6053</v>
      </c>
      <c r="C1842" s="10" t="n">
        <v>-55.2462526766595</v>
      </c>
      <c r="D1842" s="10" t="n">
        <v>9.76744186046512</v>
      </c>
    </row>
    <row r="1843" customFormat="false" ht="14.95" hidden="false" customHeight="false" outlineLevel="0" collapsed="false">
      <c r="A1843" s="8" t="s">
        <v>302</v>
      </c>
      <c r="B1843" s="9" t="n">
        <v>10000</v>
      </c>
      <c r="C1843" s="10" t="n">
        <v>146.899841017488</v>
      </c>
      <c r="D1843" s="10" t="n">
        <v>42.6865671641791</v>
      </c>
    </row>
    <row r="1844" customFormat="false" ht="14.95" hidden="false" customHeight="false" outlineLevel="0" collapsed="false">
      <c r="A1844" s="8" t="s">
        <v>302</v>
      </c>
      <c r="B1844" s="9" t="n">
        <v>10000</v>
      </c>
      <c r="C1844" s="10" t="n">
        <v>-202.861685214626</v>
      </c>
      <c r="D1844" s="10" t="n">
        <v>-96.865671641791</v>
      </c>
    </row>
    <row r="1845" customFormat="false" ht="14.95" hidden="false" customHeight="false" outlineLevel="0" collapsed="false">
      <c r="A1845" s="8" t="s">
        <v>302</v>
      </c>
      <c r="B1845" s="9" t="n">
        <v>10000</v>
      </c>
      <c r="C1845" s="10" t="n">
        <v>179.968203497615</v>
      </c>
      <c r="D1845" s="10" t="n">
        <v>21.6417910447761</v>
      </c>
    </row>
    <row r="1846" customFormat="false" ht="14.95" hidden="false" customHeight="false" outlineLevel="0" collapsed="false">
      <c r="A1846" s="8" t="s">
        <v>302</v>
      </c>
      <c r="B1846" s="9" t="n">
        <v>10000</v>
      </c>
      <c r="C1846" s="10" t="n">
        <v>-183.783783783784</v>
      </c>
      <c r="D1846" s="10" t="n">
        <v>-19.5522388059701</v>
      </c>
    </row>
    <row r="1847" customFormat="false" ht="14.95" hidden="false" customHeight="false" outlineLevel="0" collapsed="false">
      <c r="A1847" s="8" t="s">
        <v>303</v>
      </c>
      <c r="B1847" s="9" t="n">
        <v>6058</v>
      </c>
      <c r="C1847" s="10" t="n">
        <v>48.6896551724138</v>
      </c>
      <c r="D1847" s="10" t="n">
        <v>-3.09339678762641</v>
      </c>
    </row>
    <row r="1848" customFormat="false" ht="14.95" hidden="false" customHeight="false" outlineLevel="0" collapsed="false">
      <c r="A1848" s="8" t="s">
        <v>303</v>
      </c>
      <c r="B1848" s="9" t="n">
        <v>7830</v>
      </c>
      <c r="C1848" s="10" t="n">
        <v>15.0344827586207</v>
      </c>
      <c r="D1848" s="10" t="n">
        <v>-3.45032718619869</v>
      </c>
    </row>
    <row r="1849" customFormat="false" ht="14.95" hidden="false" customHeight="false" outlineLevel="0" collapsed="false">
      <c r="A1849" s="8" t="s">
        <v>303</v>
      </c>
      <c r="B1849" s="9" t="n">
        <v>2801</v>
      </c>
      <c r="C1849" s="10" t="n">
        <v>40.1379310344828</v>
      </c>
      <c r="D1849" s="10" t="n">
        <v>-0.713860797144557</v>
      </c>
    </row>
    <row r="1850" customFormat="false" ht="14.95" hidden="false" customHeight="false" outlineLevel="0" collapsed="false">
      <c r="A1850" s="8" t="s">
        <v>303</v>
      </c>
      <c r="B1850" s="9" t="n">
        <v>10000</v>
      </c>
      <c r="C1850" s="10" t="n">
        <v>-66.0689655172414</v>
      </c>
      <c r="D1850" s="10" t="n">
        <v>-32.1237358715051</v>
      </c>
    </row>
    <row r="1851" customFormat="false" ht="14.95" hidden="false" customHeight="false" outlineLevel="0" collapsed="false">
      <c r="A1851" s="8" t="s">
        <v>303</v>
      </c>
      <c r="B1851" s="9" t="n">
        <v>6789</v>
      </c>
      <c r="C1851" s="10" t="n">
        <v>29.6551724137931</v>
      </c>
      <c r="D1851" s="10" t="n">
        <v>60.3212373587151</v>
      </c>
    </row>
    <row r="1852" customFormat="false" ht="14.95" hidden="false" customHeight="false" outlineLevel="0" collapsed="false">
      <c r="A1852" s="8" t="s">
        <v>303</v>
      </c>
      <c r="B1852" s="9" t="n">
        <v>10000</v>
      </c>
      <c r="C1852" s="10" t="n">
        <v>8.2051282051282</v>
      </c>
      <c r="D1852" s="10" t="n">
        <v>24.6212121212121</v>
      </c>
    </row>
    <row r="1853" customFormat="false" ht="14.95" hidden="false" customHeight="false" outlineLevel="0" collapsed="false">
      <c r="A1853" s="8" t="s">
        <v>303</v>
      </c>
      <c r="B1853" s="9" t="n">
        <v>10000</v>
      </c>
      <c r="C1853" s="10" t="n">
        <v>33.4358974358974</v>
      </c>
      <c r="D1853" s="10" t="n">
        <v>66.1796536796537</v>
      </c>
    </row>
    <row r="1854" customFormat="false" ht="14.95" hidden="false" customHeight="false" outlineLevel="0" collapsed="false">
      <c r="A1854" s="8" t="s">
        <v>304</v>
      </c>
      <c r="B1854" s="9" t="n">
        <v>9690</v>
      </c>
      <c r="C1854" s="10" t="n">
        <v>108.795411089866</v>
      </c>
      <c r="D1854" s="10" t="n">
        <v>102.461139896373</v>
      </c>
    </row>
    <row r="1855" customFormat="false" ht="14.95" hidden="false" customHeight="false" outlineLevel="0" collapsed="false">
      <c r="A1855" s="8" t="s">
        <v>304</v>
      </c>
      <c r="B1855" s="9" t="n">
        <v>6545</v>
      </c>
      <c r="C1855" s="10" t="n">
        <v>-394.072657743786</v>
      </c>
      <c r="D1855" s="10" t="n">
        <v>-11.0103626943005</v>
      </c>
    </row>
    <row r="1856" customFormat="false" ht="14.95" hidden="false" customHeight="false" outlineLevel="0" collapsed="false">
      <c r="A1856" s="8" t="s">
        <v>304</v>
      </c>
      <c r="B1856" s="9" t="n">
        <v>10000</v>
      </c>
      <c r="C1856" s="10" t="n">
        <v>-174.569789674952</v>
      </c>
      <c r="D1856" s="10" t="n">
        <v>-184.585492227979</v>
      </c>
    </row>
    <row r="1857" customFormat="false" ht="14.95" hidden="false" customHeight="false" outlineLevel="0" collapsed="false">
      <c r="A1857" s="8" t="s">
        <v>304</v>
      </c>
      <c r="B1857" s="9" t="n">
        <v>10000</v>
      </c>
      <c r="C1857" s="10" t="n">
        <v>-63.6711281070746</v>
      </c>
      <c r="D1857" s="10" t="n">
        <v>29.1450777202073</v>
      </c>
    </row>
    <row r="1858" customFormat="false" ht="14.95" hidden="false" customHeight="false" outlineLevel="0" collapsed="false">
      <c r="A1858" s="8" t="s">
        <v>305</v>
      </c>
      <c r="B1858" s="9" t="n">
        <v>10000</v>
      </c>
      <c r="C1858" s="10" t="n">
        <v>166.456692913386</v>
      </c>
      <c r="D1858" s="10" t="n">
        <v>99.5539696699376</v>
      </c>
    </row>
    <row r="1859" customFormat="false" ht="14.95" hidden="false" customHeight="false" outlineLevel="0" collapsed="false">
      <c r="A1859" s="8" t="s">
        <v>305</v>
      </c>
      <c r="B1859" s="9" t="n">
        <v>10000</v>
      </c>
      <c r="C1859" s="10" t="n">
        <v>-509.763779527559</v>
      </c>
      <c r="D1859" s="10" t="n">
        <v>-130.062444246209</v>
      </c>
    </row>
    <row r="1860" customFormat="false" ht="14.95" hidden="false" customHeight="false" outlineLevel="0" collapsed="false">
      <c r="A1860" s="8" t="s">
        <v>305</v>
      </c>
      <c r="B1860" s="9" t="n">
        <v>10000</v>
      </c>
      <c r="C1860" s="10" t="n">
        <v>-205.826771653543</v>
      </c>
      <c r="D1860" s="10" t="n">
        <v>13.3809099018733</v>
      </c>
    </row>
    <row r="1861" customFormat="false" ht="14.95" hidden="false" customHeight="false" outlineLevel="0" collapsed="false">
      <c r="A1861" s="8" t="s">
        <v>305</v>
      </c>
      <c r="B1861" s="9" t="n">
        <v>10000</v>
      </c>
      <c r="C1861" s="10" t="n">
        <v>-82.3622047244094</v>
      </c>
      <c r="D1861" s="10" t="n">
        <v>84.5673505798394</v>
      </c>
    </row>
    <row r="1862" customFormat="false" ht="14.95" hidden="false" customHeight="false" outlineLevel="0" collapsed="false">
      <c r="A1862" s="8" t="s">
        <v>305</v>
      </c>
      <c r="B1862" s="9" t="n">
        <v>10000</v>
      </c>
      <c r="C1862" s="10" t="n">
        <v>27.1144278606965</v>
      </c>
      <c r="D1862" s="10" t="n">
        <v>-17.3170731707317</v>
      </c>
    </row>
    <row r="1863" customFormat="false" ht="14.95" hidden="false" customHeight="false" outlineLevel="0" collapsed="false">
      <c r="A1863" s="8" t="s">
        <v>305</v>
      </c>
      <c r="B1863" s="9" t="n">
        <v>10000</v>
      </c>
      <c r="C1863" s="10" t="n">
        <v>-6.96517412935323</v>
      </c>
      <c r="D1863" s="10" t="n">
        <v>-3.33333333333333</v>
      </c>
    </row>
    <row r="1864" customFormat="false" ht="14.95" hidden="false" customHeight="false" outlineLevel="0" collapsed="false">
      <c r="A1864" s="8" t="s">
        <v>305</v>
      </c>
      <c r="B1864" s="9" t="n">
        <v>10000</v>
      </c>
      <c r="C1864" s="10" t="n">
        <v>8.2089552238806</v>
      </c>
      <c r="D1864" s="10" t="n">
        <v>8.04878048780488</v>
      </c>
    </row>
    <row r="1865" customFormat="false" ht="14.95" hidden="false" customHeight="false" outlineLevel="0" collapsed="false">
      <c r="A1865" s="8" t="s">
        <v>305</v>
      </c>
      <c r="B1865" s="9" t="n">
        <v>1497</v>
      </c>
      <c r="C1865" s="10" t="n">
        <v>8.95522388059701</v>
      </c>
      <c r="D1865" s="10" t="n">
        <v>30.650406504065</v>
      </c>
    </row>
    <row r="1866" customFormat="false" ht="14.95" hidden="false" customHeight="false" outlineLevel="0" collapsed="false">
      <c r="A1866" s="8" t="s">
        <v>306</v>
      </c>
      <c r="B1866" s="9" t="n">
        <v>10000</v>
      </c>
      <c r="C1866" s="10" t="n">
        <v>104.220183486239</v>
      </c>
      <c r="D1866" s="10" t="n">
        <v>18.7551867219917</v>
      </c>
    </row>
    <row r="1867" customFormat="false" ht="14.95" hidden="false" customHeight="false" outlineLevel="0" collapsed="false">
      <c r="A1867" s="8" t="s">
        <v>306</v>
      </c>
      <c r="B1867" s="9" t="n">
        <v>10000</v>
      </c>
      <c r="C1867" s="10" t="n">
        <v>74.4954128440367</v>
      </c>
      <c r="D1867" s="10" t="n">
        <v>33.0290456431535</v>
      </c>
    </row>
    <row r="1868" customFormat="false" ht="14.95" hidden="false" customHeight="false" outlineLevel="0" collapsed="false">
      <c r="A1868" s="8" t="s">
        <v>306</v>
      </c>
      <c r="B1868" s="9" t="n">
        <v>10000</v>
      </c>
      <c r="C1868" s="10" t="n">
        <v>92.4770642201835</v>
      </c>
      <c r="D1868" s="10" t="n">
        <v>42.4896265560166</v>
      </c>
    </row>
    <row r="1869" customFormat="false" ht="14.95" hidden="false" customHeight="false" outlineLevel="0" collapsed="false">
      <c r="A1869" s="8" t="s">
        <v>306</v>
      </c>
      <c r="B1869" s="9" t="n">
        <v>10000</v>
      </c>
      <c r="C1869" s="10" t="n">
        <v>-284.036697247706</v>
      </c>
      <c r="D1869" s="10" t="n">
        <v>-96.597510373444</v>
      </c>
    </row>
    <row r="1870" customFormat="false" ht="14.95" hidden="false" customHeight="false" outlineLevel="0" collapsed="false">
      <c r="A1870" s="8" t="s">
        <v>306</v>
      </c>
      <c r="B1870" s="9" t="n">
        <v>10000</v>
      </c>
      <c r="C1870" s="10" t="n">
        <v>89.5412844036697</v>
      </c>
      <c r="D1870" s="10" t="n">
        <v>58.4232365145228</v>
      </c>
    </row>
    <row r="1871" customFormat="false" ht="14.95" hidden="false" customHeight="false" outlineLevel="0" collapsed="false">
      <c r="A1871" s="8" t="s">
        <v>306</v>
      </c>
      <c r="B1871" s="9" t="n">
        <v>10000</v>
      </c>
      <c r="C1871" s="10" t="n">
        <v>54.1322314049587</v>
      </c>
      <c r="D1871" s="10" t="n">
        <v>46.7310972143263</v>
      </c>
    </row>
    <row r="1872" customFormat="false" ht="14.95" hidden="false" customHeight="false" outlineLevel="0" collapsed="false">
      <c r="A1872" s="8" t="s">
        <v>306</v>
      </c>
      <c r="B1872" s="9" t="n">
        <v>10000</v>
      </c>
      <c r="C1872" s="10" t="n">
        <v>-12.2589531680441</v>
      </c>
      <c r="D1872" s="10" t="n">
        <v>4.66173962478681</v>
      </c>
    </row>
    <row r="1873" customFormat="false" ht="14.95" hidden="false" customHeight="false" outlineLevel="0" collapsed="false">
      <c r="A1873" s="8" t="s">
        <v>307</v>
      </c>
      <c r="B1873" s="9" t="n">
        <v>10000</v>
      </c>
      <c r="C1873" s="10" t="n">
        <v>283.306836248013</v>
      </c>
      <c r="D1873" s="10" t="n">
        <v>98.6567164179104</v>
      </c>
    </row>
    <row r="1874" customFormat="false" ht="14.95" hidden="false" customHeight="false" outlineLevel="0" collapsed="false">
      <c r="A1874" s="8" t="s">
        <v>307</v>
      </c>
      <c r="B1874" s="9" t="n">
        <v>3392</v>
      </c>
      <c r="C1874" s="10" t="n">
        <v>178.696343402226</v>
      </c>
      <c r="D1874" s="10" t="n">
        <v>62.9850746268657</v>
      </c>
    </row>
    <row r="1875" customFormat="false" ht="14.95" hidden="false" customHeight="false" outlineLevel="0" collapsed="false">
      <c r="A1875" s="8" t="s">
        <v>307</v>
      </c>
      <c r="B1875" s="9" t="n">
        <v>10000</v>
      </c>
      <c r="C1875" s="10" t="n">
        <v>105.564387917329</v>
      </c>
      <c r="D1875" s="10" t="n">
        <v>60.5970149253731</v>
      </c>
    </row>
    <row r="1876" customFormat="false" ht="14.95" hidden="false" customHeight="false" outlineLevel="0" collapsed="false">
      <c r="A1876" s="8" t="s">
        <v>307</v>
      </c>
      <c r="B1876" s="9" t="n">
        <v>10000</v>
      </c>
      <c r="C1876" s="10" t="n">
        <v>206.995230524642</v>
      </c>
      <c r="D1876" s="10" t="n">
        <v>81.7910447761194</v>
      </c>
    </row>
    <row r="1877" customFormat="false" ht="14.95" hidden="false" customHeight="false" outlineLevel="0" collapsed="false">
      <c r="A1877" s="8" t="s">
        <v>307</v>
      </c>
      <c r="B1877" s="9" t="n">
        <v>10000</v>
      </c>
      <c r="C1877" s="10" t="n">
        <v>216.852146263911</v>
      </c>
      <c r="D1877" s="10" t="n">
        <v>42.3880597014925</v>
      </c>
    </row>
    <row r="1878" customFormat="false" ht="14.95" hidden="false" customHeight="false" outlineLevel="0" collapsed="false">
      <c r="A1878" s="8" t="s">
        <v>308</v>
      </c>
      <c r="B1878" s="9" t="n">
        <v>10000</v>
      </c>
      <c r="C1878" s="10" t="n">
        <v>138.004246284501</v>
      </c>
      <c r="D1878" s="10" t="n">
        <v>72.6359832635983</v>
      </c>
    </row>
    <row r="1879" customFormat="false" ht="14.95" hidden="false" customHeight="false" outlineLevel="0" collapsed="false">
      <c r="A1879" s="8" t="s">
        <v>308</v>
      </c>
      <c r="B1879" s="9" t="n">
        <v>10000</v>
      </c>
      <c r="C1879" s="10" t="n">
        <v>-215.711252653928</v>
      </c>
      <c r="D1879" s="10" t="n">
        <v>-20.2510460251046</v>
      </c>
    </row>
    <row r="1880" customFormat="false" ht="14.95" hidden="false" customHeight="false" outlineLevel="0" collapsed="false">
      <c r="A1880" s="8" t="s">
        <v>308</v>
      </c>
      <c r="B1880" s="9" t="n">
        <v>1566</v>
      </c>
      <c r="C1880" s="10" t="n">
        <v>-497.664543524416</v>
      </c>
      <c r="D1880" s="10" t="n">
        <v>-33.3054393305439</v>
      </c>
    </row>
    <row r="1881" customFormat="false" ht="14.95" hidden="false" customHeight="false" outlineLevel="0" collapsed="false">
      <c r="A1881" s="8" t="s">
        <v>308</v>
      </c>
      <c r="B1881" s="9" t="n">
        <v>10000</v>
      </c>
      <c r="C1881" s="10" t="n">
        <v>-151.592356687898</v>
      </c>
      <c r="D1881" s="10" t="n">
        <v>-42.8451882845188</v>
      </c>
    </row>
    <row r="1882" customFormat="false" ht="14.95" hidden="false" customHeight="false" outlineLevel="0" collapsed="false">
      <c r="A1882" s="8" t="s">
        <v>308</v>
      </c>
      <c r="B1882" s="9" t="n">
        <v>10000</v>
      </c>
      <c r="C1882" s="10" t="n">
        <v>-87.4734607218684</v>
      </c>
      <c r="D1882" s="10" t="n">
        <v>-8.36820083682008</v>
      </c>
    </row>
    <row r="1883" customFormat="false" ht="14.95" hidden="false" customHeight="false" outlineLevel="0" collapsed="false">
      <c r="A1883" s="8" t="s">
        <v>309</v>
      </c>
      <c r="B1883" s="9" t="n">
        <v>10000</v>
      </c>
      <c r="C1883" s="10" t="n">
        <v>189.63963963964</v>
      </c>
      <c r="D1883" s="10" t="n">
        <v>124.341412012645</v>
      </c>
    </row>
    <row r="1884" customFormat="false" ht="14.95" hidden="false" customHeight="false" outlineLevel="0" collapsed="false">
      <c r="A1884" s="8" t="s">
        <v>309</v>
      </c>
      <c r="B1884" s="9" t="n">
        <v>10000</v>
      </c>
      <c r="C1884" s="10" t="n">
        <v>-52.7027027027027</v>
      </c>
      <c r="D1884" s="10" t="n">
        <v>20.6533192834563</v>
      </c>
    </row>
    <row r="1885" customFormat="false" ht="14.95" hidden="false" customHeight="false" outlineLevel="0" collapsed="false">
      <c r="A1885" s="8" t="s">
        <v>309</v>
      </c>
      <c r="B1885" s="9" t="n">
        <v>153</v>
      </c>
      <c r="C1885" s="10" t="n">
        <v>196.246246246246</v>
      </c>
      <c r="D1885" s="10" t="n">
        <v>179.346680716544</v>
      </c>
    </row>
    <row r="1886" customFormat="false" ht="14.95" hidden="false" customHeight="false" outlineLevel="0" collapsed="false">
      <c r="A1886" s="8" t="s">
        <v>309</v>
      </c>
      <c r="B1886" s="9" t="n">
        <v>10000</v>
      </c>
      <c r="C1886" s="10" t="n">
        <v>3.45345345345345</v>
      </c>
      <c r="D1886" s="10" t="n">
        <v>-113.804004214963</v>
      </c>
    </row>
    <row r="1887" customFormat="false" ht="14.95" hidden="false" customHeight="false" outlineLevel="0" collapsed="false">
      <c r="A1887" s="8" t="s">
        <v>309</v>
      </c>
      <c r="B1887" s="9" t="n">
        <v>10000</v>
      </c>
      <c r="C1887" s="10" t="n">
        <v>-41.2912912912913</v>
      </c>
      <c r="D1887" s="10" t="n">
        <v>25.7112750263435</v>
      </c>
    </row>
    <row r="1888" customFormat="false" ht="14.95" hidden="false" customHeight="false" outlineLevel="0" collapsed="false">
      <c r="A1888" s="8" t="s">
        <v>310</v>
      </c>
      <c r="B1888" s="9" t="n">
        <v>10000</v>
      </c>
      <c r="C1888" s="10" t="n">
        <v>60.7424071991001</v>
      </c>
      <c r="D1888" s="10" t="n">
        <v>18.9320388349515</v>
      </c>
    </row>
    <row r="1889" customFormat="false" ht="14.95" hidden="false" customHeight="false" outlineLevel="0" collapsed="false">
      <c r="A1889" s="8" t="s">
        <v>310</v>
      </c>
      <c r="B1889" s="9" t="n">
        <v>4618</v>
      </c>
      <c r="C1889" s="10" t="n">
        <v>-18.8976377952756</v>
      </c>
      <c r="D1889" s="10" t="n">
        <v>-69.2961165048544</v>
      </c>
    </row>
    <row r="1890" customFormat="false" ht="14.95" hidden="false" customHeight="false" outlineLevel="0" collapsed="false">
      <c r="A1890" s="8" t="s">
        <v>310</v>
      </c>
      <c r="B1890" s="9" t="n">
        <v>10000</v>
      </c>
      <c r="C1890" s="10" t="n">
        <v>-4.7244094488189</v>
      </c>
      <c r="D1890" s="10" t="n">
        <v>-1.09223300970874</v>
      </c>
    </row>
    <row r="1891" customFormat="false" ht="14.95" hidden="false" customHeight="false" outlineLevel="0" collapsed="false">
      <c r="A1891" s="8" t="s">
        <v>310</v>
      </c>
      <c r="B1891" s="9" t="n">
        <v>10000</v>
      </c>
      <c r="C1891" s="10" t="n">
        <v>56.2429696287964</v>
      </c>
      <c r="D1891" s="10" t="n">
        <v>42.1116504854369</v>
      </c>
    </row>
    <row r="1892" customFormat="false" ht="14.95" hidden="false" customHeight="false" outlineLevel="0" collapsed="false">
      <c r="A1892" s="8" t="s">
        <v>310</v>
      </c>
      <c r="B1892" s="9" t="n">
        <v>10000</v>
      </c>
      <c r="C1892" s="10" t="n">
        <v>38.0202474690664</v>
      </c>
      <c r="D1892" s="10" t="n">
        <v>33.373786407767</v>
      </c>
    </row>
    <row r="1893" customFormat="false" ht="14.95" hidden="false" customHeight="false" outlineLevel="0" collapsed="false">
      <c r="A1893" s="8" t="s">
        <v>311</v>
      </c>
      <c r="B1893" s="9" t="n">
        <v>10000</v>
      </c>
      <c r="C1893" s="10" t="n">
        <v>-26.3681592039801</v>
      </c>
      <c r="D1893" s="10" t="n">
        <v>-6.91056910569106</v>
      </c>
    </row>
    <row r="1894" customFormat="false" ht="14.95" hidden="false" customHeight="false" outlineLevel="0" collapsed="false">
      <c r="A1894" s="8" t="s">
        <v>311</v>
      </c>
      <c r="B1894" s="9" t="n">
        <v>10000</v>
      </c>
      <c r="C1894" s="10" t="n">
        <v>-152.238805970149</v>
      </c>
      <c r="D1894" s="10" t="n">
        <v>-103.49593495935</v>
      </c>
    </row>
    <row r="1895" customFormat="false" ht="14.95" hidden="false" customHeight="false" outlineLevel="0" collapsed="false">
      <c r="A1895" s="8" t="s">
        <v>311</v>
      </c>
      <c r="B1895" s="9" t="n">
        <v>10000</v>
      </c>
      <c r="C1895" s="10" t="n">
        <v>7.92156862745098</v>
      </c>
      <c r="D1895" s="10" t="n">
        <v>-54.2311191992721</v>
      </c>
    </row>
    <row r="1896" customFormat="false" ht="14.95" hidden="false" customHeight="false" outlineLevel="0" collapsed="false">
      <c r="A1896" s="8" t="s">
        <v>311</v>
      </c>
      <c r="B1896" s="9" t="n">
        <v>10000</v>
      </c>
      <c r="C1896" s="10" t="n">
        <v>51</v>
      </c>
      <c r="D1896" s="10" t="n">
        <v>18.3950617283951</v>
      </c>
    </row>
    <row r="1897" customFormat="false" ht="14.95" hidden="false" customHeight="false" outlineLevel="0" collapsed="false">
      <c r="A1897" s="8" t="s">
        <v>311</v>
      </c>
      <c r="B1897" s="9" t="n">
        <v>10000</v>
      </c>
      <c r="C1897" s="10" t="n">
        <v>53</v>
      </c>
      <c r="D1897" s="10" t="n">
        <v>63.8271604938272</v>
      </c>
    </row>
    <row r="1898" customFormat="false" ht="14.95" hidden="false" customHeight="false" outlineLevel="0" collapsed="false">
      <c r="A1898" s="8" t="s">
        <v>311</v>
      </c>
      <c r="B1898" s="9" t="n">
        <v>10000</v>
      </c>
      <c r="C1898" s="10" t="n">
        <v>66.7777777777778</v>
      </c>
      <c r="D1898" s="10" t="n">
        <v>53.0864197530864</v>
      </c>
    </row>
    <row r="1899" customFormat="false" ht="14.95" hidden="false" customHeight="false" outlineLevel="0" collapsed="false">
      <c r="A1899" s="8" t="s">
        <v>311</v>
      </c>
      <c r="B1899" s="9" t="n">
        <v>578</v>
      </c>
      <c r="C1899" s="10" t="n">
        <v>87.2222222222222</v>
      </c>
      <c r="D1899" s="10" t="n">
        <v>21.6049382716049</v>
      </c>
    </row>
    <row r="1900" customFormat="false" ht="14.95" hidden="false" customHeight="false" outlineLevel="0" collapsed="false">
      <c r="A1900" s="8" t="s">
        <v>312</v>
      </c>
      <c r="B1900" s="9" t="n">
        <v>10000</v>
      </c>
      <c r="C1900" s="10" t="n">
        <v>163.813813813814</v>
      </c>
      <c r="D1900" s="10" t="n">
        <v>54.1622760800843</v>
      </c>
    </row>
    <row r="1901" customFormat="false" ht="14.95" hidden="false" customHeight="false" outlineLevel="0" collapsed="false">
      <c r="A1901" s="8" t="s">
        <v>312</v>
      </c>
      <c r="B1901" s="9" t="n">
        <v>10000</v>
      </c>
      <c r="C1901" s="10" t="n">
        <v>99.8498498498499</v>
      </c>
      <c r="D1901" s="10" t="n">
        <v>37.3024236037935</v>
      </c>
    </row>
    <row r="1902" customFormat="false" ht="14.95" hidden="false" customHeight="false" outlineLevel="0" collapsed="false">
      <c r="A1902" s="8" t="s">
        <v>312</v>
      </c>
      <c r="B1902" s="9" t="n">
        <v>10000</v>
      </c>
      <c r="C1902" s="10" t="n">
        <v>82.7327327327327</v>
      </c>
      <c r="D1902" s="10" t="n">
        <v>-10.1159114857745</v>
      </c>
    </row>
    <row r="1903" customFormat="false" ht="14.95" hidden="false" customHeight="false" outlineLevel="0" collapsed="false">
      <c r="A1903" s="8" t="s">
        <v>312</v>
      </c>
      <c r="B1903" s="9" t="n">
        <v>10000</v>
      </c>
      <c r="C1903" s="10" t="n">
        <v>62.012012012012</v>
      </c>
      <c r="D1903" s="10" t="n">
        <v>5.05795574288725</v>
      </c>
    </row>
    <row r="1904" customFormat="false" ht="14.95" hidden="false" customHeight="false" outlineLevel="0" collapsed="false">
      <c r="A1904" s="8" t="s">
        <v>312</v>
      </c>
      <c r="B1904" s="9" t="n">
        <v>10000</v>
      </c>
      <c r="C1904" s="10" t="n">
        <v>140.09009009009</v>
      </c>
      <c r="D1904" s="10" t="n">
        <v>10.5374077976818</v>
      </c>
    </row>
    <row r="1905" customFormat="false" ht="14.95" hidden="false" customHeight="false" outlineLevel="0" collapsed="false">
      <c r="A1905" s="8" t="s">
        <v>313</v>
      </c>
      <c r="B1905" s="9" t="n">
        <v>10000</v>
      </c>
      <c r="C1905" s="10" t="n">
        <v>-74.1896758703481</v>
      </c>
      <c r="D1905" s="10" t="n">
        <v>-60.0729261622607</v>
      </c>
    </row>
    <row r="1906" customFormat="false" ht="14.95" hidden="false" customHeight="false" outlineLevel="0" collapsed="false">
      <c r="A1906" s="8" t="s">
        <v>313</v>
      </c>
      <c r="B1906" s="9" t="n">
        <v>2028</v>
      </c>
      <c r="C1906" s="10" t="n">
        <v>-152.701080432173</v>
      </c>
      <c r="D1906" s="10" t="n">
        <v>-29.2616226071103</v>
      </c>
    </row>
    <row r="1907" customFormat="false" ht="14.95" hidden="false" customHeight="false" outlineLevel="0" collapsed="false">
      <c r="A1907" s="8" t="s">
        <v>313</v>
      </c>
      <c r="B1907" s="9" t="n">
        <v>10000</v>
      </c>
      <c r="C1907" s="10" t="n">
        <v>-28.0912364945978</v>
      </c>
      <c r="D1907" s="10" t="n">
        <v>64.2661804922516</v>
      </c>
    </row>
    <row r="1908" customFormat="false" ht="14.95" hidden="false" customHeight="false" outlineLevel="0" collapsed="false">
      <c r="A1908" s="8" t="s">
        <v>313</v>
      </c>
      <c r="B1908" s="9" t="n">
        <v>10000</v>
      </c>
      <c r="C1908" s="10" t="n">
        <v>-90.8704883227176</v>
      </c>
      <c r="D1908" s="10" t="n">
        <v>48.8702928870293</v>
      </c>
    </row>
    <row r="1909" customFormat="false" ht="14.95" hidden="false" customHeight="false" outlineLevel="0" collapsed="false">
      <c r="A1909" s="8" t="s">
        <v>313</v>
      </c>
      <c r="B1909" s="9" t="n">
        <v>10000</v>
      </c>
      <c r="C1909" s="10" t="n">
        <v>80.2547770700637</v>
      </c>
      <c r="D1909" s="10" t="n">
        <v>49.7071129707113</v>
      </c>
    </row>
    <row r="1910" customFormat="false" ht="14.95" hidden="false" customHeight="false" outlineLevel="0" collapsed="false">
      <c r="A1910" s="8" t="s">
        <v>313</v>
      </c>
      <c r="B1910" s="9" t="n">
        <v>10000</v>
      </c>
      <c r="C1910" s="10" t="n">
        <v>-415.711252653928</v>
      </c>
      <c r="D1910" s="10" t="n">
        <v>-27.2803347280335</v>
      </c>
    </row>
    <row r="1911" customFormat="false" ht="14.95" hidden="false" customHeight="false" outlineLevel="0" collapsed="false">
      <c r="A1911" s="8" t="s">
        <v>313</v>
      </c>
      <c r="B1911" s="9" t="n">
        <v>10000</v>
      </c>
      <c r="C1911" s="10" t="n">
        <v>-102.76008492569</v>
      </c>
      <c r="D1911" s="10" t="n">
        <v>-8.36820083682008</v>
      </c>
    </row>
    <row r="1912" customFormat="false" ht="14.95" hidden="false" customHeight="false" outlineLevel="0" collapsed="false">
      <c r="A1912" s="8" t="s">
        <v>313</v>
      </c>
      <c r="B1912" s="9" t="n">
        <v>10000</v>
      </c>
      <c r="C1912" s="10" t="n">
        <v>-93.8428874734607</v>
      </c>
      <c r="D1912" s="10" t="n">
        <v>30.9623430962343</v>
      </c>
    </row>
    <row r="1913" customFormat="false" ht="14.95" hidden="false" customHeight="false" outlineLevel="0" collapsed="false">
      <c r="A1913" s="8" t="s">
        <v>314</v>
      </c>
      <c r="B1913" s="9" t="n">
        <v>10000</v>
      </c>
      <c r="C1913" s="10" t="n">
        <v>70.9236031927024</v>
      </c>
      <c r="D1913" s="10" t="n">
        <v>95.6420233463035</v>
      </c>
    </row>
    <row r="1914" customFormat="false" ht="14.95" hidden="false" customHeight="false" outlineLevel="0" collapsed="false">
      <c r="A1914" s="8" t="s">
        <v>314</v>
      </c>
      <c r="B1914" s="9" t="n">
        <v>10000</v>
      </c>
      <c r="C1914" s="10" t="n">
        <v>-1.82440136830103</v>
      </c>
      <c r="D1914" s="10" t="n">
        <v>17.8210116731518</v>
      </c>
    </row>
    <row r="1915" customFormat="false" ht="14.95" hidden="false" customHeight="false" outlineLevel="0" collapsed="false">
      <c r="A1915" s="8" t="s">
        <v>314</v>
      </c>
      <c r="B1915" s="9" t="n">
        <v>10000</v>
      </c>
      <c r="C1915" s="10" t="n">
        <v>1.5963511972634</v>
      </c>
      <c r="D1915" s="10" t="n">
        <v>7.39299610894942</v>
      </c>
    </row>
    <row r="1916" customFormat="false" ht="14.95" hidden="false" customHeight="false" outlineLevel="0" collapsed="false">
      <c r="A1916" s="8" t="s">
        <v>314</v>
      </c>
      <c r="B1916" s="9" t="n">
        <v>5116</v>
      </c>
      <c r="C1916" s="10" t="n">
        <v>-26.9534679543459</v>
      </c>
      <c r="D1916" s="10" t="n">
        <v>-20.1086956521739</v>
      </c>
    </row>
    <row r="1917" customFormat="false" ht="14.95" hidden="false" customHeight="false" outlineLevel="0" collapsed="false">
      <c r="A1917" s="8" t="s">
        <v>314</v>
      </c>
      <c r="B1917" s="9" t="n">
        <v>10000</v>
      </c>
      <c r="C1917" s="10" t="n">
        <v>23.9683933274802</v>
      </c>
      <c r="D1917" s="10" t="n">
        <v>30.8695652173913</v>
      </c>
    </row>
    <row r="1918" customFormat="false" ht="14.95" hidden="false" customHeight="false" outlineLevel="0" collapsed="false">
      <c r="A1918" s="8" t="s">
        <v>314</v>
      </c>
      <c r="B1918" s="9" t="n">
        <v>10000</v>
      </c>
      <c r="C1918" s="10" t="n">
        <v>14.486391571554</v>
      </c>
      <c r="D1918" s="10" t="n">
        <v>4.78260869565217</v>
      </c>
    </row>
    <row r="1919" customFormat="false" ht="14.95" hidden="false" customHeight="false" outlineLevel="0" collapsed="false">
      <c r="A1919" s="8" t="s">
        <v>314</v>
      </c>
      <c r="B1919" s="9" t="n">
        <v>10000</v>
      </c>
      <c r="C1919" s="10" t="n">
        <v>-83.1431079894644</v>
      </c>
      <c r="D1919" s="10" t="n">
        <v>-15.3260869565217</v>
      </c>
    </row>
    <row r="1920" customFormat="false" ht="14.95" hidden="false" customHeight="false" outlineLevel="0" collapsed="false">
      <c r="A1920" s="8" t="s">
        <v>314</v>
      </c>
      <c r="B1920" s="9" t="n">
        <v>10000</v>
      </c>
      <c r="C1920" s="10" t="n">
        <v>105.618964003512</v>
      </c>
      <c r="D1920" s="10" t="n">
        <v>58.5869565217391</v>
      </c>
    </row>
    <row r="1921" customFormat="false" ht="14.95" hidden="false" customHeight="false" outlineLevel="0" collapsed="false">
      <c r="A1921" s="8" t="s">
        <v>315</v>
      </c>
      <c r="B1921" s="9" t="n">
        <v>10000</v>
      </c>
      <c r="C1921" s="10" t="n">
        <v>-106.185567010309</v>
      </c>
      <c r="D1921" s="10" t="n">
        <v>37.7337733773377</v>
      </c>
    </row>
    <row r="1922" customFormat="false" ht="14.95" hidden="false" customHeight="false" outlineLevel="0" collapsed="false">
      <c r="A1922" s="8" t="s">
        <v>315</v>
      </c>
      <c r="B1922" s="9" t="n">
        <v>10000</v>
      </c>
      <c r="C1922" s="10" t="n">
        <v>73.5395189003437</v>
      </c>
      <c r="D1922" s="10" t="n">
        <v>51.5951595159516</v>
      </c>
    </row>
    <row r="1923" customFormat="false" ht="14.95" hidden="false" customHeight="false" outlineLevel="0" collapsed="false">
      <c r="A1923" s="8" t="s">
        <v>315</v>
      </c>
      <c r="B1923" s="9" t="n">
        <v>256</v>
      </c>
      <c r="C1923" s="10" t="n">
        <v>36.7697594501718</v>
      </c>
      <c r="D1923" s="10" t="n">
        <v>101.430143014301</v>
      </c>
    </row>
    <row r="1924" customFormat="false" ht="14.95" hidden="false" customHeight="false" outlineLevel="0" collapsed="false">
      <c r="A1924" s="8" t="s">
        <v>315</v>
      </c>
      <c r="B1924" s="9" t="n">
        <v>10000</v>
      </c>
      <c r="C1924" s="10" t="n">
        <v>15.807560137457</v>
      </c>
      <c r="D1924" s="10" t="n">
        <v>-1.76017601760176</v>
      </c>
    </row>
    <row r="1925" customFormat="false" ht="14.95" hidden="false" customHeight="false" outlineLevel="0" collapsed="false">
      <c r="A1925" s="8" t="s">
        <v>315</v>
      </c>
      <c r="B1925" s="9" t="n">
        <v>10000</v>
      </c>
      <c r="C1925" s="10" t="n">
        <v>-9.96563573883162</v>
      </c>
      <c r="D1925" s="10" t="n">
        <v>-73.5973597359736</v>
      </c>
    </row>
    <row r="1926" customFormat="false" ht="14.95" hidden="false" customHeight="false" outlineLevel="0" collapsed="false">
      <c r="A1926" s="8" t="s">
        <v>316</v>
      </c>
      <c r="B1926" s="9" t="n">
        <v>10000</v>
      </c>
      <c r="C1926" s="10" t="n">
        <v>327.319587628866</v>
      </c>
      <c r="D1926" s="10" t="n">
        <v>31.2680115273775</v>
      </c>
    </row>
    <row r="1927" customFormat="false" ht="14.95" hidden="false" customHeight="false" outlineLevel="0" collapsed="false">
      <c r="A1927" s="8" t="s">
        <v>316</v>
      </c>
      <c r="B1927" s="9" t="n">
        <v>10000</v>
      </c>
      <c r="C1927" s="10" t="n">
        <v>113.917525773196</v>
      </c>
      <c r="D1927" s="10" t="n">
        <v>40.2017291066282</v>
      </c>
    </row>
    <row r="1928" customFormat="false" ht="14.95" hidden="false" customHeight="false" outlineLevel="0" collapsed="false">
      <c r="A1928" s="8" t="s">
        <v>316</v>
      </c>
      <c r="B1928" s="9" t="n">
        <v>10000</v>
      </c>
      <c r="C1928" s="10" t="n">
        <v>59.2783505154639</v>
      </c>
      <c r="D1928" s="10" t="n">
        <v>-20.3170028818444</v>
      </c>
    </row>
    <row r="1929" customFormat="false" ht="14.95" hidden="false" customHeight="false" outlineLevel="0" collapsed="false">
      <c r="A1929" s="8" t="s">
        <v>316</v>
      </c>
      <c r="B1929" s="9" t="n">
        <v>10000</v>
      </c>
      <c r="C1929" s="10" t="n">
        <v>395.360824742268</v>
      </c>
      <c r="D1929" s="10" t="n">
        <v>57.492795389049</v>
      </c>
    </row>
    <row r="1930" customFormat="false" ht="14.95" hidden="false" customHeight="false" outlineLevel="0" collapsed="false">
      <c r="A1930" s="8" t="s">
        <v>316</v>
      </c>
      <c r="B1930" s="9" t="n">
        <v>10000</v>
      </c>
      <c r="C1930" s="10" t="n">
        <v>263.40206185567</v>
      </c>
      <c r="D1930" s="10" t="n">
        <v>109.654178674352</v>
      </c>
    </row>
    <row r="1931" customFormat="false" ht="14.95" hidden="false" customHeight="false" outlineLevel="0" collapsed="false">
      <c r="A1931" s="8" t="s">
        <v>317</v>
      </c>
      <c r="B1931" s="9" t="n">
        <v>10000</v>
      </c>
      <c r="C1931" s="10" t="n">
        <v>49.6590909090909</v>
      </c>
      <c r="D1931" s="10" t="n">
        <v>12.3766816143498</v>
      </c>
    </row>
    <row r="1932" customFormat="false" ht="14.95" hidden="false" customHeight="false" outlineLevel="0" collapsed="false">
      <c r="A1932" s="8" t="s">
        <v>317</v>
      </c>
      <c r="B1932" s="9" t="n">
        <v>10000</v>
      </c>
      <c r="C1932" s="10" t="n">
        <v>17.8409090909091</v>
      </c>
      <c r="D1932" s="10" t="n">
        <v>8.78923766816144</v>
      </c>
    </row>
    <row r="1933" customFormat="false" ht="14.95" hidden="false" customHeight="false" outlineLevel="0" collapsed="false">
      <c r="A1933" s="8" t="s">
        <v>317</v>
      </c>
      <c r="B1933" s="9" t="n">
        <v>10000</v>
      </c>
      <c r="C1933" s="10" t="n">
        <v>33.75</v>
      </c>
      <c r="D1933" s="10" t="n">
        <v>0.717488789237668</v>
      </c>
    </row>
    <row r="1934" customFormat="false" ht="14.95" hidden="false" customHeight="false" outlineLevel="0" collapsed="false">
      <c r="A1934" s="8" t="s">
        <v>317</v>
      </c>
      <c r="B1934" s="9" t="n">
        <v>9023</v>
      </c>
      <c r="C1934" s="10" t="n">
        <v>0</v>
      </c>
      <c r="D1934" s="10" t="n">
        <v>26.2240663900415</v>
      </c>
    </row>
    <row r="1935" customFormat="false" ht="14.95" hidden="false" customHeight="false" outlineLevel="0" collapsed="false">
      <c r="A1935" s="8" t="s">
        <v>318</v>
      </c>
      <c r="B1935" s="9" t="n">
        <v>10000</v>
      </c>
      <c r="C1935" s="10" t="n">
        <v>-122.680412371134</v>
      </c>
      <c r="D1935" s="10" t="n">
        <v>30.7808946171342</v>
      </c>
    </row>
    <row r="1936" customFormat="false" ht="14.95" hidden="false" customHeight="false" outlineLevel="0" collapsed="false">
      <c r="A1936" s="8" t="s">
        <v>318</v>
      </c>
      <c r="B1936" s="9" t="n">
        <v>10000</v>
      </c>
      <c r="C1936" s="10" t="n">
        <v>-77.319587628866</v>
      </c>
      <c r="D1936" s="10" t="n">
        <v>42.6080363912055</v>
      </c>
    </row>
    <row r="1937" customFormat="false" ht="14.95" hidden="false" customHeight="false" outlineLevel="0" collapsed="false">
      <c r="A1937" s="8" t="s">
        <v>318</v>
      </c>
      <c r="B1937" s="9" t="n">
        <v>10000</v>
      </c>
      <c r="C1937" s="10" t="n">
        <v>14.5475372279496</v>
      </c>
      <c r="D1937" s="10" t="n">
        <v>55.9514783927218</v>
      </c>
    </row>
    <row r="1938" customFormat="false" ht="14.95" hidden="false" customHeight="false" outlineLevel="0" collapsed="false">
      <c r="A1938" s="8" t="s">
        <v>318</v>
      </c>
      <c r="B1938" s="9" t="n">
        <v>10000</v>
      </c>
      <c r="C1938" s="10" t="n">
        <v>41.1225658648339</v>
      </c>
      <c r="D1938" s="10" t="n">
        <v>79.7573919636088</v>
      </c>
    </row>
    <row r="1939" customFormat="false" ht="14.95" hidden="false" customHeight="false" outlineLevel="0" collapsed="false">
      <c r="A1939" s="8" t="s">
        <v>318</v>
      </c>
      <c r="B1939" s="9" t="n">
        <v>10000</v>
      </c>
      <c r="C1939" s="10" t="n">
        <v>-236.082474226804</v>
      </c>
      <c r="D1939" s="10" t="n">
        <v>43.062926459439</v>
      </c>
    </row>
    <row r="1940" customFormat="false" ht="14.95" hidden="false" customHeight="false" outlineLevel="0" collapsed="false">
      <c r="A1940" s="8" t="s">
        <v>319</v>
      </c>
      <c r="B1940" s="9" t="n">
        <v>10000</v>
      </c>
      <c r="C1940" s="10" t="n">
        <v>60.984393757503</v>
      </c>
      <c r="D1940" s="10" t="n">
        <v>-74.8404740200547</v>
      </c>
    </row>
    <row r="1941" customFormat="false" ht="14.95" hidden="false" customHeight="false" outlineLevel="0" collapsed="false">
      <c r="A1941" s="8" t="s">
        <v>319</v>
      </c>
      <c r="B1941" s="9" t="n">
        <v>10000</v>
      </c>
      <c r="C1941" s="10" t="n">
        <v>49.9399759903962</v>
      </c>
      <c r="D1941" s="10" t="n">
        <v>-41.2944393801276</v>
      </c>
    </row>
    <row r="1942" customFormat="false" ht="14.95" hidden="false" customHeight="false" outlineLevel="0" collapsed="false">
      <c r="A1942" s="8" t="s">
        <v>319</v>
      </c>
      <c r="B1942" s="9" t="n">
        <v>10000</v>
      </c>
      <c r="C1942" s="10" t="n">
        <v>-1.92076830732293</v>
      </c>
      <c r="D1942" s="10" t="n">
        <v>-10.1185050136737</v>
      </c>
    </row>
    <row r="1943" customFormat="false" ht="14.95" hidden="false" customHeight="false" outlineLevel="0" collapsed="false">
      <c r="A1943" s="8" t="s">
        <v>319</v>
      </c>
      <c r="B1943" s="9" t="n">
        <v>10000</v>
      </c>
      <c r="C1943" s="10" t="n">
        <v>48.2593037214886</v>
      </c>
      <c r="D1943" s="10" t="n">
        <v>-14.1294439380128</v>
      </c>
    </row>
    <row r="1944" customFormat="false" ht="14.95" hidden="false" customHeight="false" outlineLevel="0" collapsed="false">
      <c r="A1944" s="8" t="s">
        <v>319</v>
      </c>
      <c r="B1944" s="9" t="n">
        <v>10000</v>
      </c>
      <c r="C1944" s="10" t="n">
        <v>-73.134328358209</v>
      </c>
      <c r="D1944" s="10" t="n">
        <v>-69.5652173913043</v>
      </c>
    </row>
    <row r="1945" customFormat="false" ht="14.95" hidden="false" customHeight="false" outlineLevel="0" collapsed="false">
      <c r="A1945" s="8" t="s">
        <v>319</v>
      </c>
      <c r="B1945" s="9" t="n">
        <v>8654</v>
      </c>
      <c r="C1945" s="10" t="n">
        <v>-50.3072870939421</v>
      </c>
      <c r="D1945" s="10" t="n">
        <v>28.9130434782609</v>
      </c>
    </row>
    <row r="1946" customFormat="false" ht="14.95" hidden="false" customHeight="false" outlineLevel="0" collapsed="false">
      <c r="A1946" s="8" t="s">
        <v>319</v>
      </c>
      <c r="B1946" s="9" t="n">
        <v>10000</v>
      </c>
      <c r="C1946" s="10" t="n">
        <v>21.8612818261633</v>
      </c>
      <c r="D1946" s="10" t="n">
        <v>31.4130434782609</v>
      </c>
    </row>
    <row r="1947" customFormat="false" ht="14.95" hidden="false" customHeight="false" outlineLevel="0" collapsed="false">
      <c r="A1947" s="8" t="s">
        <v>319</v>
      </c>
      <c r="B1947" s="9" t="n">
        <v>10000</v>
      </c>
      <c r="C1947" s="10" t="n">
        <v>86.6549604916593</v>
      </c>
      <c r="D1947" s="10" t="n">
        <v>60.4347826086956</v>
      </c>
    </row>
    <row r="1948" customFormat="false" ht="14.95" hidden="false" customHeight="false" outlineLevel="0" collapsed="false">
      <c r="A1948" s="8" t="s">
        <v>320</v>
      </c>
      <c r="B1948" s="9" t="n">
        <v>876</v>
      </c>
      <c r="C1948" s="10" t="n">
        <v>-61.8897637795276</v>
      </c>
      <c r="D1948" s="10" t="n">
        <v>-33.1846565566459</v>
      </c>
    </row>
    <row r="1949" customFormat="false" ht="14.95" hidden="false" customHeight="false" outlineLevel="0" collapsed="false">
      <c r="A1949" s="8" t="s">
        <v>320</v>
      </c>
      <c r="B1949" s="9" t="n">
        <v>10000</v>
      </c>
      <c r="C1949" s="10" t="n">
        <v>-80.7874015748032</v>
      </c>
      <c r="D1949" s="10" t="n">
        <v>41.3916146297948</v>
      </c>
    </row>
    <row r="1950" customFormat="false" ht="14.95" hidden="false" customHeight="false" outlineLevel="0" collapsed="false">
      <c r="A1950" s="8" t="s">
        <v>320</v>
      </c>
      <c r="B1950" s="9" t="n">
        <v>10000</v>
      </c>
      <c r="C1950" s="10" t="n">
        <v>99.0551181102362</v>
      </c>
      <c r="D1950" s="10" t="n">
        <v>-97.5914362176628</v>
      </c>
    </row>
    <row r="1951" customFormat="false" ht="14.95" hidden="false" customHeight="false" outlineLevel="0" collapsed="false">
      <c r="A1951" s="8" t="s">
        <v>320</v>
      </c>
      <c r="B1951" s="9" t="n">
        <v>10000</v>
      </c>
      <c r="C1951" s="10" t="n">
        <v>-4.92554410080183</v>
      </c>
      <c r="D1951" s="10" t="n">
        <v>25.3222137983321</v>
      </c>
    </row>
    <row r="1952" customFormat="false" ht="14.95" hidden="false" customHeight="false" outlineLevel="0" collapsed="false">
      <c r="A1952" s="8" t="s">
        <v>320</v>
      </c>
      <c r="B1952" s="9" t="n">
        <v>10000</v>
      </c>
      <c r="C1952" s="10" t="n">
        <v>-139.404352806415</v>
      </c>
      <c r="D1952" s="10" t="n">
        <v>30.4776345716452</v>
      </c>
    </row>
    <row r="1953" customFormat="false" ht="14.95" hidden="false" customHeight="false" outlineLevel="0" collapsed="false">
      <c r="A1953" s="8" t="s">
        <v>321</v>
      </c>
      <c r="B1953" s="9" t="n">
        <v>2724</v>
      </c>
      <c r="C1953" s="10" t="n">
        <v>150.653120464441</v>
      </c>
      <c r="D1953" s="10" t="n">
        <v>67.2619047619048</v>
      </c>
    </row>
    <row r="1954" customFormat="false" ht="14.95" hidden="false" customHeight="false" outlineLevel="0" collapsed="false">
      <c r="A1954" s="8" t="s">
        <v>321</v>
      </c>
      <c r="B1954" s="9" t="n">
        <v>10000</v>
      </c>
      <c r="C1954" s="10" t="n">
        <v>-85.0507982583454</v>
      </c>
      <c r="D1954" s="10" t="n">
        <v>-106.944444444444</v>
      </c>
    </row>
    <row r="1955" customFormat="false" ht="14.95" hidden="false" customHeight="false" outlineLevel="0" collapsed="false">
      <c r="A1955" s="8" t="s">
        <v>321</v>
      </c>
      <c r="B1955" s="9" t="n">
        <v>10000</v>
      </c>
      <c r="C1955" s="10" t="n">
        <v>24.0928882438316</v>
      </c>
      <c r="D1955" s="10" t="n">
        <v>-68.2539682539683</v>
      </c>
    </row>
    <row r="1956" customFormat="false" ht="14.95" hidden="false" customHeight="false" outlineLevel="0" collapsed="false">
      <c r="A1956" s="8" t="s">
        <v>321</v>
      </c>
      <c r="B1956" s="9" t="n">
        <v>10000</v>
      </c>
      <c r="C1956" s="10" t="n">
        <v>63.8606676342525</v>
      </c>
      <c r="D1956" s="10" t="n">
        <v>-50.5952380952381</v>
      </c>
    </row>
    <row r="1957" customFormat="false" ht="14.95" hidden="false" customHeight="false" outlineLevel="0" collapsed="false">
      <c r="A1957" s="8" t="s">
        <v>321</v>
      </c>
      <c r="B1957" s="9" t="n">
        <v>10000</v>
      </c>
      <c r="C1957" s="10" t="n">
        <v>45.8583433373349</v>
      </c>
      <c r="D1957" s="10" t="n">
        <v>26.3445761166819</v>
      </c>
    </row>
    <row r="1958" customFormat="false" ht="14.95" hidden="false" customHeight="false" outlineLevel="0" collapsed="false">
      <c r="A1958" s="8" t="s">
        <v>322</v>
      </c>
      <c r="B1958" s="9" t="n">
        <v>90</v>
      </c>
      <c r="C1958" s="10"/>
      <c r="D1958" s="10"/>
    </row>
    <row r="1959" customFormat="false" ht="14.95" hidden="false" customHeight="false" outlineLevel="0" collapsed="false">
      <c r="A1959" s="8" t="s">
        <v>322</v>
      </c>
      <c r="B1959" s="9" t="n">
        <v>10000</v>
      </c>
      <c r="C1959" s="10" t="n">
        <v>35.9086918349429</v>
      </c>
      <c r="D1959" s="10" t="n">
        <v>35.5434782608696</v>
      </c>
    </row>
    <row r="1960" customFormat="false" ht="14.95" hidden="false" customHeight="false" outlineLevel="0" collapsed="false">
      <c r="A1960" s="8" t="s">
        <v>322</v>
      </c>
      <c r="B1960" s="9" t="n">
        <v>10000</v>
      </c>
      <c r="C1960" s="10" t="n">
        <v>-64.8814749780509</v>
      </c>
      <c r="D1960" s="10" t="n">
        <v>-18.695652173913</v>
      </c>
    </row>
    <row r="1961" customFormat="false" ht="14.95" hidden="false" customHeight="false" outlineLevel="0" collapsed="false">
      <c r="A1961" s="8" t="s">
        <v>322</v>
      </c>
      <c r="B1961" s="9" t="n">
        <v>10000</v>
      </c>
      <c r="C1961" s="10" t="n">
        <v>20.2809482001756</v>
      </c>
      <c r="D1961" s="10" t="n">
        <v>14.7826086956522</v>
      </c>
    </row>
    <row r="1962" customFormat="false" ht="14.95" hidden="false" customHeight="false" outlineLevel="0" collapsed="false">
      <c r="A1962" s="8" t="s">
        <v>322</v>
      </c>
      <c r="B1962" s="9" t="n">
        <v>10000</v>
      </c>
      <c r="C1962" s="10" t="n">
        <v>43.8103599648815</v>
      </c>
      <c r="D1962" s="10" t="n">
        <v>49.2391304347826</v>
      </c>
    </row>
    <row r="1963" customFormat="false" ht="14.95" hidden="false" customHeight="false" outlineLevel="0" collapsed="false">
      <c r="A1963" s="8" t="s">
        <v>323</v>
      </c>
      <c r="B1963" s="11" t="n">
        <v>10000</v>
      </c>
      <c r="C1963" s="10" t="n">
        <v>-52</v>
      </c>
      <c r="D1963" s="10" t="n">
        <v>-24.2</v>
      </c>
    </row>
    <row r="1964" customFormat="false" ht="14.95" hidden="false" customHeight="false" outlineLevel="0" collapsed="false">
      <c r="A1964" s="8" t="s">
        <v>323</v>
      </c>
      <c r="B1964" s="11" t="n">
        <v>10000</v>
      </c>
      <c r="C1964" s="10" t="n">
        <v>-123.9</v>
      </c>
      <c r="D1964" s="10" t="n">
        <v>-60.7</v>
      </c>
    </row>
    <row r="1965" customFormat="false" ht="14.95" hidden="false" customHeight="false" outlineLevel="0" collapsed="false">
      <c r="A1965" s="8" t="s">
        <v>323</v>
      </c>
      <c r="B1965" s="11" t="n">
        <v>10000</v>
      </c>
      <c r="C1965" s="10" t="n">
        <v>-59.2</v>
      </c>
      <c r="D1965" s="10" t="n">
        <v>-43.8</v>
      </c>
    </row>
    <row r="1966" customFormat="false" ht="14.95" hidden="false" customHeight="false" outlineLevel="0" collapsed="false">
      <c r="A1966" s="8" t="s">
        <v>323</v>
      </c>
      <c r="B1966" s="9" t="n">
        <v>451</v>
      </c>
      <c r="C1966" s="10" t="n">
        <v>215.979381443299</v>
      </c>
      <c r="D1966" s="10" t="n">
        <v>-11.9596541786744</v>
      </c>
    </row>
    <row r="1967" customFormat="false" ht="14.95" hidden="false" customHeight="false" outlineLevel="0" collapsed="false">
      <c r="A1967" s="8" t="s">
        <v>323</v>
      </c>
      <c r="B1967" s="9" t="n">
        <v>377</v>
      </c>
      <c r="C1967" s="10" t="n">
        <v>244.845360824742</v>
      </c>
      <c r="D1967" s="10" t="n">
        <v>133.5734870317</v>
      </c>
    </row>
    <row r="1968" customFormat="false" ht="14.95" hidden="false" customHeight="false" outlineLevel="0" collapsed="false">
      <c r="A1968" s="8" t="s">
        <v>323</v>
      </c>
      <c r="B1968" s="9" t="n">
        <v>66</v>
      </c>
      <c r="C1968" s="10" t="n">
        <v>-3853.09278350515</v>
      </c>
      <c r="D1968" s="10" t="n">
        <v>119.452449567723</v>
      </c>
    </row>
    <row r="1969" customFormat="false" ht="14.95" hidden="false" customHeight="false" outlineLevel="0" collapsed="false">
      <c r="A1969" s="8" t="s">
        <v>323</v>
      </c>
      <c r="B1969" s="9" t="n">
        <v>2151</v>
      </c>
      <c r="C1969" s="10" t="n">
        <v>-40.9836065573771</v>
      </c>
      <c r="D1969" s="10" t="n">
        <v>-17.9511278195489</v>
      </c>
    </row>
    <row r="1970" customFormat="false" ht="14.95" hidden="false" customHeight="false" outlineLevel="0" collapsed="false">
      <c r="A1970" s="8" t="s">
        <v>323</v>
      </c>
      <c r="B1970" s="9" t="n">
        <v>4199</v>
      </c>
      <c r="C1970" s="10" t="n">
        <v>57.124842370744</v>
      </c>
      <c r="D1970" s="10" t="n">
        <v>29.5112781954887</v>
      </c>
    </row>
    <row r="1971" customFormat="false" ht="14.95" hidden="false" customHeight="false" outlineLevel="0" collapsed="false">
      <c r="A1971" s="8" t="s">
        <v>324</v>
      </c>
      <c r="B1971" s="9" t="n">
        <v>10000</v>
      </c>
      <c r="C1971" s="10" t="n">
        <v>22.1076746849943</v>
      </c>
      <c r="D1971" s="10" t="n">
        <v>96.4366944655042</v>
      </c>
    </row>
    <row r="1972" customFormat="false" ht="14.95" hidden="false" customHeight="false" outlineLevel="0" collapsed="false">
      <c r="A1972" s="8" t="s">
        <v>324</v>
      </c>
      <c r="B1972" s="9" t="n">
        <v>10000</v>
      </c>
      <c r="C1972" s="10" t="n">
        <v>-3.09278350515464</v>
      </c>
      <c r="D1972" s="10" t="n">
        <v>-49.7346474601971</v>
      </c>
    </row>
    <row r="1973" customFormat="false" ht="14.95" hidden="false" customHeight="false" outlineLevel="0" collapsed="false">
      <c r="A1973" s="8" t="s">
        <v>324</v>
      </c>
      <c r="B1973" s="9" t="n">
        <v>10000</v>
      </c>
      <c r="C1973" s="10" t="n">
        <v>105.956471935853</v>
      </c>
      <c r="D1973" s="10" t="n">
        <v>41.0917361637604</v>
      </c>
    </row>
    <row r="1974" customFormat="false" ht="14.95" hidden="false" customHeight="false" outlineLevel="0" collapsed="false">
      <c r="A1974" s="8" t="s">
        <v>324</v>
      </c>
      <c r="B1974" s="9" t="n">
        <v>10000</v>
      </c>
      <c r="C1974" s="10" t="n">
        <v>107.789232531501</v>
      </c>
      <c r="D1974" s="10" t="n">
        <v>57.0128885519333</v>
      </c>
    </row>
    <row r="1975" customFormat="false" ht="14.95" hidden="false" customHeight="false" outlineLevel="0" collapsed="false">
      <c r="A1975" s="8" t="s">
        <v>324</v>
      </c>
      <c r="B1975" s="9" t="n">
        <v>10000</v>
      </c>
      <c r="C1975" s="10" t="n">
        <v>30.3550973654066</v>
      </c>
      <c r="D1975" s="10" t="n">
        <v>34.8749052312358</v>
      </c>
    </row>
    <row r="1976" customFormat="false" ht="14.95" hidden="false" customHeight="false" outlineLevel="0" collapsed="false">
      <c r="A1976" s="8" t="s">
        <v>325</v>
      </c>
      <c r="B1976" s="9" t="n">
        <v>10000</v>
      </c>
      <c r="C1976" s="10" t="n">
        <v>107.155963302752</v>
      </c>
      <c r="D1976" s="10" t="n">
        <v>55.4356846473029</v>
      </c>
    </row>
    <row r="1977" customFormat="false" ht="14.95" hidden="false" customHeight="false" outlineLevel="0" collapsed="false">
      <c r="A1977" s="8" t="s">
        <v>325</v>
      </c>
      <c r="B1977" s="9" t="n">
        <v>10000</v>
      </c>
      <c r="C1977" s="10" t="n">
        <v>58.7155963302752</v>
      </c>
      <c r="D1977" s="10" t="n">
        <v>8.63070539419087</v>
      </c>
    </row>
    <row r="1978" customFormat="false" ht="14.95" hidden="false" customHeight="false" outlineLevel="0" collapsed="false">
      <c r="A1978" s="8" t="s">
        <v>325</v>
      </c>
      <c r="B1978" s="9" t="n">
        <v>5592</v>
      </c>
      <c r="C1978" s="10" t="n">
        <v>-0.36697247706422</v>
      </c>
      <c r="D1978" s="10" t="n">
        <v>26.0580912863071</v>
      </c>
    </row>
    <row r="1979" customFormat="false" ht="14.95" hidden="false" customHeight="false" outlineLevel="0" collapsed="false">
      <c r="A1979" s="8" t="s">
        <v>325</v>
      </c>
      <c r="B1979" s="9" t="n">
        <v>10000</v>
      </c>
      <c r="C1979" s="10" t="n">
        <v>173.211009174312</v>
      </c>
      <c r="D1979" s="10" t="n">
        <v>81.8257261410788</v>
      </c>
    </row>
    <row r="1980" customFormat="false" ht="14.95" hidden="false" customHeight="false" outlineLevel="0" collapsed="false">
      <c r="A1980" s="8" t="s">
        <v>325</v>
      </c>
      <c r="B1980" s="9" t="n">
        <v>10000</v>
      </c>
      <c r="C1980" s="10" t="n">
        <v>76.697247706422</v>
      </c>
      <c r="D1980" s="10" t="n">
        <v>9.79253112033195</v>
      </c>
    </row>
    <row r="1981" customFormat="false" ht="14.95" hidden="false" customHeight="false" outlineLevel="0" collapsed="false">
      <c r="A1981" s="8" t="s">
        <v>326</v>
      </c>
      <c r="B1981" s="9" t="n">
        <v>10000</v>
      </c>
      <c r="C1981" s="10" t="n">
        <v>95.1145038167939</v>
      </c>
      <c r="D1981" s="10" t="n">
        <v>36.7414796342477</v>
      </c>
    </row>
    <row r="1982" customFormat="false" ht="14.95" hidden="false" customHeight="false" outlineLevel="0" collapsed="false">
      <c r="A1982" s="8" t="s">
        <v>326</v>
      </c>
      <c r="B1982" s="9" t="n">
        <v>10000</v>
      </c>
      <c r="C1982" s="10" t="n">
        <v>-163.81679389313</v>
      </c>
      <c r="D1982" s="10" t="n">
        <v>-4.65502909393184</v>
      </c>
    </row>
    <row r="1983" customFormat="false" ht="14.95" hidden="false" customHeight="false" outlineLevel="0" collapsed="false">
      <c r="A1983" s="8" t="s">
        <v>326</v>
      </c>
      <c r="B1983" s="9" t="n">
        <v>10000</v>
      </c>
      <c r="C1983" s="10" t="n">
        <v>113.740458015267</v>
      </c>
      <c r="D1983" s="10" t="n">
        <v>36.2427265170407</v>
      </c>
    </row>
    <row r="1984" customFormat="false" ht="14.95" hidden="false" customHeight="false" outlineLevel="0" collapsed="false">
      <c r="A1984" s="8" t="s">
        <v>326</v>
      </c>
      <c r="B1984" s="9" t="n">
        <v>10000</v>
      </c>
      <c r="C1984" s="10" t="n">
        <v>-71.9083969465649</v>
      </c>
      <c r="D1984" s="10" t="n">
        <v>13.6325852036575</v>
      </c>
    </row>
    <row r="1985" customFormat="false" ht="14.95" hidden="false" customHeight="false" outlineLevel="0" collapsed="false">
      <c r="A1985" s="8" t="s">
        <v>326</v>
      </c>
      <c r="B1985" s="9" t="n">
        <v>10000</v>
      </c>
      <c r="C1985" s="10" t="n">
        <v>67.3282442748092</v>
      </c>
      <c r="D1985" s="10" t="n">
        <v>83.1255195344971</v>
      </c>
    </row>
    <row r="1986" customFormat="false" ht="14.95" hidden="false" customHeight="false" outlineLevel="0" collapsed="false">
      <c r="A1986" s="8" t="s">
        <v>326</v>
      </c>
      <c r="B1986" s="9" t="n">
        <v>10000</v>
      </c>
      <c r="C1986" s="10" t="n">
        <v>72</v>
      </c>
      <c r="D1986" s="10" t="n">
        <v>70.1839826839827</v>
      </c>
    </row>
    <row r="1987" customFormat="false" ht="14.95" hidden="false" customHeight="false" outlineLevel="0" collapsed="false">
      <c r="A1987" s="8" t="s">
        <v>326</v>
      </c>
      <c r="B1987" s="9" t="n">
        <v>10000</v>
      </c>
      <c r="C1987" s="10" t="n">
        <v>-16.6153846153846</v>
      </c>
      <c r="D1987" s="10" t="n">
        <v>-7.84632034632035</v>
      </c>
    </row>
    <row r="1988" customFormat="false" ht="14.95" hidden="false" customHeight="false" outlineLevel="0" collapsed="false">
      <c r="A1988" s="8" t="s">
        <v>326</v>
      </c>
      <c r="B1988" s="9" t="n">
        <v>10000</v>
      </c>
      <c r="C1988" s="10" t="n">
        <v>26.8717948717949</v>
      </c>
      <c r="D1988" s="10" t="n">
        <v>56.4393939393939</v>
      </c>
    </row>
    <row r="1989" customFormat="false" ht="14.95" hidden="false" customHeight="false" outlineLevel="0" collapsed="false">
      <c r="A1989" s="8" t="s">
        <v>326</v>
      </c>
      <c r="B1989" s="9" t="n">
        <v>10000</v>
      </c>
      <c r="C1989" s="10" t="n">
        <v>25.8461538461538</v>
      </c>
      <c r="D1989" s="10" t="n">
        <v>55.1406926406927</v>
      </c>
    </row>
    <row r="1990" customFormat="false" ht="14.95" hidden="false" customHeight="false" outlineLevel="0" collapsed="false">
      <c r="A1990" s="8" t="s">
        <v>327</v>
      </c>
      <c r="B1990" s="9" t="n">
        <v>10000</v>
      </c>
      <c r="C1990" s="10" t="n">
        <v>133.587786259542</v>
      </c>
      <c r="D1990" s="10" t="n">
        <v>-22.2776392352452</v>
      </c>
    </row>
    <row r="1991" customFormat="false" ht="14.95" hidden="false" customHeight="false" outlineLevel="0" collapsed="false">
      <c r="A1991" s="8" t="s">
        <v>327</v>
      </c>
      <c r="B1991" s="9" t="n">
        <v>10000</v>
      </c>
      <c r="C1991" s="10" t="n">
        <v>-215.419847328244</v>
      </c>
      <c r="D1991" s="10" t="n">
        <v>-9.80881130507066</v>
      </c>
    </row>
    <row r="1992" customFormat="false" ht="14.95" hidden="false" customHeight="false" outlineLevel="0" collapsed="false">
      <c r="A1992" s="8" t="s">
        <v>327</v>
      </c>
      <c r="B1992" s="9" t="n">
        <v>10000</v>
      </c>
      <c r="C1992" s="10" t="n">
        <v>-1.98473282442748</v>
      </c>
      <c r="D1992" s="10" t="n">
        <v>14.7963424771405</v>
      </c>
    </row>
    <row r="1993" customFormat="false" ht="14.95" hidden="false" customHeight="false" outlineLevel="0" collapsed="false">
      <c r="A1993" s="8" t="s">
        <v>327</v>
      </c>
      <c r="B1993" s="9" t="n">
        <v>10000</v>
      </c>
      <c r="C1993" s="10" t="n">
        <v>23.0534351145038</v>
      </c>
      <c r="D1993" s="10" t="n">
        <v>7.81379883624273</v>
      </c>
    </row>
    <row r="1994" customFormat="false" ht="14.95" hidden="false" customHeight="false" outlineLevel="0" collapsed="false">
      <c r="A1994" s="8" t="s">
        <v>327</v>
      </c>
      <c r="B1994" s="9" t="n">
        <v>7273</v>
      </c>
      <c r="C1994" s="10" t="n">
        <v>50.6666666666667</v>
      </c>
      <c r="D1994" s="10" t="n">
        <v>30.3571428571429</v>
      </c>
    </row>
    <row r="1995" customFormat="false" ht="14.95" hidden="false" customHeight="false" outlineLevel="0" collapsed="false">
      <c r="A1995" s="8" t="s">
        <v>327</v>
      </c>
      <c r="B1995" s="9" t="n">
        <v>10000</v>
      </c>
      <c r="C1995" s="10" t="n">
        <v>14.5641025641026</v>
      </c>
      <c r="D1995" s="10" t="n">
        <v>42.0454545454546</v>
      </c>
    </row>
    <row r="1996" customFormat="false" ht="14.95" hidden="false" customHeight="false" outlineLevel="0" collapsed="false">
      <c r="A1996" s="8" t="s">
        <v>327</v>
      </c>
      <c r="B1996" s="9" t="n">
        <v>10000</v>
      </c>
      <c r="C1996" s="10" t="n">
        <v>-1.84615384615385</v>
      </c>
      <c r="D1996" s="10" t="n">
        <v>30.0324675324675</v>
      </c>
    </row>
    <row r="1997" customFormat="false" ht="14.95" hidden="false" customHeight="false" outlineLevel="0" collapsed="false">
      <c r="A1997" s="8" t="s">
        <v>327</v>
      </c>
      <c r="B1997" s="9" t="n">
        <v>10000</v>
      </c>
      <c r="C1997" s="10" t="n">
        <v>1.64102564102564</v>
      </c>
      <c r="D1997" s="10" t="n">
        <v>-2.21861471861472</v>
      </c>
    </row>
    <row r="1998" customFormat="false" ht="14.95" hidden="false" customHeight="false" outlineLevel="0" collapsed="false">
      <c r="A1998" s="8" t="s">
        <v>328</v>
      </c>
      <c r="B1998" s="9" t="n">
        <v>10000</v>
      </c>
      <c r="C1998" s="10" t="n">
        <v>165.038167938931</v>
      </c>
      <c r="D1998" s="10" t="n">
        <v>-103.408146300914</v>
      </c>
    </row>
    <row r="1999" customFormat="false" ht="14.95" hidden="false" customHeight="false" outlineLevel="0" collapsed="false">
      <c r="A1999" s="8" t="s">
        <v>328</v>
      </c>
      <c r="B1999" s="9" t="n">
        <v>10000</v>
      </c>
      <c r="C1999" s="10" t="n">
        <v>57.2519083969466</v>
      </c>
      <c r="D1999" s="10" t="n">
        <v>84.4555278470491</v>
      </c>
    </row>
    <row r="2000" customFormat="false" ht="14.95" hidden="false" customHeight="false" outlineLevel="0" collapsed="false">
      <c r="A2000" s="8" t="s">
        <v>328</v>
      </c>
      <c r="B2000" s="9" t="n">
        <v>10000</v>
      </c>
      <c r="C2000" s="10" t="n">
        <v>-61.2213740458015</v>
      </c>
      <c r="D2000" s="10" t="n">
        <v>-21.6126350789692</v>
      </c>
    </row>
    <row r="2001" customFormat="false" ht="14.95" hidden="false" customHeight="false" outlineLevel="0" collapsed="false">
      <c r="A2001" s="8" t="s">
        <v>328</v>
      </c>
      <c r="B2001" s="9" t="n">
        <v>10000</v>
      </c>
      <c r="C2001" s="10" t="n">
        <v>76.1832061068702</v>
      </c>
      <c r="D2001" s="10" t="n">
        <v>-81.7955112219451</v>
      </c>
    </row>
    <row r="2002" customFormat="false" ht="14.95" hidden="false" customHeight="false" outlineLevel="0" collapsed="false">
      <c r="A2002" s="8" t="s">
        <v>328</v>
      </c>
      <c r="B2002" s="9" t="n">
        <v>10000</v>
      </c>
      <c r="C2002" s="10" t="n">
        <v>-203.81679389313</v>
      </c>
      <c r="D2002" s="10" t="n">
        <v>-98.5868661679135</v>
      </c>
    </row>
    <row r="2003" customFormat="false" ht="14.95" hidden="false" customHeight="false" outlineLevel="0" collapsed="false">
      <c r="A2003" s="8" t="s">
        <v>328</v>
      </c>
      <c r="B2003" s="9" t="n">
        <v>10000</v>
      </c>
      <c r="C2003" s="10" t="n">
        <v>3.48717948717949</v>
      </c>
      <c r="D2003" s="10" t="n">
        <v>32.0887445887446</v>
      </c>
    </row>
    <row r="2004" customFormat="false" ht="14.95" hidden="false" customHeight="false" outlineLevel="0" collapsed="false">
      <c r="A2004" s="8" t="s">
        <v>328</v>
      </c>
      <c r="B2004" s="9" t="n">
        <v>10000</v>
      </c>
      <c r="C2004" s="10" t="n">
        <v>-214.153846153846</v>
      </c>
      <c r="D2004" s="10" t="n">
        <v>27.54329004329</v>
      </c>
    </row>
    <row r="2005" customFormat="false" ht="14.95" hidden="false" customHeight="false" outlineLevel="0" collapsed="false">
      <c r="A2005" s="8" t="s">
        <v>328</v>
      </c>
      <c r="B2005" s="9" t="n">
        <v>10000</v>
      </c>
      <c r="C2005" s="10" t="n">
        <v>-5.53846153846154</v>
      </c>
      <c r="D2005" s="10" t="n">
        <v>23.1060606060606</v>
      </c>
    </row>
    <row r="2006" customFormat="false" ht="14.95" hidden="false" customHeight="false" outlineLevel="0" collapsed="false">
      <c r="A2006" s="8" t="s">
        <v>328</v>
      </c>
      <c r="B2006" s="9" t="n">
        <v>10000</v>
      </c>
      <c r="C2006" s="10" t="n">
        <v>16.8205128205128</v>
      </c>
      <c r="D2006" s="10" t="n">
        <v>45.0757575757576</v>
      </c>
    </row>
    <row r="2007" customFormat="false" ht="14.95" hidden="false" customHeight="false" outlineLevel="0" collapsed="false">
      <c r="A2007" s="8" t="s">
        <v>328</v>
      </c>
      <c r="B2007" s="9" t="n">
        <v>10000</v>
      </c>
      <c r="C2007" s="10" t="n">
        <v>-2.25641025641026</v>
      </c>
      <c r="D2007" s="10" t="n">
        <v>49.6212121212121</v>
      </c>
    </row>
    <row r="2008" customFormat="false" ht="14.95" hidden="false" customHeight="false" outlineLevel="0" collapsed="false">
      <c r="A2008" s="8" t="s">
        <v>329</v>
      </c>
      <c r="B2008" s="9" t="n">
        <v>10000</v>
      </c>
      <c r="C2008" s="10" t="n">
        <v>104.580152671756</v>
      </c>
      <c r="D2008" s="10" t="n">
        <v>-18.1213632585204</v>
      </c>
    </row>
    <row r="2009" customFormat="false" ht="14.95" hidden="false" customHeight="false" outlineLevel="0" collapsed="false">
      <c r="A2009" s="8" t="s">
        <v>329</v>
      </c>
      <c r="B2009" s="9" t="n">
        <v>10000</v>
      </c>
      <c r="C2009" s="10" t="n">
        <v>107.93893129771</v>
      </c>
      <c r="D2009" s="10" t="n">
        <v>-13.3000831255195</v>
      </c>
    </row>
    <row r="2010" customFormat="false" ht="14.95" hidden="false" customHeight="false" outlineLevel="0" collapsed="false">
      <c r="A2010" s="8" t="s">
        <v>329</v>
      </c>
      <c r="B2010" s="9" t="n">
        <v>10000</v>
      </c>
      <c r="C2010" s="10" t="n">
        <v>22.7480916030534</v>
      </c>
      <c r="D2010" s="10" t="n">
        <v>37.0739817123857</v>
      </c>
    </row>
    <row r="2011" customFormat="false" ht="14.95" hidden="false" customHeight="false" outlineLevel="0" collapsed="false">
      <c r="A2011" s="8" t="s">
        <v>329</v>
      </c>
      <c r="B2011" s="9" t="n">
        <v>10000</v>
      </c>
      <c r="C2011" s="10" t="n">
        <v>61.5267175572519</v>
      </c>
      <c r="D2011" s="10" t="n">
        <v>-39.9002493765586</v>
      </c>
    </row>
    <row r="2012" customFormat="false" ht="14.95" hidden="false" customHeight="false" outlineLevel="0" collapsed="false">
      <c r="A2012" s="8" t="s">
        <v>329</v>
      </c>
      <c r="B2012" s="9" t="n">
        <v>10000</v>
      </c>
      <c r="C2012" s="10" t="n">
        <v>21.2213740458015</v>
      </c>
      <c r="D2012" s="10" t="n">
        <v>45.5527847049044</v>
      </c>
    </row>
    <row r="2013" customFormat="false" ht="14.95" hidden="false" customHeight="false" outlineLevel="0" collapsed="false">
      <c r="A2013" s="8" t="s">
        <v>330</v>
      </c>
      <c r="B2013" s="9" t="n">
        <v>10000</v>
      </c>
      <c r="C2013" s="10" t="n">
        <v>-34.5428156748911</v>
      </c>
      <c r="D2013" s="10" t="n">
        <v>-37.5</v>
      </c>
    </row>
    <row r="2014" customFormat="false" ht="14.95" hidden="false" customHeight="false" outlineLevel="0" collapsed="false">
      <c r="A2014" s="8" t="s">
        <v>330</v>
      </c>
      <c r="B2014" s="9" t="n">
        <v>10000</v>
      </c>
      <c r="C2014" s="10" t="n">
        <v>94.6298984034833</v>
      </c>
      <c r="D2014" s="10" t="n">
        <v>49.2063492063492</v>
      </c>
    </row>
    <row r="2015" customFormat="false" ht="14.95" hidden="false" customHeight="false" outlineLevel="0" collapsed="false">
      <c r="A2015" s="8" t="s">
        <v>330</v>
      </c>
      <c r="B2015" s="9" t="n">
        <v>10000</v>
      </c>
      <c r="C2015" s="10" t="n">
        <v>51.3788098693759</v>
      </c>
      <c r="D2015" s="10" t="n">
        <v>11.1111111111111</v>
      </c>
    </row>
    <row r="2016" customFormat="false" ht="14.95" hidden="false" customHeight="false" outlineLevel="0" collapsed="false">
      <c r="A2016" s="8" t="s">
        <v>330</v>
      </c>
      <c r="B2016" s="9" t="n">
        <v>10000</v>
      </c>
      <c r="C2016" s="10" t="n">
        <v>14.8040638606676</v>
      </c>
      <c r="D2016" s="10" t="n">
        <v>-14.484126984127</v>
      </c>
    </row>
    <row r="2017" customFormat="false" ht="14.95" hidden="false" customHeight="false" outlineLevel="0" collapsed="false">
      <c r="A2017" s="8" t="s">
        <v>330</v>
      </c>
      <c r="B2017" s="9" t="n">
        <v>10000</v>
      </c>
      <c r="C2017" s="10" t="n">
        <v>183.744557329463</v>
      </c>
      <c r="D2017" s="10" t="n">
        <v>111.706349206349</v>
      </c>
    </row>
    <row r="2018" customFormat="false" ht="14.95" hidden="false" customHeight="false" outlineLevel="0" collapsed="false">
      <c r="A2018" s="8" t="s">
        <v>330</v>
      </c>
      <c r="B2018" s="9" t="n">
        <v>10000</v>
      </c>
      <c r="C2018" s="10" t="n">
        <v>-70.9876543209877</v>
      </c>
      <c r="D2018" s="10" t="n">
        <v>14.1759180187874</v>
      </c>
    </row>
    <row r="2019" customFormat="false" ht="14.95" hidden="false" customHeight="false" outlineLevel="0" collapsed="false">
      <c r="A2019" s="8" t="s">
        <v>330</v>
      </c>
      <c r="B2019" s="9" t="n">
        <v>10000</v>
      </c>
      <c r="C2019" s="10" t="n">
        <v>-19.7293447293447</v>
      </c>
      <c r="D2019" s="10" t="n">
        <v>-9.78342046303211</v>
      </c>
    </row>
    <row r="2020" customFormat="false" ht="14.95" hidden="false" customHeight="false" outlineLevel="0" collapsed="false">
      <c r="A2020" s="8" t="s">
        <v>330</v>
      </c>
      <c r="B2020" s="9" t="n">
        <v>10000</v>
      </c>
      <c r="C2020" s="10" t="n">
        <v>11.8945868945869</v>
      </c>
      <c r="D2020" s="10" t="n">
        <v>14.5631067961165</v>
      </c>
    </row>
    <row r="2021" customFormat="false" ht="14.95" hidden="false" customHeight="false" outlineLevel="0" collapsed="false">
      <c r="A2021" s="8" t="s">
        <v>331</v>
      </c>
      <c r="B2021" s="9" t="n">
        <v>10000</v>
      </c>
      <c r="C2021" s="10" t="n">
        <v>-144.695652173913</v>
      </c>
      <c r="D2021" s="10" t="n">
        <v>9.9320882852292</v>
      </c>
    </row>
    <row r="2022" customFormat="false" ht="14.95" hidden="false" customHeight="false" outlineLevel="0" collapsed="false">
      <c r="A2022" s="8" t="s">
        <v>331</v>
      </c>
      <c r="B2022" s="9" t="n">
        <v>2098</v>
      </c>
      <c r="C2022" s="10" t="n">
        <v>19.4782608695652</v>
      </c>
      <c r="D2022" s="10" t="n">
        <v>54.2444821731749</v>
      </c>
    </row>
    <row r="2023" customFormat="false" ht="14.95" hidden="false" customHeight="false" outlineLevel="0" collapsed="false">
      <c r="A2023" s="8" t="s">
        <v>331</v>
      </c>
      <c r="B2023" s="9" t="n">
        <v>10000</v>
      </c>
      <c r="C2023" s="10" t="n">
        <v>29.2173913043478</v>
      </c>
      <c r="D2023" s="10" t="n">
        <v>6.5365025466893</v>
      </c>
    </row>
    <row r="2024" customFormat="false" ht="14.95" hidden="false" customHeight="false" outlineLevel="0" collapsed="false">
      <c r="A2024" s="8" t="s">
        <v>331</v>
      </c>
      <c r="B2024" s="9" t="n">
        <v>10000</v>
      </c>
      <c r="C2024" s="10" t="n">
        <v>24.8575498575499</v>
      </c>
      <c r="D2024" s="10" t="n">
        <v>24.4958924570575</v>
      </c>
    </row>
    <row r="2025" customFormat="false" ht="14.95" hidden="false" customHeight="false" outlineLevel="0" collapsed="false">
      <c r="A2025" s="8" t="s">
        <v>331</v>
      </c>
      <c r="B2025" s="9" t="n">
        <v>5693</v>
      </c>
      <c r="C2025" s="10" t="n">
        <v>-3.49002849002849</v>
      </c>
      <c r="D2025" s="10" t="n">
        <v>48.3943241224795</v>
      </c>
    </row>
    <row r="2026" customFormat="false" ht="14.95" hidden="false" customHeight="false" outlineLevel="0" collapsed="false">
      <c r="A2026" s="8" t="s">
        <v>331</v>
      </c>
      <c r="B2026" s="9" t="n">
        <v>10000</v>
      </c>
      <c r="C2026" s="10" t="n">
        <v>35.968660968661</v>
      </c>
      <c r="D2026" s="10" t="n">
        <v>42.5690814040329</v>
      </c>
    </row>
    <row r="2027" customFormat="false" ht="14.95" hidden="false" customHeight="false" outlineLevel="0" collapsed="false">
      <c r="A2027" s="8" t="s">
        <v>331</v>
      </c>
      <c r="B2027" s="9" t="n">
        <v>10000</v>
      </c>
      <c r="C2027" s="10" t="n">
        <v>6.90883190883191</v>
      </c>
      <c r="D2027" s="10" t="n">
        <v>52.2778192681105</v>
      </c>
    </row>
    <row r="2028" customFormat="false" ht="14.95" hidden="false" customHeight="false" outlineLevel="0" collapsed="false">
      <c r="A2028" s="8" t="s">
        <v>331</v>
      </c>
      <c r="B2028" s="9" t="n">
        <v>10000</v>
      </c>
      <c r="C2028" s="10" t="n">
        <v>28.4188034188034</v>
      </c>
      <c r="D2028" s="10" t="n">
        <v>29.4996265870052</v>
      </c>
    </row>
    <row r="2029" customFormat="false" ht="14.95" hidden="false" customHeight="false" outlineLevel="0" collapsed="false">
      <c r="A2029" s="8" t="s">
        <v>332</v>
      </c>
      <c r="B2029" s="9" t="n">
        <v>10000</v>
      </c>
      <c r="C2029" s="10" t="n">
        <v>-5.16252390057361</v>
      </c>
      <c r="D2029" s="10" t="n">
        <v>-16.9689119170984</v>
      </c>
    </row>
    <row r="2030" customFormat="false" ht="14.95" hidden="false" customHeight="false" outlineLevel="0" collapsed="false">
      <c r="A2030" s="8" t="s">
        <v>332</v>
      </c>
      <c r="B2030" s="9" t="n">
        <v>10000</v>
      </c>
      <c r="C2030" s="10" t="n">
        <v>222.370936902486</v>
      </c>
      <c r="D2030" s="10" t="n">
        <v>45.7253886010363</v>
      </c>
    </row>
    <row r="2031" customFormat="false" ht="14.95" hidden="false" customHeight="false" outlineLevel="0" collapsed="false">
      <c r="A2031" s="8" t="s">
        <v>332</v>
      </c>
      <c r="B2031" s="9" t="n">
        <v>10000</v>
      </c>
      <c r="C2031" s="10" t="n">
        <v>116.443594646272</v>
      </c>
      <c r="D2031" s="10" t="n">
        <v>27.3316062176166</v>
      </c>
    </row>
    <row r="2032" customFormat="false" ht="14.95" hidden="false" customHeight="false" outlineLevel="0" collapsed="false">
      <c r="A2032" s="8" t="s">
        <v>332</v>
      </c>
      <c r="B2032" s="9" t="n">
        <v>10000</v>
      </c>
      <c r="C2032" s="10" t="n">
        <v>150.095602294455</v>
      </c>
      <c r="D2032" s="10" t="n">
        <v>98.0569948186529</v>
      </c>
    </row>
    <row r="2033" customFormat="false" ht="14.95" hidden="false" customHeight="false" outlineLevel="0" collapsed="false">
      <c r="A2033" s="8" t="s">
        <v>332</v>
      </c>
      <c r="B2033" s="9" t="n">
        <v>10000</v>
      </c>
      <c r="C2033" s="10" t="n">
        <v>-12.0458891013384</v>
      </c>
      <c r="D2033" s="10" t="n">
        <v>-45.7253886010363</v>
      </c>
    </row>
    <row r="2034" customFormat="false" ht="14.95" hidden="false" customHeight="false" outlineLevel="0" collapsed="false">
      <c r="A2034" s="8" t="s">
        <v>333</v>
      </c>
      <c r="B2034" s="9" t="n">
        <v>10000</v>
      </c>
      <c r="C2034" s="10" t="n">
        <v>-18.4210526315789</v>
      </c>
      <c r="D2034" s="10" t="n">
        <v>-16.6827386692382</v>
      </c>
    </row>
    <row r="2035" customFormat="false" ht="14.95" hidden="false" customHeight="false" outlineLevel="0" collapsed="false">
      <c r="A2035" s="8" t="s">
        <v>333</v>
      </c>
      <c r="B2035" s="9" t="n">
        <v>845</v>
      </c>
      <c r="C2035" s="10" t="n">
        <v>-113.74269005848</v>
      </c>
      <c r="D2035" s="10" t="n">
        <v>56.7984570877531</v>
      </c>
    </row>
    <row r="2036" customFormat="false" ht="14.95" hidden="false" customHeight="false" outlineLevel="0" collapsed="false">
      <c r="A2036" s="8" t="s">
        <v>333</v>
      </c>
      <c r="B2036" s="9" t="n">
        <v>10000</v>
      </c>
      <c r="C2036" s="10" t="n">
        <v>20.4678362573099</v>
      </c>
      <c r="D2036" s="10" t="n">
        <v>-24.7830279652845</v>
      </c>
    </row>
    <row r="2037" customFormat="false" ht="14.95" hidden="false" customHeight="false" outlineLevel="0" collapsed="false">
      <c r="A2037" s="8" t="s">
        <v>334</v>
      </c>
      <c r="B2037" s="9" t="n">
        <v>2850</v>
      </c>
      <c r="C2037" s="10" t="n">
        <v>-34.4206974128234</v>
      </c>
      <c r="D2037" s="10" t="n">
        <v>5.58252427184466</v>
      </c>
    </row>
    <row r="2038" customFormat="false" ht="14.95" hidden="false" customHeight="false" outlineLevel="0" collapsed="false">
      <c r="A2038" s="8" t="s">
        <v>334</v>
      </c>
      <c r="B2038" s="9" t="n">
        <v>10000</v>
      </c>
      <c r="C2038" s="10" t="n">
        <v>67.0416197975253</v>
      </c>
      <c r="D2038" s="10" t="n">
        <v>61.5291262135922</v>
      </c>
    </row>
    <row r="2039" customFormat="false" ht="14.95" hidden="false" customHeight="false" outlineLevel="0" collapsed="false">
      <c r="A2039" s="8" t="s">
        <v>334</v>
      </c>
      <c r="B2039" s="9" t="n">
        <v>10000</v>
      </c>
      <c r="C2039" s="10" t="n">
        <v>71.15165336374</v>
      </c>
      <c r="D2039" s="10" t="n">
        <v>-43.5019455252918</v>
      </c>
    </row>
    <row r="2040" customFormat="false" ht="14.95" hidden="false" customHeight="false" outlineLevel="0" collapsed="false">
      <c r="A2040" s="8" t="s">
        <v>334</v>
      </c>
      <c r="B2040" s="9" t="n">
        <v>10000</v>
      </c>
      <c r="C2040" s="10" t="n">
        <v>-11.1744583808438</v>
      </c>
      <c r="D2040" s="10" t="n">
        <v>-43.0350194552529</v>
      </c>
    </row>
    <row r="2041" customFormat="false" ht="14.95" hidden="false" customHeight="false" outlineLevel="0" collapsed="false">
      <c r="A2041" s="8" t="s">
        <v>334</v>
      </c>
      <c r="B2041" s="9" t="n">
        <v>10000</v>
      </c>
      <c r="C2041" s="10" t="n">
        <v>-12.5427594070696</v>
      </c>
      <c r="D2041" s="10" t="n">
        <v>-99.3774319066148</v>
      </c>
    </row>
    <row r="2042" customFormat="false" ht="14.95" hidden="false" customHeight="false" outlineLevel="0" collapsed="false">
      <c r="A2042" s="8" t="s">
        <v>335</v>
      </c>
      <c r="B2042" s="9" t="n">
        <v>10000</v>
      </c>
      <c r="C2042" s="10" t="n">
        <v>-12.9476584022039</v>
      </c>
      <c r="D2042" s="10" t="n">
        <v>-8.86867538374076</v>
      </c>
    </row>
    <row r="2043" customFormat="false" ht="14.95" hidden="false" customHeight="false" outlineLevel="0" collapsed="false">
      <c r="A2043" s="8" t="s">
        <v>335</v>
      </c>
      <c r="B2043" s="9" t="n">
        <v>713</v>
      </c>
      <c r="C2043" s="10" t="n">
        <v>-440.082644628099</v>
      </c>
      <c r="D2043" s="10" t="n">
        <v>55.9408754974417</v>
      </c>
    </row>
    <row r="2044" customFormat="false" ht="14.95" hidden="false" customHeight="false" outlineLevel="0" collapsed="false">
      <c r="A2044" s="8" t="s">
        <v>336</v>
      </c>
      <c r="B2044" s="9" t="n">
        <v>10000</v>
      </c>
      <c r="C2044" s="10" t="n">
        <v>0</v>
      </c>
      <c r="D2044" s="10" t="n">
        <v>-0.170794192997438</v>
      </c>
    </row>
    <row r="2045" customFormat="false" ht="14.95" hidden="false" customHeight="false" outlineLevel="0" collapsed="false">
      <c r="A2045" s="8" t="s">
        <v>336</v>
      </c>
      <c r="B2045" s="9" t="n">
        <v>10000</v>
      </c>
      <c r="C2045" s="10" t="n">
        <v>-30.8641975308642</v>
      </c>
      <c r="D2045" s="10" t="n">
        <v>43.5525192143467</v>
      </c>
    </row>
    <row r="2046" customFormat="false" ht="14.95" hidden="false" customHeight="false" outlineLevel="0" collapsed="false">
      <c r="A2046" s="8" t="s">
        <v>336</v>
      </c>
      <c r="B2046" s="9" t="n">
        <v>10000</v>
      </c>
      <c r="C2046" s="10" t="n">
        <v>62.3456790123457</v>
      </c>
      <c r="D2046" s="10" t="n">
        <v>71.2211784799317</v>
      </c>
    </row>
    <row r="2047" customFormat="false" ht="14.95" hidden="false" customHeight="false" outlineLevel="0" collapsed="false">
      <c r="A2047" s="8" t="s">
        <v>336</v>
      </c>
      <c r="B2047" s="9" t="n">
        <v>9844</v>
      </c>
      <c r="C2047" s="10" t="n">
        <v>156.013745704467</v>
      </c>
      <c r="D2047" s="10" t="n">
        <v>51.3751375137514</v>
      </c>
    </row>
    <row r="2048" customFormat="false" ht="14.95" hidden="false" customHeight="false" outlineLevel="0" collapsed="false">
      <c r="A2048" s="8" t="s">
        <v>336</v>
      </c>
      <c r="B2048" s="9" t="n">
        <v>10000</v>
      </c>
      <c r="C2048" s="10" t="n">
        <v>-70.7903780068729</v>
      </c>
      <c r="D2048" s="10" t="n">
        <v>-111.551155115512</v>
      </c>
    </row>
    <row r="2049" customFormat="false" ht="14.95" hidden="false" customHeight="false" outlineLevel="0" collapsed="false">
      <c r="A2049" s="8" t="s">
        <v>336</v>
      </c>
      <c r="B2049" s="9" t="n">
        <v>8416</v>
      </c>
      <c r="C2049" s="10" t="n">
        <v>168.041237113402</v>
      </c>
      <c r="D2049" s="10" t="n">
        <v>21.8921892189219</v>
      </c>
    </row>
    <row r="2050" customFormat="false" ht="14.95" hidden="false" customHeight="false" outlineLevel="0" collapsed="false">
      <c r="A2050" s="8" t="s">
        <v>337</v>
      </c>
      <c r="B2050" s="9" t="n">
        <v>850</v>
      </c>
      <c r="C2050" s="10" t="n">
        <v>127.319587628866</v>
      </c>
      <c r="D2050" s="10" t="n">
        <v>103.314121037464</v>
      </c>
    </row>
    <row r="2051" customFormat="false" ht="14.95" hidden="false" customHeight="false" outlineLevel="0" collapsed="false">
      <c r="A2051" s="8" t="s">
        <v>337</v>
      </c>
      <c r="B2051" s="9" t="n">
        <v>2538</v>
      </c>
      <c r="C2051" s="10" t="n">
        <v>330.412371134021</v>
      </c>
      <c r="D2051" s="10" t="n">
        <v>153.458213256484</v>
      </c>
    </row>
    <row r="2052" customFormat="false" ht="14.95" hidden="false" customHeight="false" outlineLevel="0" collapsed="false">
      <c r="A2052" s="8" t="s">
        <v>337</v>
      </c>
      <c r="B2052" s="9" t="n">
        <v>2855</v>
      </c>
      <c r="C2052" s="10" t="n">
        <v>-43.8144329896907</v>
      </c>
      <c r="D2052" s="10" t="n">
        <v>113.688760806916</v>
      </c>
    </row>
    <row r="2053" customFormat="false" ht="14.95" hidden="false" customHeight="false" outlineLevel="0" collapsed="false">
      <c r="A2053" s="8" t="s">
        <v>337</v>
      </c>
      <c r="B2053" s="9" t="n">
        <v>3187</v>
      </c>
      <c r="C2053" s="10" t="n">
        <v>253.092783505155</v>
      </c>
      <c r="D2053" s="10" t="n">
        <v>143.371757925072</v>
      </c>
    </row>
    <row r="2054" customFormat="false" ht="14.95" hidden="false" customHeight="false" outlineLevel="0" collapsed="false">
      <c r="A2054" s="8" t="s">
        <v>337</v>
      </c>
      <c r="B2054" s="9" t="n">
        <v>5726</v>
      </c>
      <c r="C2054" s="10" t="n">
        <v>-131.443298969072</v>
      </c>
      <c r="D2054" s="10" t="n">
        <v>99.5677233429395</v>
      </c>
    </row>
    <row r="2055" customFormat="false" ht="14.95" hidden="false" customHeight="false" outlineLevel="0" collapsed="false">
      <c r="A2055" s="8" t="s">
        <v>338</v>
      </c>
      <c r="B2055" s="9" t="n">
        <v>10000</v>
      </c>
      <c r="C2055" s="10" t="n">
        <v>47.3222124670764</v>
      </c>
      <c r="D2055" s="10" t="n">
        <v>37.5</v>
      </c>
    </row>
    <row r="2056" customFormat="false" ht="14.95" hidden="false" customHeight="false" outlineLevel="0" collapsed="false">
      <c r="A2056" s="8" t="s">
        <v>338</v>
      </c>
      <c r="B2056" s="9" t="n">
        <v>9644</v>
      </c>
      <c r="C2056" s="10" t="n">
        <v>46.6198419666374</v>
      </c>
      <c r="D2056" s="10" t="n">
        <v>91.7391304347826</v>
      </c>
    </row>
    <row r="2057" customFormat="false" ht="14.95" hidden="false" customHeight="false" outlineLevel="0" collapsed="false">
      <c r="A2057" s="8" t="s">
        <v>338</v>
      </c>
      <c r="B2057" s="9" t="n">
        <v>10000</v>
      </c>
      <c r="C2057" s="10" t="n">
        <v>52.5899912203687</v>
      </c>
      <c r="D2057" s="10" t="n">
        <v>49.0217391304348</v>
      </c>
    </row>
    <row r="2058" customFormat="false" ht="14.95" hidden="false" customHeight="false" outlineLevel="0" collapsed="false">
      <c r="A2058" s="8" t="s">
        <v>338</v>
      </c>
      <c r="B2058" s="9" t="n">
        <v>10000</v>
      </c>
      <c r="C2058" s="10" t="n">
        <v>64.0035118525022</v>
      </c>
      <c r="D2058" s="10" t="n">
        <v>34.7826086956522</v>
      </c>
    </row>
    <row r="2059" customFormat="false" ht="14.95" hidden="false" customHeight="false" outlineLevel="0" collapsed="false">
      <c r="A2059" s="8" t="s">
        <v>338</v>
      </c>
      <c r="B2059" s="9" t="n">
        <v>10000</v>
      </c>
      <c r="C2059" s="10" t="n">
        <v>-39.4205443371378</v>
      </c>
      <c r="D2059" s="10" t="n">
        <v>0.326086956521739</v>
      </c>
    </row>
    <row r="2060" customFormat="false" ht="14.95" hidden="false" customHeight="false" outlineLevel="0" collapsed="false">
      <c r="A2060" s="8" t="s">
        <v>339</v>
      </c>
      <c r="B2060" s="9" t="n">
        <v>10000</v>
      </c>
      <c r="C2060" s="10" t="n">
        <v>-87.2222222222222</v>
      </c>
      <c r="D2060" s="10" t="n">
        <v>92.8475033738192</v>
      </c>
    </row>
    <row r="2061" customFormat="false" ht="14.95" hidden="false" customHeight="false" outlineLevel="0" collapsed="false">
      <c r="A2061" s="8" t="s">
        <v>339</v>
      </c>
      <c r="B2061" s="9" t="n">
        <v>10000</v>
      </c>
      <c r="C2061" s="10" t="n">
        <v>-129.444444444444</v>
      </c>
      <c r="D2061" s="10" t="n">
        <v>8.36707152496626</v>
      </c>
    </row>
    <row r="2062" customFormat="false" ht="14.95" hidden="false" customHeight="false" outlineLevel="0" collapsed="false">
      <c r="A2062" s="8" t="s">
        <v>339</v>
      </c>
      <c r="B2062" s="9" t="n">
        <v>10000</v>
      </c>
      <c r="C2062" s="10" t="n">
        <v>46.1111111111111</v>
      </c>
      <c r="D2062" s="10" t="n">
        <v>50.472334682861</v>
      </c>
    </row>
    <row r="2063" customFormat="false" ht="14.95" hidden="false" customHeight="false" outlineLevel="0" collapsed="false">
      <c r="A2063" s="8" t="s">
        <v>339</v>
      </c>
      <c r="B2063" s="9" t="n">
        <v>10000</v>
      </c>
      <c r="C2063" s="10" t="n">
        <v>-52.7777777777778</v>
      </c>
      <c r="D2063" s="10" t="n">
        <v>111.470985155196</v>
      </c>
    </row>
    <row r="2064" customFormat="false" ht="14.95" hidden="false" customHeight="false" outlineLevel="0" collapsed="false">
      <c r="A2064" s="8" t="s">
        <v>339</v>
      </c>
      <c r="B2064" s="9" t="n">
        <v>1441</v>
      </c>
      <c r="C2064" s="10" t="n">
        <v>-115.92039800995</v>
      </c>
      <c r="D2064" s="10" t="n">
        <v>43.0081300813008</v>
      </c>
    </row>
    <row r="2065" customFormat="false" ht="14.95" hidden="false" customHeight="false" outlineLevel="0" collapsed="false">
      <c r="A2065" s="8" t="s">
        <v>339</v>
      </c>
      <c r="B2065" s="9" t="n">
        <v>4786</v>
      </c>
      <c r="C2065" s="10" t="n">
        <v>-20.3980099502488</v>
      </c>
      <c r="D2065" s="10" t="n">
        <v>8.69918699186992</v>
      </c>
    </row>
    <row r="2066" customFormat="false" ht="14.95" hidden="false" customHeight="false" outlineLevel="0" collapsed="false">
      <c r="A2066" s="8" t="s">
        <v>339</v>
      </c>
      <c r="B2066" s="9" t="n">
        <v>10000</v>
      </c>
      <c r="C2066" s="10" t="n">
        <v>-5.97014925373134</v>
      </c>
      <c r="D2066" s="10" t="n">
        <v>-21.7073170731707</v>
      </c>
    </row>
    <row r="2067" customFormat="false" ht="14.95" hidden="false" customHeight="false" outlineLevel="0" collapsed="false">
      <c r="A2067" s="8" t="s">
        <v>340</v>
      </c>
      <c r="B2067" s="9" t="n">
        <v>9845</v>
      </c>
      <c r="C2067" s="10" t="n">
        <v>4.3859649122807</v>
      </c>
      <c r="D2067" s="10" t="n">
        <v>21.0164835164835</v>
      </c>
    </row>
    <row r="2068" customFormat="false" ht="14.95" hidden="false" customHeight="false" outlineLevel="0" collapsed="false">
      <c r="A2068" s="8" t="s">
        <v>340</v>
      </c>
      <c r="B2068" s="9" t="n">
        <v>6721</v>
      </c>
      <c r="C2068" s="10" t="n">
        <v>-86.8421052631579</v>
      </c>
      <c r="D2068" s="10" t="n">
        <v>-21.8406593406593</v>
      </c>
    </row>
    <row r="2069" customFormat="false" ht="14.95" hidden="false" customHeight="false" outlineLevel="0" collapsed="false">
      <c r="A2069" s="8" t="s">
        <v>340</v>
      </c>
      <c r="B2069" s="9" t="n">
        <v>10000</v>
      </c>
      <c r="C2069" s="10" t="n">
        <v>-5.78947368421053</v>
      </c>
      <c r="D2069" s="10" t="n">
        <v>18.543956043956</v>
      </c>
    </row>
    <row r="2070" customFormat="false" ht="14.95" hidden="false" customHeight="false" outlineLevel="0" collapsed="false">
      <c r="A2070" s="8" t="s">
        <v>340</v>
      </c>
      <c r="B2070" s="9" t="n">
        <v>10000</v>
      </c>
      <c r="C2070" s="10" t="n">
        <v>-87.4087591240876</v>
      </c>
      <c r="D2070" s="10" t="n">
        <v>-56.1971830985916</v>
      </c>
    </row>
    <row r="2071" customFormat="false" ht="14.95" hidden="false" customHeight="false" outlineLevel="0" collapsed="false">
      <c r="A2071" s="8" t="s">
        <v>340</v>
      </c>
      <c r="B2071" s="9" t="n">
        <v>863</v>
      </c>
      <c r="C2071" s="10" t="n">
        <v>-170.985401459854</v>
      </c>
      <c r="D2071" s="10" t="n">
        <v>-72.5352112676056</v>
      </c>
    </row>
    <row r="2072" customFormat="false" ht="14.95" hidden="false" customHeight="false" outlineLevel="0" collapsed="false">
      <c r="A2072" s="8" t="s">
        <v>340</v>
      </c>
      <c r="B2072" s="9" t="n">
        <v>1172</v>
      </c>
      <c r="C2072" s="10" t="n">
        <v>84.8540145985401</v>
      </c>
      <c r="D2072" s="10" t="n">
        <v>0.704225352112676</v>
      </c>
    </row>
    <row r="2073" customFormat="false" ht="14.95" hidden="false" customHeight="false" outlineLevel="0" collapsed="false">
      <c r="A2073" s="8" t="s">
        <v>340</v>
      </c>
      <c r="B2073" s="9" t="n">
        <v>10000</v>
      </c>
      <c r="C2073" s="10" t="n">
        <v>-72.0802919708029</v>
      </c>
      <c r="D2073" s="10" t="n">
        <v>-133.380281690141</v>
      </c>
    </row>
    <row r="2074" customFormat="false" ht="14.95" hidden="false" customHeight="false" outlineLevel="0" collapsed="false">
      <c r="A2074" s="8" t="s">
        <v>340</v>
      </c>
      <c r="B2074" s="9" t="n">
        <v>2256</v>
      </c>
      <c r="C2074" s="10" t="n">
        <v>-487.773722627737</v>
      </c>
      <c r="D2074" s="10" t="n">
        <v>-366.056338028169</v>
      </c>
    </row>
    <row r="2075" customFormat="false" ht="14.95" hidden="false" customHeight="false" outlineLevel="0" collapsed="false">
      <c r="A2075" s="8" t="s">
        <v>340</v>
      </c>
      <c r="B2075" s="9" t="n">
        <v>10000</v>
      </c>
      <c r="C2075" s="10" t="n">
        <v>49.0875912408759</v>
      </c>
      <c r="D2075" s="10" t="n">
        <v>74.2253521126761</v>
      </c>
    </row>
    <row r="2076" customFormat="false" ht="14.95" hidden="false" customHeight="false" outlineLevel="0" collapsed="false">
      <c r="A2076" s="8" t="s">
        <v>340</v>
      </c>
      <c r="B2076" s="9" t="n">
        <v>7195</v>
      </c>
      <c r="C2076" s="10" t="n">
        <v>6.02189781021898</v>
      </c>
      <c r="D2076" s="10" t="n">
        <v>-173.943661971831</v>
      </c>
    </row>
    <row r="2077" customFormat="false" ht="14.95" hidden="false" customHeight="false" outlineLevel="0" collapsed="false">
      <c r="A2077" s="8" t="s">
        <v>340</v>
      </c>
      <c r="B2077" s="9" t="n">
        <v>10000</v>
      </c>
      <c r="C2077" s="10" t="n">
        <v>-158.576642335766</v>
      </c>
      <c r="D2077" s="10" t="n">
        <v>2.67605633802817</v>
      </c>
    </row>
    <row r="2078" customFormat="false" ht="14.95" hidden="false" customHeight="false" outlineLevel="0" collapsed="false">
      <c r="A2078" s="8" t="s">
        <v>340</v>
      </c>
      <c r="B2078" s="9" t="n">
        <v>10000</v>
      </c>
      <c r="C2078" s="10" t="n">
        <v>-154.92700729927</v>
      </c>
      <c r="D2078" s="10" t="n">
        <v>-123.239436619718</v>
      </c>
    </row>
    <row r="2079" customFormat="false" ht="14.95" hidden="false" customHeight="false" outlineLevel="0" collapsed="false">
      <c r="A2079" s="8" t="s">
        <v>340</v>
      </c>
      <c r="B2079" s="9" t="n">
        <v>10000</v>
      </c>
      <c r="C2079" s="10" t="n">
        <v>-81.0945273631841</v>
      </c>
      <c r="D2079" s="10" t="n">
        <v>-7.72357723577236</v>
      </c>
    </row>
    <row r="2080" customFormat="false" ht="14.95" hidden="false" customHeight="false" outlineLevel="0" collapsed="false">
      <c r="A2080" s="8" t="s">
        <v>340</v>
      </c>
      <c r="B2080" s="9" t="n">
        <v>10000</v>
      </c>
      <c r="C2080" s="10" t="n">
        <v>-47.0149253731343</v>
      </c>
      <c r="D2080" s="10" t="n">
        <v>3.98373983739837</v>
      </c>
    </row>
    <row r="2081" customFormat="false" ht="14.95" hidden="false" customHeight="false" outlineLevel="0" collapsed="false">
      <c r="A2081" s="8" t="s">
        <v>340</v>
      </c>
      <c r="B2081" s="9" t="n">
        <v>10000</v>
      </c>
      <c r="C2081" s="10" t="n">
        <v>6.46766169154229</v>
      </c>
      <c r="D2081" s="10" t="n">
        <v>-0.569105691056911</v>
      </c>
    </row>
    <row r="2082" customFormat="false" ht="14.95" hidden="false" customHeight="false" outlineLevel="0" collapsed="false">
      <c r="A2082" s="8" t="s">
        <v>340</v>
      </c>
      <c r="B2082" s="9" t="n">
        <v>5131</v>
      </c>
      <c r="C2082" s="10" t="n">
        <v>-34.0796019900498</v>
      </c>
      <c r="D2082" s="10" t="n">
        <v>-56.9918699186992</v>
      </c>
    </row>
    <row r="2083" customFormat="false" ht="14.95" hidden="false" customHeight="false" outlineLevel="0" collapsed="false">
      <c r="A2083" s="8" t="s">
        <v>340</v>
      </c>
      <c r="B2083" s="9" t="n">
        <v>1736</v>
      </c>
      <c r="C2083" s="10" t="n">
        <v>-55.7647058823529</v>
      </c>
      <c r="D2083" s="10" t="n">
        <v>-23.1119199272065</v>
      </c>
    </row>
    <row r="2084" customFormat="false" ht="14.95" hidden="false" customHeight="false" outlineLevel="0" collapsed="false">
      <c r="A2084" s="8" t="s">
        <v>340</v>
      </c>
      <c r="B2084" s="9" t="n">
        <v>6161</v>
      </c>
      <c r="C2084" s="10" t="n">
        <v>45.0395083406497</v>
      </c>
      <c r="D2084" s="10" t="n">
        <v>43.9130434782609</v>
      </c>
    </row>
    <row r="2085" customFormat="false" ht="14.95" hidden="false" customHeight="false" outlineLevel="0" collapsed="false">
      <c r="A2085" s="8" t="s">
        <v>340</v>
      </c>
      <c r="B2085" s="9" t="n">
        <v>31</v>
      </c>
      <c r="C2085" s="10"/>
      <c r="D2085" s="10"/>
    </row>
    <row r="2086" customFormat="false" ht="14.95" hidden="false" customHeight="false" outlineLevel="0" collapsed="false">
      <c r="A2086" s="8" t="s">
        <v>340</v>
      </c>
      <c r="B2086" s="9" t="n">
        <v>10000</v>
      </c>
      <c r="C2086" s="10" t="n">
        <v>118.964003511853</v>
      </c>
      <c r="D2086" s="10" t="n">
        <v>47.5</v>
      </c>
    </row>
    <row r="2087" customFormat="false" ht="14.95" hidden="false" customHeight="false" outlineLevel="0" collapsed="false">
      <c r="A2087" s="8" t="s">
        <v>340</v>
      </c>
      <c r="B2087" s="9" t="n">
        <v>10000</v>
      </c>
      <c r="C2087" s="10" t="n">
        <v>-17.6470588235294</v>
      </c>
      <c r="D2087" s="10" t="n">
        <v>13.804347826087</v>
      </c>
    </row>
    <row r="2088" customFormat="false" ht="14.95" hidden="false" customHeight="false" outlineLevel="0" collapsed="false">
      <c r="A2088" s="8" t="s">
        <v>341</v>
      </c>
      <c r="B2088" s="9" t="n">
        <v>10000</v>
      </c>
      <c r="C2088" s="10" t="n">
        <v>50.9635974304068</v>
      </c>
      <c r="D2088" s="10" t="n">
        <v>-14.1085271317829</v>
      </c>
    </row>
    <row r="2089" customFormat="false" ht="14.95" hidden="false" customHeight="false" outlineLevel="0" collapsed="false">
      <c r="A2089" s="8" t="s">
        <v>341</v>
      </c>
      <c r="B2089" s="9" t="n">
        <v>10000</v>
      </c>
      <c r="C2089" s="10" t="n">
        <v>44.9678800856531</v>
      </c>
      <c r="D2089" s="10" t="n">
        <v>-13.4883720930233</v>
      </c>
    </row>
    <row r="2090" customFormat="false" ht="14.95" hidden="false" customHeight="false" outlineLevel="0" collapsed="false">
      <c r="A2090" s="8" t="s">
        <v>341</v>
      </c>
      <c r="B2090" s="9" t="n">
        <v>1088</v>
      </c>
      <c r="C2090" s="10" t="n">
        <v>9.42184154175589</v>
      </c>
      <c r="D2090" s="10" t="n">
        <v>105.581395348837</v>
      </c>
    </row>
    <row r="2091" customFormat="false" ht="14.95" hidden="false" customHeight="false" outlineLevel="0" collapsed="false">
      <c r="A2091" s="8" t="s">
        <v>341</v>
      </c>
      <c r="B2091" s="9" t="n">
        <v>598</v>
      </c>
      <c r="C2091" s="10" t="n">
        <v>-242.901234567901</v>
      </c>
      <c r="D2091" s="10" t="n">
        <v>90.3501280956447</v>
      </c>
    </row>
    <row r="2092" customFormat="false" ht="14.95" hidden="false" customHeight="false" outlineLevel="0" collapsed="false">
      <c r="A2092" s="8" t="s">
        <v>341</v>
      </c>
      <c r="B2092" s="9" t="n">
        <v>1609</v>
      </c>
      <c r="C2092" s="10" t="n">
        <v>-30.5555555555556</v>
      </c>
      <c r="D2092" s="10" t="n">
        <v>-3.75747224594364</v>
      </c>
    </row>
    <row r="2093" customFormat="false" ht="14.95" hidden="false" customHeight="false" outlineLevel="0" collapsed="false">
      <c r="A2093" s="8" t="s">
        <v>341</v>
      </c>
      <c r="B2093" s="9" t="n">
        <v>10000</v>
      </c>
      <c r="C2093" s="10" t="n">
        <v>66.6666666666667</v>
      </c>
      <c r="D2093" s="10" t="n">
        <v>59.7779675491033</v>
      </c>
    </row>
    <row r="2094" customFormat="false" ht="14.95" hidden="false" customHeight="false" outlineLevel="0" collapsed="false">
      <c r="A2094" s="8" t="s">
        <v>342</v>
      </c>
      <c r="B2094" s="9" t="n">
        <v>3244</v>
      </c>
      <c r="C2094" s="10" t="n">
        <v>94.1176470588235</v>
      </c>
      <c r="D2094" s="10" t="n">
        <v>74.2765273311897</v>
      </c>
    </row>
    <row r="2095" customFormat="false" ht="14.95" hidden="false" customHeight="false" outlineLevel="0" collapsed="false">
      <c r="A2095" s="8" t="s">
        <v>342</v>
      </c>
      <c r="B2095" s="9" t="n">
        <v>1456</v>
      </c>
      <c r="C2095" s="10" t="n">
        <v>-60.1307189542484</v>
      </c>
      <c r="D2095" s="10" t="n">
        <v>86.7095391211147</v>
      </c>
    </row>
    <row r="2096" customFormat="false" ht="14.95" hidden="false" customHeight="false" outlineLevel="0" collapsed="false">
      <c r="A2096" s="8" t="s">
        <v>342</v>
      </c>
      <c r="B2096" s="9" t="n">
        <v>3033</v>
      </c>
      <c r="C2096" s="10" t="n">
        <v>75.1633986928105</v>
      </c>
      <c r="D2096" s="10" t="n">
        <v>49.1961414790997</v>
      </c>
    </row>
    <row r="2097" customFormat="false" ht="14.95" hidden="false" customHeight="false" outlineLevel="0" collapsed="false">
      <c r="A2097" s="8" t="s">
        <v>342</v>
      </c>
      <c r="B2097" s="9" t="n">
        <v>10000</v>
      </c>
      <c r="C2097" s="10" t="n">
        <v>86.9281045751634</v>
      </c>
      <c r="D2097" s="10" t="n">
        <v>68.0600214362272</v>
      </c>
    </row>
    <row r="2098" customFormat="false" ht="14.95" hidden="false" customHeight="false" outlineLevel="0" collapsed="false">
      <c r="A2098" s="8" t="s">
        <v>342</v>
      </c>
      <c r="B2098" s="9" t="n">
        <v>10000</v>
      </c>
      <c r="C2098" s="10" t="n">
        <v>254.901960784314</v>
      </c>
      <c r="D2098" s="10" t="n">
        <v>78.3494105037513</v>
      </c>
    </row>
    <row r="2099" customFormat="false" ht="14.95" hidden="false" customHeight="false" outlineLevel="0" collapsed="false">
      <c r="A2099" s="8" t="s">
        <v>342</v>
      </c>
      <c r="B2099" s="9" t="n">
        <v>10000</v>
      </c>
      <c r="C2099" s="10" t="n">
        <v>-34.2075256556442</v>
      </c>
      <c r="D2099" s="10" t="n">
        <v>35.2529182879377</v>
      </c>
    </row>
    <row r="2100" customFormat="false" ht="14.95" hidden="false" customHeight="false" outlineLevel="0" collapsed="false">
      <c r="A2100" s="8" t="s">
        <v>343</v>
      </c>
      <c r="B2100" s="9" t="n">
        <v>10000</v>
      </c>
      <c r="C2100" s="10" t="n">
        <v>-32.6810176125245</v>
      </c>
      <c r="D2100" s="10" t="n">
        <v>28.2012195121951</v>
      </c>
    </row>
    <row r="2101" customFormat="false" ht="14.95" hidden="false" customHeight="false" outlineLevel="0" collapsed="false">
      <c r="A2101" s="8" t="s">
        <v>343</v>
      </c>
      <c r="B2101" s="9" t="n">
        <v>10000</v>
      </c>
      <c r="C2101" s="10" t="n">
        <v>-335.616438356164</v>
      </c>
      <c r="D2101" s="10" t="n">
        <v>-42.6829268292683</v>
      </c>
    </row>
    <row r="2102" customFormat="false" ht="14.95" hidden="false" customHeight="false" outlineLevel="0" collapsed="false">
      <c r="A2102" s="8" t="s">
        <v>343</v>
      </c>
      <c r="B2102" s="9" t="n">
        <v>10000</v>
      </c>
      <c r="C2102" s="10" t="n">
        <v>164.579256360078</v>
      </c>
      <c r="D2102" s="10" t="n">
        <v>38.109756097561</v>
      </c>
    </row>
    <row r="2103" customFormat="false" ht="14.95" hidden="false" customHeight="false" outlineLevel="0" collapsed="false">
      <c r="A2103" s="8" t="s">
        <v>343</v>
      </c>
      <c r="B2103" s="9" t="n">
        <v>10000</v>
      </c>
      <c r="C2103" s="10" t="n">
        <v>108.610567514677</v>
      </c>
      <c r="D2103" s="10" t="n">
        <v>8.07926829268293</v>
      </c>
    </row>
    <row r="2104" customFormat="false" ht="14.95" hidden="false" customHeight="false" outlineLevel="0" collapsed="false">
      <c r="A2104" s="8" t="s">
        <v>343</v>
      </c>
      <c r="B2104" s="9" t="n">
        <v>10000</v>
      </c>
      <c r="C2104" s="10" t="n">
        <v>20.9393346379648</v>
      </c>
      <c r="D2104" s="10" t="n">
        <v>-57.469512195122</v>
      </c>
    </row>
    <row r="2105" customFormat="false" ht="14.95" hidden="false" customHeight="false" outlineLevel="0" collapsed="false">
      <c r="A2105" s="8" t="s">
        <v>343</v>
      </c>
      <c r="B2105" s="9" t="n">
        <v>10000</v>
      </c>
      <c r="C2105" s="10" t="n">
        <v>65.1459854014599</v>
      </c>
      <c r="D2105" s="10" t="n">
        <v>33.0985915492958</v>
      </c>
    </row>
    <row r="2106" customFormat="false" ht="14.95" hidden="false" customHeight="false" outlineLevel="0" collapsed="false">
      <c r="A2106" s="8" t="s">
        <v>343</v>
      </c>
      <c r="B2106" s="9" t="n">
        <v>779</v>
      </c>
      <c r="C2106" s="10" t="n">
        <v>-139.233576642336</v>
      </c>
      <c r="D2106" s="10" t="n">
        <v>8.30985915492958</v>
      </c>
    </row>
    <row r="2107" customFormat="false" ht="14.95" hidden="false" customHeight="false" outlineLevel="0" collapsed="false">
      <c r="A2107" s="8" t="s">
        <v>343</v>
      </c>
      <c r="B2107" s="9" t="n">
        <v>10000</v>
      </c>
      <c r="C2107" s="10" t="n">
        <v>72.8102189781022</v>
      </c>
      <c r="D2107" s="10" t="n">
        <v>26.056338028169</v>
      </c>
    </row>
    <row r="2108" customFormat="false" ht="14.95" hidden="false" customHeight="false" outlineLevel="0" collapsed="false">
      <c r="A2108" s="8" t="s">
        <v>343</v>
      </c>
      <c r="B2108" s="9" t="n">
        <v>10000</v>
      </c>
      <c r="C2108" s="10" t="n">
        <v>-34.1240875912409</v>
      </c>
      <c r="D2108" s="10" t="n">
        <v>-17.887323943662</v>
      </c>
    </row>
    <row r="2109" customFormat="false" ht="14.95" hidden="false" customHeight="false" outlineLevel="0" collapsed="false">
      <c r="A2109" s="8" t="s">
        <v>343</v>
      </c>
      <c r="B2109" s="9" t="n">
        <v>10000</v>
      </c>
      <c r="C2109" s="10" t="n">
        <v>-138.503649635037</v>
      </c>
      <c r="D2109" s="10" t="n">
        <v>-23.2394366197183</v>
      </c>
    </row>
    <row r="2110" customFormat="false" ht="14.95" hidden="false" customHeight="false" outlineLevel="0" collapsed="false">
      <c r="A2110" s="8" t="s">
        <v>343</v>
      </c>
      <c r="B2110" s="9" t="n">
        <v>4170</v>
      </c>
      <c r="C2110" s="10" t="n">
        <v>-40</v>
      </c>
      <c r="D2110" s="10" t="n">
        <v>-32.3429541595925</v>
      </c>
    </row>
    <row r="2111" customFormat="false" ht="14.95" hidden="false" customHeight="false" outlineLevel="0" collapsed="false">
      <c r="A2111" s="8" t="s">
        <v>343</v>
      </c>
      <c r="B2111" s="9" t="n">
        <v>4177</v>
      </c>
      <c r="C2111" s="10" t="n">
        <v>-8</v>
      </c>
      <c r="D2111" s="10" t="n">
        <v>-32.3429541595925</v>
      </c>
    </row>
    <row r="2112" customFormat="false" ht="14.95" hidden="false" customHeight="false" outlineLevel="0" collapsed="false">
      <c r="A2112" s="8" t="s">
        <v>343</v>
      </c>
      <c r="B2112" s="9" t="n">
        <v>10000</v>
      </c>
      <c r="C2112" s="10" t="n">
        <v>-197.913043478261</v>
      </c>
      <c r="D2112" s="10" t="n">
        <v>-124.872665534805</v>
      </c>
    </row>
    <row r="2113" customFormat="false" ht="14.95" hidden="false" customHeight="false" outlineLevel="0" collapsed="false">
      <c r="A2113" s="8" t="s">
        <v>343</v>
      </c>
      <c r="B2113" s="9" t="n">
        <v>10000</v>
      </c>
      <c r="C2113" s="10" t="n">
        <v>197.217391304348</v>
      </c>
      <c r="D2113" s="10" t="n">
        <v>134.550084889643</v>
      </c>
    </row>
    <row r="2114" customFormat="false" ht="14.95" hidden="false" customHeight="false" outlineLevel="0" collapsed="false">
      <c r="A2114" s="8" t="s">
        <v>343</v>
      </c>
      <c r="B2114" s="9" t="n">
        <v>10000</v>
      </c>
      <c r="C2114" s="10" t="n">
        <v>69.2173913043478</v>
      </c>
      <c r="D2114" s="10" t="n">
        <v>-3.14091680814941</v>
      </c>
    </row>
    <row r="2115" customFormat="false" ht="14.95" hidden="false" customHeight="false" outlineLevel="0" collapsed="false">
      <c r="A2115" s="8" t="s">
        <v>344</v>
      </c>
      <c r="B2115" s="9" t="n">
        <v>10000</v>
      </c>
      <c r="C2115" s="10" t="n">
        <v>24.1379310344828</v>
      </c>
      <c r="D2115" s="10" t="n">
        <v>53.4205829863177</v>
      </c>
    </row>
    <row r="2116" customFormat="false" ht="14.95" hidden="false" customHeight="false" outlineLevel="0" collapsed="false">
      <c r="A2116" s="8" t="s">
        <v>344</v>
      </c>
      <c r="B2116" s="9" t="n">
        <v>10000</v>
      </c>
      <c r="C2116" s="10" t="n">
        <v>75.7241379310345</v>
      </c>
      <c r="D2116" s="10" t="n">
        <v>45.0922070196312</v>
      </c>
    </row>
    <row r="2117" customFormat="false" ht="14.95" hidden="false" customHeight="false" outlineLevel="0" collapsed="false">
      <c r="A2117" s="8" t="s">
        <v>344</v>
      </c>
      <c r="B2117" s="9" t="n">
        <v>10000</v>
      </c>
      <c r="C2117" s="10" t="n">
        <v>-76.2758620689655</v>
      </c>
      <c r="D2117" s="10" t="n">
        <v>-4.75907198096371</v>
      </c>
    </row>
    <row r="2118" customFormat="false" ht="14.95" hidden="false" customHeight="false" outlineLevel="0" collapsed="false">
      <c r="A2118" s="8" t="s">
        <v>344</v>
      </c>
      <c r="B2118" s="9" t="n">
        <v>4060</v>
      </c>
      <c r="C2118" s="10" t="n">
        <v>95.3103448275862</v>
      </c>
      <c r="D2118" s="10" t="n">
        <v>-11.6597263533611</v>
      </c>
    </row>
    <row r="2119" customFormat="false" ht="14.95" hidden="false" customHeight="false" outlineLevel="0" collapsed="false">
      <c r="A2119" s="8" t="s">
        <v>344</v>
      </c>
      <c r="B2119" s="9" t="n">
        <v>1622</v>
      </c>
      <c r="C2119" s="10" t="n">
        <v>2.06896551724138</v>
      </c>
      <c r="D2119" s="10" t="n">
        <v>7.73349196906603</v>
      </c>
    </row>
    <row r="2120" customFormat="false" ht="14.95" hidden="false" customHeight="false" outlineLevel="0" collapsed="false">
      <c r="A2120" s="8" t="s">
        <v>345</v>
      </c>
      <c r="B2120" s="9" t="n">
        <v>10000</v>
      </c>
      <c r="C2120" s="10" t="n">
        <v>86.9379014989293</v>
      </c>
      <c r="D2120" s="10" t="n">
        <v>18.7596899224806</v>
      </c>
    </row>
    <row r="2121" customFormat="false" ht="14.95" hidden="false" customHeight="false" outlineLevel="0" collapsed="false">
      <c r="A2121" s="8" t="s">
        <v>345</v>
      </c>
      <c r="B2121" s="9" t="n">
        <v>10000</v>
      </c>
      <c r="C2121" s="10" t="n">
        <v>17.1306209850107</v>
      </c>
      <c r="D2121" s="10" t="n">
        <v>-31.1627906976744</v>
      </c>
    </row>
    <row r="2122" customFormat="false" ht="14.95" hidden="false" customHeight="false" outlineLevel="0" collapsed="false">
      <c r="A2122" s="8" t="s">
        <v>345</v>
      </c>
      <c r="B2122" s="9" t="n">
        <v>10000</v>
      </c>
      <c r="C2122" s="10" t="n">
        <v>79.6573875802998</v>
      </c>
      <c r="D2122" s="10" t="n">
        <v>3.56589147286822</v>
      </c>
    </row>
    <row r="2123" customFormat="false" ht="14.95" hidden="false" customHeight="false" outlineLevel="0" collapsed="false">
      <c r="A2123" s="8" t="s">
        <v>345</v>
      </c>
      <c r="B2123" s="9" t="n">
        <v>3815</v>
      </c>
      <c r="C2123" s="10" t="n">
        <v>-155.888650963597</v>
      </c>
      <c r="D2123" s="10" t="n">
        <v>-76.1240310077519</v>
      </c>
    </row>
    <row r="2124" customFormat="false" ht="14.95" hidden="false" customHeight="false" outlineLevel="0" collapsed="false">
      <c r="A2124" s="8" t="s">
        <v>345</v>
      </c>
      <c r="B2124" s="9" t="n">
        <v>116</v>
      </c>
      <c r="C2124" s="10" t="n">
        <v>-878.800856531049</v>
      </c>
      <c r="D2124" s="10" t="n">
        <v>58.1395348837209</v>
      </c>
    </row>
    <row r="2125" customFormat="false" ht="14.95" hidden="false" customHeight="false" outlineLevel="0" collapsed="false">
      <c r="A2125" s="8" t="s">
        <v>346</v>
      </c>
      <c r="B2125" s="9" t="n">
        <v>10000</v>
      </c>
      <c r="C2125" s="10" t="n">
        <v>23.7795275590551</v>
      </c>
      <c r="D2125" s="10" t="n">
        <v>-119.00089206066</v>
      </c>
    </row>
    <row r="2126" customFormat="false" ht="14.95" hidden="false" customHeight="false" outlineLevel="0" collapsed="false">
      <c r="A2126" s="8" t="s">
        <v>346</v>
      </c>
      <c r="B2126" s="9" t="n">
        <v>10000</v>
      </c>
      <c r="C2126" s="10" t="n">
        <v>-422.51968503937</v>
      </c>
      <c r="D2126" s="10" t="n">
        <v>-213.559322033898</v>
      </c>
    </row>
    <row r="2127" customFormat="false" ht="14.95" hidden="false" customHeight="false" outlineLevel="0" collapsed="false">
      <c r="A2127" s="8" t="s">
        <v>346</v>
      </c>
      <c r="B2127" s="9" t="n">
        <v>10000</v>
      </c>
      <c r="C2127" s="10" t="n">
        <v>57.7952755905512</v>
      </c>
      <c r="D2127" s="10" t="n">
        <v>-22.8367528991971</v>
      </c>
    </row>
    <row r="2128" customFormat="false" ht="14.95" hidden="false" customHeight="false" outlineLevel="0" collapsed="false">
      <c r="A2128" s="8" t="s">
        <v>346</v>
      </c>
      <c r="B2128" s="9" t="n">
        <v>10000</v>
      </c>
      <c r="C2128" s="10" t="n">
        <v>-133.070866141732</v>
      </c>
      <c r="D2128" s="10" t="n">
        <v>-137.912578055308</v>
      </c>
    </row>
    <row r="2129" customFormat="false" ht="14.95" hidden="false" customHeight="false" outlineLevel="0" collapsed="false">
      <c r="A2129" s="8" t="s">
        <v>346</v>
      </c>
      <c r="B2129" s="9" t="n">
        <v>10000</v>
      </c>
      <c r="C2129" s="10" t="n">
        <v>13.3858267716535</v>
      </c>
      <c r="D2129" s="10" t="n">
        <v>-62.2658340767172</v>
      </c>
    </row>
    <row r="2130" customFormat="false" ht="14.95" hidden="false" customHeight="false" outlineLevel="0" collapsed="false">
      <c r="A2130" s="8" t="s">
        <v>347</v>
      </c>
      <c r="B2130" s="9" t="n">
        <v>10000</v>
      </c>
      <c r="C2130" s="10" t="n">
        <v>-86.2595419847328</v>
      </c>
      <c r="D2130" s="10" t="n">
        <v>-11.3050706566916</v>
      </c>
    </row>
    <row r="2131" customFormat="false" ht="14.95" hidden="false" customHeight="false" outlineLevel="0" collapsed="false">
      <c r="A2131" s="8" t="s">
        <v>348</v>
      </c>
      <c r="B2131" s="9" t="n">
        <v>1611</v>
      </c>
      <c r="C2131" s="10" t="n">
        <v>51.0763209393346</v>
      </c>
      <c r="D2131" s="10" t="n">
        <v>77.2865853658537</v>
      </c>
    </row>
    <row r="2132" customFormat="false" ht="14.95" hidden="false" customHeight="false" outlineLevel="0" collapsed="false">
      <c r="A2132" s="8" t="s">
        <v>348</v>
      </c>
      <c r="B2132" s="9" t="n">
        <v>10000</v>
      </c>
      <c r="C2132" s="10" t="n">
        <v>-85.1272015655577</v>
      </c>
      <c r="D2132" s="10" t="n">
        <v>54.2682926829268</v>
      </c>
    </row>
    <row r="2133" customFormat="false" ht="14.95" hidden="false" customHeight="false" outlineLevel="0" collapsed="false">
      <c r="A2133" s="8" t="s">
        <v>348</v>
      </c>
      <c r="B2133" s="9" t="n">
        <v>10000</v>
      </c>
      <c r="C2133" s="10" t="n">
        <v>65.7391304347826</v>
      </c>
      <c r="D2133" s="10" t="n">
        <v>61.5449915110357</v>
      </c>
    </row>
    <row r="2134" customFormat="false" ht="14.95" hidden="false" customHeight="false" outlineLevel="0" collapsed="false">
      <c r="A2134" s="8" t="s">
        <v>349</v>
      </c>
      <c r="B2134" s="9" t="n">
        <v>10000</v>
      </c>
      <c r="C2134" s="10" t="n">
        <v>131.666666666667</v>
      </c>
      <c r="D2134" s="10" t="n">
        <v>30.2294197031039</v>
      </c>
    </row>
    <row r="2135" customFormat="false" ht="14.95" hidden="false" customHeight="false" outlineLevel="0" collapsed="false">
      <c r="A2135" s="8" t="s">
        <v>349</v>
      </c>
      <c r="B2135" s="9" t="n">
        <v>10000</v>
      </c>
      <c r="C2135" s="10" t="n">
        <v>-162.222222222222</v>
      </c>
      <c r="D2135" s="10" t="n">
        <v>43.4547908232119</v>
      </c>
    </row>
    <row r="2136" customFormat="false" ht="14.95" hidden="false" customHeight="false" outlineLevel="0" collapsed="false">
      <c r="A2136" s="8" t="s">
        <v>349</v>
      </c>
      <c r="B2136" s="9" t="n">
        <v>10000</v>
      </c>
      <c r="C2136" s="10" t="n">
        <v>57.7777777777778</v>
      </c>
      <c r="D2136" s="10" t="n">
        <v>-3.77867746288799</v>
      </c>
    </row>
    <row r="2137" customFormat="false" ht="14.95" hidden="false" customHeight="false" outlineLevel="0" collapsed="false">
      <c r="A2137" s="8" t="s">
        <v>349</v>
      </c>
      <c r="B2137" s="9" t="n">
        <v>10000</v>
      </c>
      <c r="C2137" s="10" t="n">
        <v>168.333333333333</v>
      </c>
      <c r="D2137" s="10" t="n">
        <v>-36.4372469635627</v>
      </c>
    </row>
    <row r="2138" customFormat="false" ht="14.95" hidden="false" customHeight="false" outlineLevel="0" collapsed="false">
      <c r="A2138" s="8" t="s">
        <v>350</v>
      </c>
      <c r="B2138" s="9" t="n">
        <v>397</v>
      </c>
      <c r="C2138" s="10" t="n">
        <v>-202.935779816514</v>
      </c>
      <c r="D2138" s="10" t="n">
        <v>100.414937759336</v>
      </c>
    </row>
    <row r="2139" customFormat="false" ht="14.95" hidden="false" customHeight="false" outlineLevel="0" collapsed="false">
      <c r="A2139" s="8" t="s">
        <v>350</v>
      </c>
      <c r="B2139" s="9" t="n">
        <v>728</v>
      </c>
      <c r="C2139" s="10" t="n">
        <v>-322.935779816514</v>
      </c>
      <c r="D2139" s="10" t="n">
        <v>110.705394190871</v>
      </c>
    </row>
    <row r="2140" customFormat="false" ht="14.95" hidden="false" customHeight="false" outlineLevel="0" collapsed="false">
      <c r="A2140" s="8" t="s">
        <v>350</v>
      </c>
      <c r="B2140" s="9" t="n">
        <v>6469</v>
      </c>
      <c r="C2140" s="10" t="n">
        <v>26.7889908256881</v>
      </c>
      <c r="D2140" s="10" t="n">
        <v>65.2282157676349</v>
      </c>
    </row>
    <row r="2141" customFormat="false" ht="14.95" hidden="false" customHeight="false" outlineLevel="0" collapsed="false">
      <c r="A2141" s="8" t="s">
        <v>350</v>
      </c>
      <c r="B2141" s="9" t="n">
        <v>1501</v>
      </c>
      <c r="C2141" s="10" t="n">
        <v>-226.05504587156</v>
      </c>
      <c r="D2141" s="10" t="n">
        <v>38.50622406639</v>
      </c>
    </row>
    <row r="2142" customFormat="false" ht="14.95" hidden="false" customHeight="false" outlineLevel="0" collapsed="false">
      <c r="A2142" s="8" t="s">
        <v>350</v>
      </c>
      <c r="B2142" s="9" t="n">
        <v>10000</v>
      </c>
      <c r="C2142" s="10" t="n">
        <v>-15.4128440366972</v>
      </c>
      <c r="D2142" s="10" t="n">
        <v>-40</v>
      </c>
    </row>
    <row r="2143" customFormat="false" ht="14.95" hidden="false" customHeight="false" outlineLevel="0" collapsed="false">
      <c r="A2143" s="8" t="s">
        <v>350</v>
      </c>
      <c r="B2143" s="9" t="n">
        <v>351</v>
      </c>
      <c r="C2143" s="10" t="n">
        <v>-346.268656716418</v>
      </c>
      <c r="D2143" s="10" t="n">
        <v>-19.9186991869919</v>
      </c>
    </row>
    <row r="2144" customFormat="false" ht="14.95" hidden="false" customHeight="false" outlineLevel="0" collapsed="false">
      <c r="A2144" s="8" t="s">
        <v>350</v>
      </c>
      <c r="B2144" s="9" t="n">
        <v>1139</v>
      </c>
      <c r="C2144" s="10" t="n">
        <v>-63.9303482587065</v>
      </c>
      <c r="D2144" s="10" t="n">
        <v>-10.650406504065</v>
      </c>
    </row>
    <row r="2145" customFormat="false" ht="14.95" hidden="false" customHeight="false" outlineLevel="0" collapsed="false">
      <c r="A2145" s="8" t="s">
        <v>350</v>
      </c>
      <c r="B2145" s="9" t="n">
        <v>4497</v>
      </c>
      <c r="C2145" s="10" t="n">
        <v>78.6069651741294</v>
      </c>
      <c r="D2145" s="10" t="n">
        <v>48.2113821138211</v>
      </c>
    </row>
    <row r="2146" customFormat="false" ht="14.95" hidden="false" customHeight="false" outlineLevel="0" collapsed="false">
      <c r="A2146" s="8" t="s">
        <v>350</v>
      </c>
      <c r="B2146" s="9" t="n">
        <v>10000</v>
      </c>
      <c r="C2146" s="10" t="n">
        <v>116.666666666667</v>
      </c>
      <c r="D2146" s="10" t="n">
        <v>-56.3414634146341</v>
      </c>
    </row>
    <row r="2147" customFormat="false" ht="14.95" hidden="false" customHeight="false" outlineLevel="0" collapsed="false">
      <c r="A2147" s="8" t="s">
        <v>351</v>
      </c>
      <c r="B2147" s="9" t="n">
        <v>10000</v>
      </c>
      <c r="C2147" s="10" t="n">
        <v>-35.7241379310345</v>
      </c>
      <c r="D2147" s="10" t="n">
        <v>-9.63712076145152</v>
      </c>
    </row>
    <row r="2148" customFormat="false" ht="14.95" hidden="false" customHeight="false" outlineLevel="0" collapsed="false">
      <c r="A2148" s="8" t="s">
        <v>351</v>
      </c>
      <c r="B2148" s="9" t="n">
        <v>1058</v>
      </c>
      <c r="C2148" s="10" t="n">
        <v>-215.310344827586</v>
      </c>
      <c r="D2148" s="10" t="n">
        <v>39.738251041047</v>
      </c>
    </row>
    <row r="2149" customFormat="false" ht="14.95" hidden="false" customHeight="false" outlineLevel="0" collapsed="false">
      <c r="A2149" s="8" t="s">
        <v>351</v>
      </c>
      <c r="B2149" s="9" t="n">
        <v>8357</v>
      </c>
      <c r="C2149" s="10" t="n">
        <v>-23.0344827586207</v>
      </c>
      <c r="D2149" s="10" t="n">
        <v>4.52111838191553</v>
      </c>
    </row>
    <row r="2150" customFormat="false" ht="14.95" hidden="false" customHeight="false" outlineLevel="0" collapsed="false">
      <c r="A2150" s="8" t="s">
        <v>351</v>
      </c>
      <c r="B2150" s="9" t="n">
        <v>6274</v>
      </c>
      <c r="C2150" s="10" t="n">
        <v>60.551724137931</v>
      </c>
      <c r="D2150" s="10" t="n">
        <v>64.4854253420583</v>
      </c>
    </row>
    <row r="2151" customFormat="false" ht="14.95" hidden="false" customHeight="false" outlineLevel="0" collapsed="false">
      <c r="A2151" s="8" t="s">
        <v>352</v>
      </c>
      <c r="B2151" s="9" t="n">
        <v>10000</v>
      </c>
      <c r="C2151" s="10" t="n">
        <v>-215.851272015656</v>
      </c>
      <c r="D2151" s="10" t="n">
        <v>-36.280487804878</v>
      </c>
    </row>
    <row r="2152" customFormat="false" ht="14.95" hidden="false" customHeight="false" outlineLevel="0" collapsed="false">
      <c r="A2152" s="8" t="s">
        <v>352</v>
      </c>
      <c r="B2152" s="9" t="n">
        <v>10000</v>
      </c>
      <c r="C2152" s="10" t="n">
        <v>98.0869565217391</v>
      </c>
      <c r="D2152" s="10" t="n">
        <v>38.2852292020373</v>
      </c>
    </row>
    <row r="2153" customFormat="false" ht="14.95" hidden="false" customHeight="false" outlineLevel="0" collapsed="false">
      <c r="A2153" s="8" t="s">
        <v>352</v>
      </c>
      <c r="B2153" s="9" t="n">
        <v>7762</v>
      </c>
      <c r="C2153" s="10" t="n">
        <v>35.4782608695652</v>
      </c>
      <c r="D2153" s="10" t="n">
        <v>-46.6044142614601</v>
      </c>
    </row>
    <row r="2154" customFormat="false" ht="14.95" hidden="false" customHeight="false" outlineLevel="0" collapsed="false">
      <c r="A2154" s="8" t="s">
        <v>352</v>
      </c>
      <c r="B2154" s="9" t="n">
        <v>9037</v>
      </c>
      <c r="C2154" s="10" t="n">
        <v>-93.5652173913043</v>
      </c>
      <c r="D2154" s="10" t="n">
        <v>-22.6655348047538</v>
      </c>
    </row>
    <row r="2155" customFormat="false" ht="14.95" hidden="false" customHeight="false" outlineLevel="0" collapsed="false">
      <c r="A2155" s="8" t="s">
        <v>352</v>
      </c>
      <c r="B2155" s="9" t="n">
        <v>8983</v>
      </c>
      <c r="C2155" s="10" t="n">
        <v>12.8695652173913</v>
      </c>
      <c r="D2155" s="10" t="n">
        <v>-59.1680814940577</v>
      </c>
    </row>
    <row r="2156" customFormat="false" ht="14.95" hidden="false" customHeight="false" outlineLevel="0" collapsed="false">
      <c r="A2156" s="8" t="s">
        <v>353</v>
      </c>
      <c r="B2156" s="9" t="n">
        <v>10000</v>
      </c>
      <c r="C2156" s="10" t="n">
        <v>157.074721780604</v>
      </c>
      <c r="D2156" s="10" t="n">
        <v>74.0298507462687</v>
      </c>
    </row>
    <row r="2157" customFormat="false" ht="14.95" hidden="false" customHeight="false" outlineLevel="0" collapsed="false">
      <c r="A2157" s="8" t="s">
        <v>354</v>
      </c>
      <c r="B2157" s="11" t="n">
        <v>10000</v>
      </c>
      <c r="C2157" s="10" t="n">
        <v>-299.7</v>
      </c>
      <c r="D2157" s="10" t="n">
        <v>32.4</v>
      </c>
    </row>
    <row r="2158" customFormat="false" ht="14.95" hidden="false" customHeight="false" outlineLevel="0" collapsed="false">
      <c r="A2158" s="8" t="s">
        <v>354</v>
      </c>
      <c r="B2158" s="11" t="n">
        <v>10000</v>
      </c>
      <c r="C2158" s="10" t="n">
        <v>-48.6</v>
      </c>
      <c r="D2158" s="10" t="n">
        <v>90</v>
      </c>
    </row>
    <row r="2159" customFormat="false" ht="14.95" hidden="false" customHeight="false" outlineLevel="0" collapsed="false">
      <c r="A2159" s="8" t="s">
        <v>354</v>
      </c>
      <c r="B2159" s="11" t="n">
        <v>10000</v>
      </c>
      <c r="C2159" s="10" t="n">
        <v>-419</v>
      </c>
      <c r="D2159" s="10" t="n">
        <v>-84.7</v>
      </c>
    </row>
    <row r="2160" customFormat="false" ht="14.95" hidden="false" customHeight="false" outlineLevel="0" collapsed="false">
      <c r="A2160" s="8" t="s">
        <v>354</v>
      </c>
      <c r="B2160" s="9" t="n">
        <v>10000</v>
      </c>
      <c r="C2160" s="10" t="n">
        <v>-55.1071878940731</v>
      </c>
      <c r="D2160" s="10" t="n">
        <v>-6.67293233082707</v>
      </c>
    </row>
    <row r="2161" customFormat="false" ht="14.95" hidden="false" customHeight="false" outlineLevel="0" collapsed="false">
      <c r="A2161" s="8" t="s">
        <v>354</v>
      </c>
      <c r="B2161" s="9" t="n">
        <v>10000</v>
      </c>
      <c r="C2161" s="10" t="n">
        <v>43.0012610340479</v>
      </c>
      <c r="D2161" s="10" t="n">
        <v>60.1503759398496</v>
      </c>
    </row>
    <row r="2162" customFormat="false" ht="14.95" hidden="false" customHeight="false" outlineLevel="0" collapsed="false">
      <c r="A2162" s="8" t="s">
        <v>355</v>
      </c>
      <c r="B2162" s="9" t="n">
        <v>10000</v>
      </c>
      <c r="C2162" s="10" t="n">
        <v>-71.4035087719298</v>
      </c>
      <c r="D2162" s="10" t="n">
        <v>22.3901098901099</v>
      </c>
    </row>
    <row r="2163" customFormat="false" ht="14.95" hidden="false" customHeight="false" outlineLevel="0" collapsed="false">
      <c r="A2163" s="8" t="s">
        <v>355</v>
      </c>
      <c r="B2163" s="9" t="n">
        <v>10000</v>
      </c>
      <c r="C2163" s="10" t="n">
        <v>55.2631578947369</v>
      </c>
      <c r="D2163" s="10" t="n">
        <v>100.137362637363</v>
      </c>
    </row>
    <row r="2164" customFormat="false" ht="14.95" hidden="false" customHeight="false" outlineLevel="0" collapsed="false">
      <c r="A2164" s="8" t="s">
        <v>355</v>
      </c>
      <c r="B2164" s="9" t="n">
        <v>9961</v>
      </c>
      <c r="C2164" s="10" t="n">
        <v>-119.122807017544</v>
      </c>
      <c r="D2164" s="10" t="n">
        <v>-97.1153846153846</v>
      </c>
    </row>
    <row r="2165" customFormat="false" ht="14.95" hidden="false" customHeight="false" outlineLevel="0" collapsed="false">
      <c r="A2165" s="8" t="s">
        <v>355</v>
      </c>
      <c r="B2165" s="9" t="n">
        <v>10000</v>
      </c>
      <c r="C2165" s="10" t="n">
        <v>91.0526315789474</v>
      </c>
      <c r="D2165" s="10" t="n">
        <v>96.2912087912088</v>
      </c>
    </row>
    <row r="2166" customFormat="false" ht="14.95" hidden="false" customHeight="false" outlineLevel="0" collapsed="false">
      <c r="A2166" s="8" t="s">
        <v>356</v>
      </c>
      <c r="B2166" s="9" t="n">
        <v>10000</v>
      </c>
      <c r="C2166" s="10" t="n">
        <v>20.5702647657841</v>
      </c>
      <c r="D2166" s="10" t="n">
        <v>-5.10396975425331</v>
      </c>
    </row>
    <row r="2167" customFormat="false" ht="14.95" hidden="false" customHeight="false" outlineLevel="0" collapsed="false">
      <c r="A2167" s="8" t="s">
        <v>356</v>
      </c>
      <c r="B2167" s="9" t="n">
        <v>3375</v>
      </c>
      <c r="C2167" s="10" t="n">
        <v>97.5560081466395</v>
      </c>
      <c r="D2167" s="10" t="n">
        <v>-2.45746691871456</v>
      </c>
    </row>
    <row r="2168" customFormat="false" ht="14.95" hidden="false" customHeight="false" outlineLevel="0" collapsed="false">
      <c r="A2168" s="8" t="s">
        <v>356</v>
      </c>
      <c r="B2168" s="9" t="n">
        <v>10000</v>
      </c>
      <c r="C2168" s="10" t="n">
        <v>-142.362525458248</v>
      </c>
      <c r="D2168" s="10" t="n">
        <v>-50.4725897920605</v>
      </c>
    </row>
    <row r="2169" customFormat="false" ht="14.95" hidden="false" customHeight="false" outlineLevel="0" collapsed="false">
      <c r="A2169" s="8" t="s">
        <v>356</v>
      </c>
      <c r="B2169" s="9" t="n">
        <v>10000</v>
      </c>
      <c r="C2169" s="10" t="n">
        <v>60.8961303462322</v>
      </c>
      <c r="D2169" s="10" t="n">
        <v>-69.5652173913043</v>
      </c>
    </row>
    <row r="2170" customFormat="false" ht="14.95" hidden="false" customHeight="false" outlineLevel="0" collapsed="false">
      <c r="A2170" s="8" t="s">
        <v>356</v>
      </c>
      <c r="B2170" s="9" t="n">
        <v>10000</v>
      </c>
      <c r="C2170" s="10" t="n">
        <v>-73.1160896130346</v>
      </c>
      <c r="D2170" s="10" t="n">
        <v>-7.56143667296786</v>
      </c>
    </row>
    <row r="2171" customFormat="false" ht="14.95" hidden="false" customHeight="false" outlineLevel="0" collapsed="false">
      <c r="A2171" s="8" t="s">
        <v>357</v>
      </c>
      <c r="B2171" s="9" t="n">
        <v>10000</v>
      </c>
      <c r="C2171" s="10" t="n">
        <v>-6.56410256410256</v>
      </c>
      <c r="D2171" s="10" t="n">
        <v>46.5909090909091</v>
      </c>
    </row>
    <row r="2172" customFormat="false" ht="14.95" hidden="false" customHeight="false" outlineLevel="0" collapsed="false">
      <c r="A2172" s="8" t="s">
        <v>357</v>
      </c>
      <c r="B2172" s="9" t="n">
        <v>10000</v>
      </c>
      <c r="C2172" s="10" t="n">
        <v>-11.6923076923077</v>
      </c>
      <c r="D2172" s="10" t="n">
        <v>-30.0324675324675</v>
      </c>
    </row>
    <row r="2173" customFormat="false" ht="14.95" hidden="false" customHeight="false" outlineLevel="0" collapsed="false">
      <c r="A2173" s="8" t="s">
        <v>358</v>
      </c>
      <c r="B2173" s="9" t="n">
        <v>10000</v>
      </c>
      <c r="C2173" s="10" t="n">
        <v>-16.2523900573614</v>
      </c>
      <c r="D2173" s="10" t="n">
        <v>22.1502590673575</v>
      </c>
    </row>
    <row r="2174" customFormat="false" ht="14.95" hidden="false" customHeight="false" outlineLevel="0" collapsed="false">
      <c r="A2174" s="8" t="s">
        <v>358</v>
      </c>
      <c r="B2174" s="9" t="n">
        <v>10000</v>
      </c>
      <c r="C2174" s="10" t="n">
        <v>45.697896749522</v>
      </c>
      <c r="D2174" s="10" t="n">
        <v>-27.5906735751295</v>
      </c>
    </row>
    <row r="2175" customFormat="false" ht="14.95" hidden="false" customHeight="false" outlineLevel="0" collapsed="false">
      <c r="A2175" s="8" t="s">
        <v>358</v>
      </c>
      <c r="B2175" s="9" t="n">
        <v>10000</v>
      </c>
      <c r="C2175" s="10" t="n">
        <v>-91.5869980879541</v>
      </c>
      <c r="D2175" s="10" t="n">
        <v>40.5440414507772</v>
      </c>
    </row>
    <row r="2176" customFormat="false" ht="14.95" hidden="false" customHeight="false" outlineLevel="0" collapsed="false">
      <c r="A2176" s="8" t="s">
        <v>358</v>
      </c>
      <c r="B2176" s="9" t="n">
        <v>10000</v>
      </c>
      <c r="C2176" s="10" t="n">
        <v>38.0497131931166</v>
      </c>
      <c r="D2176" s="10" t="n">
        <v>45.7253886010363</v>
      </c>
    </row>
    <row r="2177" customFormat="false" ht="14.95" hidden="false" customHeight="false" outlineLevel="0" collapsed="false">
      <c r="A2177" s="8" t="s">
        <v>358</v>
      </c>
      <c r="B2177" s="9" t="n">
        <v>10000</v>
      </c>
      <c r="C2177" s="10" t="n">
        <v>260.994263862333</v>
      </c>
      <c r="D2177" s="10" t="n">
        <v>126.813471502591</v>
      </c>
    </row>
    <row r="2178" customFormat="false" ht="14.95" hidden="false" customHeight="false" outlineLevel="0" collapsed="false">
      <c r="A2178" s="8" t="s">
        <v>359</v>
      </c>
      <c r="B2178" s="9" t="n">
        <v>10000</v>
      </c>
      <c r="C2178" s="10" t="n">
        <v>14.6771037181996</v>
      </c>
      <c r="D2178" s="10" t="n">
        <v>30.1829268292683</v>
      </c>
    </row>
    <row r="2179" customFormat="false" ht="14.95" hidden="false" customHeight="false" outlineLevel="0" collapsed="false">
      <c r="A2179" s="8" t="s">
        <v>359</v>
      </c>
      <c r="B2179" s="9" t="n">
        <v>10000</v>
      </c>
      <c r="C2179" s="10" t="n">
        <v>-107.827788649706</v>
      </c>
      <c r="D2179" s="10" t="n">
        <v>56.25</v>
      </c>
    </row>
    <row r="2180" customFormat="false" ht="14.95" hidden="false" customHeight="false" outlineLevel="0" collapsed="false">
      <c r="A2180" s="8" t="s">
        <v>359</v>
      </c>
      <c r="B2180" s="9" t="n">
        <v>10000</v>
      </c>
      <c r="C2180" s="10" t="n">
        <v>-33.4637964774951</v>
      </c>
      <c r="D2180" s="10" t="n">
        <v>5.94512195121951</v>
      </c>
    </row>
    <row r="2181" customFormat="false" ht="14.95" hidden="false" customHeight="false" outlineLevel="0" collapsed="false">
      <c r="A2181" s="8" t="s">
        <v>359</v>
      </c>
      <c r="B2181" s="9" t="n">
        <v>10000</v>
      </c>
      <c r="C2181" s="10" t="n">
        <v>-6.45792563600783</v>
      </c>
      <c r="D2181" s="10" t="n">
        <v>31.5548780487805</v>
      </c>
    </row>
    <row r="2182" customFormat="false" ht="14.95" hidden="false" customHeight="false" outlineLevel="0" collapsed="false">
      <c r="A2182" s="8" t="s">
        <v>359</v>
      </c>
      <c r="B2182" s="9" t="n">
        <v>5823</v>
      </c>
      <c r="C2182" s="10" t="n">
        <v>45.5223880597015</v>
      </c>
      <c r="D2182" s="10" t="n">
        <v>11.6260162601626</v>
      </c>
    </row>
    <row r="2183" customFormat="false" ht="14.95" hidden="false" customHeight="false" outlineLevel="0" collapsed="false">
      <c r="A2183" s="8" t="s">
        <v>359</v>
      </c>
      <c r="B2183" s="9" t="n">
        <v>10000</v>
      </c>
      <c r="C2183" s="10" t="n">
        <v>83.8308457711443</v>
      </c>
      <c r="D2183" s="10" t="n">
        <v>65.1219512195122</v>
      </c>
    </row>
    <row r="2184" customFormat="false" ht="14.95" hidden="false" customHeight="false" outlineLevel="0" collapsed="false">
      <c r="A2184" s="8" t="s">
        <v>359</v>
      </c>
      <c r="B2184" s="9" t="n">
        <v>917</v>
      </c>
      <c r="C2184" s="10" t="n">
        <v>6.71641791044776</v>
      </c>
      <c r="D2184" s="10" t="n">
        <v>-63.4959349593496</v>
      </c>
    </row>
    <row r="2185" customFormat="false" ht="14.95" hidden="false" customHeight="false" outlineLevel="0" collapsed="false">
      <c r="A2185" s="8" t="s">
        <v>360</v>
      </c>
      <c r="B2185" s="9" t="n">
        <v>4518</v>
      </c>
      <c r="C2185" s="10" t="n">
        <v>27.2727272727273</v>
      </c>
      <c r="D2185" s="10" t="n">
        <v>63.3314383172257</v>
      </c>
    </row>
    <row r="2186" customFormat="false" ht="14.95" hidden="false" customHeight="false" outlineLevel="0" collapsed="false">
      <c r="A2186" s="8" t="s">
        <v>360</v>
      </c>
      <c r="B2186" s="9" t="n">
        <v>10000</v>
      </c>
      <c r="C2186" s="10" t="n">
        <v>18.019943019943</v>
      </c>
      <c r="D2186" s="10" t="n">
        <v>-10.1568334578043</v>
      </c>
    </row>
    <row r="2187" customFormat="false" ht="14.95" hidden="false" customHeight="false" outlineLevel="0" collapsed="false">
      <c r="A2187" s="8" t="s">
        <v>360</v>
      </c>
      <c r="B2187" s="9" t="n">
        <v>10000</v>
      </c>
      <c r="C2187" s="10" t="n">
        <v>49.0740740740741</v>
      </c>
      <c r="D2187" s="10" t="n">
        <v>33.0843913368185</v>
      </c>
    </row>
    <row r="2188" customFormat="false" ht="14.95" hidden="false" customHeight="false" outlineLevel="0" collapsed="false">
      <c r="A2188" s="8" t="s">
        <v>360</v>
      </c>
      <c r="B2188" s="9" t="n">
        <v>10000</v>
      </c>
      <c r="C2188" s="10" t="n">
        <v>51.6381766381766</v>
      </c>
      <c r="D2188" s="10" t="n">
        <v>41.4488424197162</v>
      </c>
    </row>
    <row r="2189" customFormat="false" ht="14.95" hidden="false" customHeight="false" outlineLevel="0" collapsed="false">
      <c r="A2189" s="8" t="s">
        <v>360</v>
      </c>
      <c r="B2189" s="9" t="n">
        <v>4179</v>
      </c>
      <c r="C2189" s="10" t="n">
        <v>-1.63817663817664</v>
      </c>
      <c r="D2189" s="10" t="n">
        <v>50.4107542942494</v>
      </c>
    </row>
    <row r="2190" customFormat="false" ht="14.95" hidden="false" customHeight="false" outlineLevel="0" collapsed="false">
      <c r="A2190" s="8" t="s">
        <v>361</v>
      </c>
      <c r="B2190" s="9" t="n">
        <v>10000</v>
      </c>
      <c r="C2190" s="10" t="n">
        <v>50.9635974304068</v>
      </c>
      <c r="D2190" s="10" t="n">
        <v>4.18604651162791</v>
      </c>
    </row>
    <row r="2191" customFormat="false" ht="14.95" hidden="false" customHeight="false" outlineLevel="0" collapsed="false">
      <c r="A2191" s="8" t="s">
        <v>361</v>
      </c>
      <c r="B2191" s="9" t="n">
        <v>10000</v>
      </c>
      <c r="C2191" s="10" t="n">
        <v>71.5203426124197</v>
      </c>
      <c r="D2191" s="10" t="n">
        <v>-59.3798449612403</v>
      </c>
    </row>
    <row r="2192" customFormat="false" ht="14.95" hidden="false" customHeight="false" outlineLevel="0" collapsed="false">
      <c r="A2192" s="8" t="s">
        <v>361</v>
      </c>
      <c r="B2192" s="9" t="n">
        <v>10000</v>
      </c>
      <c r="C2192" s="10" t="n">
        <v>-23.5546038543897</v>
      </c>
      <c r="D2192" s="10" t="n">
        <v>28.3720930232558</v>
      </c>
    </row>
    <row r="2193" customFormat="false" ht="14.95" hidden="false" customHeight="false" outlineLevel="0" collapsed="false">
      <c r="A2193" s="8" t="s">
        <v>361</v>
      </c>
      <c r="B2193" s="9" t="n">
        <v>10000</v>
      </c>
      <c r="C2193" s="10" t="n">
        <v>60.3854389721627</v>
      </c>
      <c r="D2193" s="10" t="n">
        <v>41.7054263565892</v>
      </c>
    </row>
    <row r="2194" customFormat="false" ht="14.95" hidden="false" customHeight="false" outlineLevel="0" collapsed="false">
      <c r="A2194" s="8" t="s">
        <v>361</v>
      </c>
      <c r="B2194" s="9" t="n">
        <v>6610</v>
      </c>
      <c r="C2194" s="10" t="n">
        <v>122.912205567452</v>
      </c>
      <c r="D2194" s="10" t="n">
        <v>66.8217054263566</v>
      </c>
    </row>
    <row r="2195" customFormat="false" ht="14.95" hidden="false" customHeight="false" outlineLevel="0" collapsed="false">
      <c r="A2195" s="8" t="s">
        <v>362</v>
      </c>
      <c r="B2195" s="9" t="n">
        <v>10000</v>
      </c>
      <c r="C2195" s="10" t="n">
        <v>-52.348224513173</v>
      </c>
      <c r="D2195" s="10" t="n">
        <v>77.9378316906748</v>
      </c>
    </row>
    <row r="2196" customFormat="false" ht="14.95" hidden="false" customHeight="false" outlineLevel="0" collapsed="false">
      <c r="A2196" s="8" t="s">
        <v>362</v>
      </c>
      <c r="B2196" s="9" t="n">
        <v>10000</v>
      </c>
      <c r="C2196" s="10" t="n">
        <v>121.076746849943</v>
      </c>
      <c r="D2196" s="10" t="n">
        <v>112.964366944655</v>
      </c>
    </row>
    <row r="2197" customFormat="false" ht="14.95" hidden="false" customHeight="false" outlineLevel="0" collapsed="false">
      <c r="A2197" s="8" t="s">
        <v>362</v>
      </c>
      <c r="B2197" s="9" t="n">
        <v>10000</v>
      </c>
      <c r="C2197" s="10" t="n">
        <v>-54.1809851088202</v>
      </c>
      <c r="D2197" s="10" t="n">
        <v>77.3313115996967</v>
      </c>
    </row>
    <row r="2198" customFormat="false" ht="14.95" hidden="false" customHeight="false" outlineLevel="0" collapsed="false">
      <c r="A2198" s="8" t="s">
        <v>363</v>
      </c>
      <c r="B2198" s="9" t="n">
        <v>5667</v>
      </c>
      <c r="C2198" s="10" t="n">
        <v>32.7823691460055</v>
      </c>
      <c r="D2198" s="10" t="n">
        <v>37.1802160318363</v>
      </c>
    </row>
    <row r="2199" customFormat="false" ht="14.95" hidden="false" customHeight="false" outlineLevel="0" collapsed="false">
      <c r="A2199" s="8" t="s">
        <v>363</v>
      </c>
      <c r="B2199" s="9" t="n">
        <v>10000</v>
      </c>
      <c r="C2199" s="10" t="n">
        <v>-6.74931129476584</v>
      </c>
      <c r="D2199" s="10" t="n">
        <v>26.7197271176805</v>
      </c>
    </row>
    <row r="2200" customFormat="false" ht="14.95" hidden="false" customHeight="false" outlineLevel="0" collapsed="false">
      <c r="A2200" s="8" t="s">
        <v>363</v>
      </c>
      <c r="B2200" s="9" t="n">
        <v>10000</v>
      </c>
      <c r="C2200" s="10" t="n">
        <v>39.3939393939394</v>
      </c>
      <c r="D2200" s="10" t="n">
        <v>14.3263217737351</v>
      </c>
    </row>
    <row r="2201" customFormat="false" ht="14.95" hidden="false" customHeight="false" outlineLevel="0" collapsed="false">
      <c r="A2201" s="8" t="s">
        <v>363</v>
      </c>
      <c r="B2201" s="9" t="n">
        <v>10000</v>
      </c>
      <c r="C2201" s="10" t="n">
        <v>62.4231782265145</v>
      </c>
      <c r="D2201" s="10" t="n">
        <v>34.3478260869565</v>
      </c>
    </row>
    <row r="2202" customFormat="false" ht="14.95" hidden="false" customHeight="false" outlineLevel="0" collapsed="false">
      <c r="A2202" s="8" t="s">
        <v>363</v>
      </c>
      <c r="B2202" s="9" t="n">
        <v>7465</v>
      </c>
      <c r="C2202" s="10" t="n">
        <v>45.7418788410887</v>
      </c>
      <c r="D2202" s="10" t="n">
        <v>66.8478260869565</v>
      </c>
    </row>
    <row r="2203" customFormat="false" ht="14.95" hidden="false" customHeight="false" outlineLevel="0" collapsed="false">
      <c r="A2203" s="8" t="s">
        <v>363</v>
      </c>
      <c r="B2203" s="9" t="n">
        <v>10000</v>
      </c>
      <c r="C2203" s="10" t="n">
        <v>-2.54609306409131</v>
      </c>
      <c r="D2203" s="10" t="n">
        <v>48.3695652173913</v>
      </c>
    </row>
    <row r="2204" customFormat="false" ht="14.95" hidden="false" customHeight="false" outlineLevel="0" collapsed="false">
      <c r="A2204" s="8" t="s">
        <v>363</v>
      </c>
      <c r="B2204" s="9" t="n">
        <v>10000</v>
      </c>
      <c r="C2204" s="10" t="n">
        <v>41.0008779631256</v>
      </c>
      <c r="D2204" s="10" t="n">
        <v>66.0869565217391</v>
      </c>
    </row>
    <row r="2205" customFormat="false" ht="14.95" hidden="false" customHeight="false" outlineLevel="0" collapsed="false">
      <c r="A2205" s="8" t="s">
        <v>363</v>
      </c>
      <c r="B2205" s="9" t="n">
        <v>10000</v>
      </c>
      <c r="C2205" s="10" t="n">
        <v>-17.9982440737489</v>
      </c>
      <c r="D2205" s="10" t="n">
        <v>-20.1086956521739</v>
      </c>
    </row>
    <row r="2206" customFormat="false" ht="14.95" hidden="false" customHeight="false" outlineLevel="0" collapsed="false">
      <c r="A2206" s="8" t="s">
        <v>364</v>
      </c>
      <c r="B2206" s="9" t="n">
        <v>10000</v>
      </c>
      <c r="C2206" s="10" t="n">
        <v>-176.641221374046</v>
      </c>
      <c r="D2206" s="10" t="n">
        <v>-237.738985868662</v>
      </c>
    </row>
    <row r="2207" customFormat="false" ht="14.95" hidden="false" customHeight="false" outlineLevel="0" collapsed="false">
      <c r="A2207" s="8" t="s">
        <v>364</v>
      </c>
      <c r="B2207" s="9" t="n">
        <v>10000</v>
      </c>
      <c r="C2207" s="10" t="n">
        <v>-194.351145038168</v>
      </c>
      <c r="D2207" s="10" t="n">
        <v>-107.896924355777</v>
      </c>
    </row>
    <row r="2208" customFormat="false" ht="14.95" hidden="false" customHeight="false" outlineLevel="0" collapsed="false">
      <c r="A2208" s="8" t="s">
        <v>364</v>
      </c>
      <c r="B2208" s="9" t="n">
        <v>10000</v>
      </c>
      <c r="C2208" s="10" t="n">
        <v>-36.1832061068702</v>
      </c>
      <c r="D2208" s="10" t="n">
        <v>73.8154613466334</v>
      </c>
    </row>
    <row r="2209" customFormat="false" ht="14.95" hidden="false" customHeight="false" outlineLevel="0" collapsed="false">
      <c r="A2209" s="8" t="s">
        <v>364</v>
      </c>
      <c r="B2209" s="9" t="n">
        <v>10000</v>
      </c>
      <c r="C2209" s="10" t="n">
        <v>-13.8931297709924</v>
      </c>
      <c r="D2209" s="10" t="n">
        <v>76.6417290108063</v>
      </c>
    </row>
    <row r="2210" customFormat="false" ht="14.95" hidden="false" customHeight="false" outlineLevel="0" collapsed="false">
      <c r="A2210" s="8" t="s">
        <v>365</v>
      </c>
      <c r="B2210" s="9" t="n">
        <v>10000</v>
      </c>
      <c r="C2210" s="10" t="n">
        <v>94.4444444444444</v>
      </c>
      <c r="D2210" s="10" t="n">
        <v>30.7692307692308</v>
      </c>
    </row>
    <row r="2211" customFormat="false" ht="14.95" hidden="false" customHeight="false" outlineLevel="0" collapsed="false">
      <c r="A2211" s="8" t="s">
        <v>365</v>
      </c>
      <c r="B2211" s="9" t="n">
        <v>10000</v>
      </c>
      <c r="C2211" s="10" t="n">
        <v>13.6636636636637</v>
      </c>
      <c r="D2211" s="10" t="n">
        <v>-46.7860906217071</v>
      </c>
    </row>
    <row r="2212" customFormat="false" ht="14.95" hidden="false" customHeight="false" outlineLevel="0" collapsed="false">
      <c r="A2212" s="8" t="s">
        <v>365</v>
      </c>
      <c r="B2212" s="9" t="n">
        <v>10000</v>
      </c>
      <c r="C2212" s="10" t="n">
        <v>15.1651651651652</v>
      </c>
      <c r="D2212" s="10" t="n">
        <v>-16.8598524762908</v>
      </c>
    </row>
    <row r="2213" customFormat="false" ht="14.95" hidden="false" customHeight="false" outlineLevel="0" collapsed="false">
      <c r="A2213" s="8" t="s">
        <v>365</v>
      </c>
      <c r="B2213" s="9" t="n">
        <v>10000</v>
      </c>
      <c r="C2213" s="10" t="n">
        <v>119.069069069069</v>
      </c>
      <c r="D2213" s="10" t="n">
        <v>39.1991570073762</v>
      </c>
    </row>
    <row r="2214" customFormat="false" ht="14.95" hidden="false" customHeight="false" outlineLevel="0" collapsed="false">
      <c r="A2214" s="8" t="s">
        <v>365</v>
      </c>
      <c r="B2214" s="9" t="n">
        <v>7554</v>
      </c>
      <c r="C2214" s="10" t="n">
        <v>69.8198198198198</v>
      </c>
      <c r="D2214" s="10" t="n">
        <v>-43.2033719704953</v>
      </c>
    </row>
    <row r="2215" customFormat="false" ht="14.95" hidden="false" customHeight="false" outlineLevel="0" collapsed="false">
      <c r="A2215" s="8" t="s">
        <v>365</v>
      </c>
      <c r="B2215" s="9" t="n">
        <v>10000</v>
      </c>
      <c r="C2215" s="10" t="n">
        <v>96.0199004975124</v>
      </c>
      <c r="D2215" s="10" t="n">
        <v>120.731707317073</v>
      </c>
    </row>
    <row r="2216" customFormat="false" ht="14.95" hidden="false" customHeight="false" outlineLevel="0" collapsed="false">
      <c r="A2216" s="8" t="s">
        <v>365</v>
      </c>
      <c r="B2216" s="9" t="n">
        <v>814</v>
      </c>
      <c r="C2216" s="10" t="n">
        <v>-66.9154228855721</v>
      </c>
      <c r="D2216" s="10" t="n">
        <v>59.4308943089431</v>
      </c>
    </row>
    <row r="2217" customFormat="false" ht="14.95" hidden="false" customHeight="false" outlineLevel="0" collapsed="false">
      <c r="A2217" s="8" t="s">
        <v>365</v>
      </c>
      <c r="B2217" s="9" t="n">
        <v>10000</v>
      </c>
      <c r="C2217" s="10" t="n">
        <v>88.3084577114428</v>
      </c>
      <c r="D2217" s="10" t="n">
        <v>83.8211382113821</v>
      </c>
    </row>
    <row r="2218" customFormat="false" ht="14.95" hidden="false" customHeight="false" outlineLevel="0" collapsed="false">
      <c r="A2218" s="8" t="s">
        <v>366</v>
      </c>
      <c r="B2218" s="9" t="n">
        <v>10000</v>
      </c>
      <c r="C2218" s="10" t="n">
        <v>11.1111111111111</v>
      </c>
      <c r="D2218" s="10" t="n">
        <v>-169.230769230769</v>
      </c>
    </row>
    <row r="2219" customFormat="false" ht="14.95" hidden="false" customHeight="false" outlineLevel="0" collapsed="false">
      <c r="A2219" s="8" t="s">
        <v>366</v>
      </c>
      <c r="B2219" s="9" t="n">
        <v>10000</v>
      </c>
      <c r="C2219" s="10" t="n">
        <v>-90</v>
      </c>
      <c r="D2219" s="10" t="n">
        <v>-45.6140350877193</v>
      </c>
    </row>
    <row r="2220" customFormat="false" ht="14.95" hidden="false" customHeight="false" outlineLevel="0" collapsed="false">
      <c r="A2220" s="8" t="s">
        <v>366</v>
      </c>
      <c r="B2220" s="9" t="n">
        <v>10000</v>
      </c>
      <c r="C2220" s="10" t="n">
        <v>-20</v>
      </c>
      <c r="D2220" s="10" t="n">
        <v>-25.6410256410256</v>
      </c>
    </row>
    <row r="2221" customFormat="false" ht="14.95" hidden="false" customHeight="false" outlineLevel="0" collapsed="false">
      <c r="A2221" s="8" t="s">
        <v>366</v>
      </c>
      <c r="B2221" s="9" t="n">
        <v>10000</v>
      </c>
      <c r="C2221" s="10" t="n">
        <v>36.6666666666667</v>
      </c>
      <c r="D2221" s="10" t="n">
        <v>26.9905533063428</v>
      </c>
    </row>
    <row r="2222" customFormat="false" ht="14.95" hidden="false" customHeight="false" outlineLevel="0" collapsed="false">
      <c r="A2222" s="8" t="s">
        <v>366</v>
      </c>
      <c r="B2222" s="9" t="n">
        <v>10000</v>
      </c>
      <c r="C2222" s="10" t="n">
        <v>43.3333333333333</v>
      </c>
      <c r="D2222" s="10" t="n">
        <v>40.7557354925776</v>
      </c>
    </row>
    <row r="2223" customFormat="false" ht="14.95" hidden="false" customHeight="false" outlineLevel="0" collapsed="false">
      <c r="A2223" s="8" t="s">
        <v>367</v>
      </c>
      <c r="B2223" s="9" t="n">
        <v>10000</v>
      </c>
      <c r="C2223" s="10" t="n">
        <v>67.8899082568807</v>
      </c>
      <c r="D2223" s="10" t="n">
        <v>28.8796680497925</v>
      </c>
    </row>
    <row r="2224" customFormat="false" ht="14.95" hidden="false" customHeight="false" outlineLevel="0" collapsed="false">
      <c r="A2224" s="8" t="s">
        <v>367</v>
      </c>
      <c r="B2224" s="9" t="n">
        <v>7416</v>
      </c>
      <c r="C2224" s="10" t="n">
        <v>51.3761467889908</v>
      </c>
      <c r="D2224" s="10" t="n">
        <v>57.4273858921162</v>
      </c>
    </row>
    <row r="2225" customFormat="false" ht="14.95" hidden="false" customHeight="false" outlineLevel="0" collapsed="false">
      <c r="A2225" s="8" t="s">
        <v>367</v>
      </c>
      <c r="B2225" s="9" t="n">
        <v>10000</v>
      </c>
      <c r="C2225" s="10" t="n">
        <v>-81.4678899082569</v>
      </c>
      <c r="D2225" s="10" t="n">
        <v>-17.4273858921162</v>
      </c>
    </row>
    <row r="2226" customFormat="false" ht="14.95" hidden="false" customHeight="false" outlineLevel="0" collapsed="false">
      <c r="A2226" s="8" t="s">
        <v>367</v>
      </c>
      <c r="B2226" s="9" t="n">
        <v>10000</v>
      </c>
      <c r="C2226" s="10" t="n">
        <v>117.798165137615</v>
      </c>
      <c r="D2226" s="10" t="n">
        <v>29.045643153527</v>
      </c>
    </row>
    <row r="2227" customFormat="false" ht="14.95" hidden="false" customHeight="false" outlineLevel="0" collapsed="false">
      <c r="A2227" s="8" t="s">
        <v>367</v>
      </c>
      <c r="B2227" s="9" t="n">
        <v>10000</v>
      </c>
      <c r="C2227" s="10" t="n">
        <v>70.4587155963303</v>
      </c>
      <c r="D2227" s="10" t="n">
        <v>41.6597510373444</v>
      </c>
    </row>
    <row r="2228" customFormat="false" ht="14.95" hidden="false" customHeight="false" outlineLevel="0" collapsed="false">
      <c r="A2228" s="8" t="s">
        <v>367</v>
      </c>
      <c r="B2228" s="9" t="n">
        <v>10000</v>
      </c>
      <c r="C2228" s="10" t="n">
        <v>42.7826086956522</v>
      </c>
      <c r="D2228" s="10" t="n">
        <v>57.1307300509338</v>
      </c>
    </row>
    <row r="2229" customFormat="false" ht="14.95" hidden="false" customHeight="false" outlineLevel="0" collapsed="false">
      <c r="A2229" s="8" t="s">
        <v>367</v>
      </c>
      <c r="B2229" s="9" t="n">
        <v>10000</v>
      </c>
      <c r="C2229" s="10" t="n">
        <v>54.2608695652174</v>
      </c>
      <c r="D2229" s="10" t="n">
        <v>40.1528013582343</v>
      </c>
    </row>
    <row r="2230" customFormat="false" ht="14.95" hidden="false" customHeight="false" outlineLevel="0" collapsed="false">
      <c r="A2230" s="8" t="s">
        <v>367</v>
      </c>
      <c r="B2230" s="9" t="n">
        <v>10000</v>
      </c>
      <c r="C2230" s="10" t="n">
        <v>-39.6521739130435</v>
      </c>
      <c r="D2230" s="10" t="n">
        <v>50.339558573854</v>
      </c>
    </row>
    <row r="2231" customFormat="false" ht="14.95" hidden="false" customHeight="false" outlineLevel="0" collapsed="false">
      <c r="A2231" s="8" t="s">
        <v>368</v>
      </c>
      <c r="B2231" s="9" t="n">
        <v>10000</v>
      </c>
      <c r="C2231" s="10" t="n">
        <v>-48.9772727272727</v>
      </c>
      <c r="D2231" s="10" t="n">
        <v>-25.8295964125561</v>
      </c>
    </row>
    <row r="2232" customFormat="false" ht="14.95" hidden="false" customHeight="false" outlineLevel="0" collapsed="false">
      <c r="A2232" s="8" t="s">
        <v>368</v>
      </c>
      <c r="B2232" s="9" t="n">
        <v>10000</v>
      </c>
      <c r="C2232" s="10" t="n">
        <v>83.0681818181818</v>
      </c>
      <c r="D2232" s="10" t="n">
        <v>65.4708520179372</v>
      </c>
    </row>
    <row r="2233" customFormat="false" ht="14.95" hidden="false" customHeight="false" outlineLevel="0" collapsed="false">
      <c r="A2233" s="8" t="s">
        <v>368</v>
      </c>
      <c r="B2233" s="9" t="n">
        <v>10000</v>
      </c>
      <c r="C2233" s="10" t="n">
        <v>48.0681818181818</v>
      </c>
      <c r="D2233" s="10" t="n">
        <v>8.4304932735426</v>
      </c>
    </row>
    <row r="2234" customFormat="false" ht="14.95" hidden="false" customHeight="false" outlineLevel="0" collapsed="false">
      <c r="A2234" s="8" t="s">
        <v>368</v>
      </c>
      <c r="B2234" s="9" t="n">
        <v>10000</v>
      </c>
      <c r="C2234" s="10" t="n">
        <v>149.204545454545</v>
      </c>
      <c r="D2234" s="10" t="n">
        <v>67.6233183856502</v>
      </c>
    </row>
    <row r="2235" customFormat="false" ht="14.95" hidden="false" customHeight="false" outlineLevel="0" collapsed="false">
      <c r="A2235" s="8" t="s">
        <v>368</v>
      </c>
      <c r="B2235" s="9" t="n">
        <v>10000</v>
      </c>
      <c r="C2235" s="10" t="n">
        <v>53.8823529411765</v>
      </c>
      <c r="D2235" s="10" t="n">
        <v>16.5605095541401</v>
      </c>
    </row>
    <row r="2236" customFormat="false" ht="14.95" hidden="false" customHeight="false" outlineLevel="0" collapsed="false">
      <c r="A2236" s="8" t="s">
        <v>369</v>
      </c>
      <c r="B2236" s="9" t="n">
        <v>10000</v>
      </c>
      <c r="C2236" s="10" t="n">
        <v>139.690721649485</v>
      </c>
      <c r="D2236" s="10" t="n">
        <v>-1.87319884726225</v>
      </c>
    </row>
    <row r="2237" customFormat="false" ht="14.95" hidden="false" customHeight="false" outlineLevel="0" collapsed="false">
      <c r="A2237" s="8" t="s">
        <v>369</v>
      </c>
      <c r="B2237" s="9" t="n">
        <v>10000</v>
      </c>
      <c r="C2237" s="10" t="n">
        <v>34.5360824742268</v>
      </c>
      <c r="D2237" s="10" t="n">
        <v>-57.492795389049</v>
      </c>
    </row>
    <row r="2238" customFormat="false" ht="14.95" hidden="false" customHeight="false" outlineLevel="0" collapsed="false">
      <c r="A2238" s="8" t="s">
        <v>369</v>
      </c>
      <c r="B2238" s="9" t="n">
        <v>10000</v>
      </c>
      <c r="C2238" s="10" t="n">
        <v>-256.185567010309</v>
      </c>
      <c r="D2238" s="10" t="n">
        <v>-35.5907780979827</v>
      </c>
    </row>
    <row r="2239" customFormat="false" ht="14.95" hidden="false" customHeight="false" outlineLevel="0" collapsed="false">
      <c r="A2239" s="8" t="s">
        <v>369</v>
      </c>
      <c r="B2239" s="9" t="n">
        <v>10000</v>
      </c>
      <c r="C2239" s="10" t="n">
        <v>200.515463917526</v>
      </c>
      <c r="D2239" s="10" t="n">
        <v>-6.19596541786744</v>
      </c>
    </row>
    <row r="2240" customFormat="false" ht="14.95" hidden="false" customHeight="false" outlineLevel="0" collapsed="false">
      <c r="A2240" s="8" t="s">
        <v>369</v>
      </c>
      <c r="B2240" s="9" t="n">
        <v>10000</v>
      </c>
      <c r="C2240" s="10" t="n">
        <v>359.278350515464</v>
      </c>
      <c r="D2240" s="10" t="n">
        <v>11.3832853025937</v>
      </c>
    </row>
    <row r="2241" customFormat="false" ht="14.95" hidden="false" customHeight="false" outlineLevel="0" collapsed="false">
      <c r="A2241" s="8" t="s">
        <v>369</v>
      </c>
      <c r="B2241" s="9" t="n">
        <v>10000</v>
      </c>
      <c r="C2241" s="10" t="n">
        <v>60.4477611940298</v>
      </c>
      <c r="D2241" s="10" t="n">
        <v>13.5772357723577</v>
      </c>
    </row>
    <row r="2242" customFormat="false" ht="14.95" hidden="false" customHeight="false" outlineLevel="0" collapsed="false">
      <c r="A2242" s="8" t="s">
        <v>369</v>
      </c>
      <c r="B2242" s="9" t="n">
        <v>10000</v>
      </c>
      <c r="C2242" s="10" t="n">
        <v>1.99004975124378</v>
      </c>
      <c r="D2242" s="10" t="n">
        <v>46.5853658536585</v>
      </c>
    </row>
    <row r="2243" customFormat="false" ht="14.95" hidden="false" customHeight="false" outlineLevel="0" collapsed="false">
      <c r="A2243" s="8" t="s">
        <v>369</v>
      </c>
      <c r="B2243" s="9" t="n">
        <v>10000</v>
      </c>
      <c r="C2243" s="10" t="n">
        <v>10.6965174129353</v>
      </c>
      <c r="D2243" s="10" t="n">
        <v>-19.5934959349594</v>
      </c>
    </row>
    <row r="2244" customFormat="false" ht="14.95" hidden="false" customHeight="false" outlineLevel="0" collapsed="false">
      <c r="A2244" s="8" t="s">
        <v>370</v>
      </c>
      <c r="B2244" s="9" t="n">
        <v>10000</v>
      </c>
      <c r="C2244" s="10" t="n">
        <v>39.7948717948718</v>
      </c>
      <c r="D2244" s="10" t="n">
        <v>30.465367965368</v>
      </c>
    </row>
    <row r="2245" customFormat="false" ht="14.95" hidden="false" customHeight="false" outlineLevel="0" collapsed="false">
      <c r="A2245" s="8" t="s">
        <v>370</v>
      </c>
      <c r="B2245" s="9" t="n">
        <v>10000</v>
      </c>
      <c r="C2245" s="10" t="n">
        <v>-102.153846153846</v>
      </c>
      <c r="D2245" s="10" t="n">
        <v>2.65151515151515</v>
      </c>
    </row>
    <row r="2246" customFormat="false" ht="14.95" hidden="false" customHeight="false" outlineLevel="0" collapsed="false">
      <c r="A2246" s="8" t="s">
        <v>370</v>
      </c>
      <c r="B2246" s="9" t="n">
        <v>7791</v>
      </c>
      <c r="C2246" s="10" t="n">
        <v>-59.9648814749781</v>
      </c>
      <c r="D2246" s="10" t="n">
        <v>-77.8260869565217</v>
      </c>
    </row>
    <row r="2247" customFormat="false" ht="14.95" hidden="false" customHeight="false" outlineLevel="0" collapsed="false">
      <c r="A2247" s="8" t="s">
        <v>370</v>
      </c>
      <c r="B2247" s="9" t="n">
        <v>6111</v>
      </c>
      <c r="C2247" s="10" t="n">
        <v>-93.3274802458297</v>
      </c>
      <c r="D2247" s="10" t="n">
        <v>-61.9565217391304</v>
      </c>
    </row>
    <row r="2248" customFormat="false" ht="14.95" hidden="false" customHeight="false" outlineLevel="0" collapsed="false">
      <c r="A2248" s="8" t="s">
        <v>370</v>
      </c>
      <c r="B2248" s="9" t="n">
        <v>245</v>
      </c>
      <c r="C2248" s="10" t="n">
        <v>-952.502194907814</v>
      </c>
      <c r="D2248" s="10" t="n">
        <v>86.8478260869565</v>
      </c>
    </row>
    <row r="2249" customFormat="false" ht="14.95" hidden="false" customHeight="false" outlineLevel="0" collapsed="false">
      <c r="A2249" s="8" t="s">
        <v>370</v>
      </c>
      <c r="B2249" s="9" t="n">
        <v>10000</v>
      </c>
      <c r="C2249" s="10" t="n">
        <v>41.8788410886743</v>
      </c>
      <c r="D2249" s="10" t="n">
        <v>55.6521739130435</v>
      </c>
    </row>
    <row r="2250" customFormat="false" ht="14.95" hidden="false" customHeight="false" outlineLevel="0" collapsed="false">
      <c r="A2250" s="8" t="s">
        <v>370</v>
      </c>
      <c r="B2250" s="9" t="n">
        <v>10000</v>
      </c>
      <c r="C2250" s="10" t="n">
        <v>-42.5812115891133</v>
      </c>
      <c r="D2250" s="10" t="n">
        <v>-8.91304347826087</v>
      </c>
    </row>
    <row r="2251" customFormat="false" ht="14.95" hidden="false" customHeight="false" outlineLevel="0" collapsed="false">
      <c r="A2251" s="8" t="s">
        <v>371</v>
      </c>
      <c r="B2251" s="9" t="n">
        <v>10000</v>
      </c>
      <c r="C2251" s="10" t="n">
        <v>57.1428571428571</v>
      </c>
      <c r="D2251" s="10" t="n">
        <v>-22.3055295220244</v>
      </c>
    </row>
    <row r="2252" customFormat="false" ht="14.95" hidden="false" customHeight="false" outlineLevel="0" collapsed="false">
      <c r="A2252" s="8" t="s">
        <v>371</v>
      </c>
      <c r="B2252" s="9" t="n">
        <v>10000</v>
      </c>
      <c r="C2252" s="10" t="n">
        <v>18.0451127819549</v>
      </c>
      <c r="D2252" s="10" t="n">
        <v>76.1012183692596</v>
      </c>
    </row>
    <row r="2253" customFormat="false" ht="14.95" hidden="false" customHeight="false" outlineLevel="0" collapsed="false">
      <c r="A2253" s="8" t="s">
        <v>371</v>
      </c>
      <c r="B2253" s="9" t="n">
        <v>8032</v>
      </c>
      <c r="C2253" s="10" t="n">
        <v>-50.3759398496241</v>
      </c>
      <c r="D2253" s="10" t="n">
        <v>103.842549203374</v>
      </c>
    </row>
    <row r="2254" customFormat="false" ht="14.95" hidden="false" customHeight="false" outlineLevel="0" collapsed="false">
      <c r="A2254" s="8" t="s">
        <v>371</v>
      </c>
      <c r="B2254" s="9" t="n">
        <v>10000</v>
      </c>
      <c r="C2254" s="10" t="n">
        <v>83.0827067669173</v>
      </c>
      <c r="D2254" s="10" t="n">
        <v>90.5342080599813</v>
      </c>
    </row>
    <row r="2255" customFormat="false" ht="14.95" hidden="false" customHeight="false" outlineLevel="0" collapsed="false">
      <c r="A2255" s="8" t="s">
        <v>372</v>
      </c>
      <c r="B2255" s="9" t="n">
        <v>10000</v>
      </c>
      <c r="C2255" s="10" t="n">
        <v>-133.637747336377</v>
      </c>
      <c r="D2255" s="10" t="n">
        <v>-43.3862433862434</v>
      </c>
    </row>
    <row r="2256" customFormat="false" ht="14.95" hidden="false" customHeight="false" outlineLevel="0" collapsed="false">
      <c r="A2256" s="8" t="s">
        <v>372</v>
      </c>
      <c r="B2256" s="9" t="n">
        <v>10000</v>
      </c>
      <c r="C2256" s="10" t="n">
        <v>66.3622526636225</v>
      </c>
      <c r="D2256" s="10" t="n">
        <v>39.8148148148148</v>
      </c>
    </row>
    <row r="2257" customFormat="false" ht="14.95" hidden="false" customHeight="false" outlineLevel="0" collapsed="false">
      <c r="A2257" s="8" t="s">
        <v>372</v>
      </c>
      <c r="B2257" s="9" t="n">
        <v>10000</v>
      </c>
      <c r="C2257" s="10" t="n">
        <v>-130.89802130898</v>
      </c>
      <c r="D2257" s="10" t="n">
        <v>22.8835978835979</v>
      </c>
    </row>
    <row r="2258" customFormat="false" ht="14.95" hidden="false" customHeight="false" outlineLevel="0" collapsed="false">
      <c r="A2258" s="8" t="s">
        <v>372</v>
      </c>
      <c r="B2258" s="9" t="n">
        <v>10000</v>
      </c>
      <c r="C2258" s="10" t="n">
        <v>-87.0624048706241</v>
      </c>
      <c r="D2258" s="10" t="n">
        <v>-16.005291005291</v>
      </c>
    </row>
    <row r="2259" customFormat="false" ht="14.95" hidden="false" customHeight="false" outlineLevel="0" collapsed="false">
      <c r="A2259" s="8" t="s">
        <v>372</v>
      </c>
      <c r="B2259" s="9" t="n">
        <v>10000</v>
      </c>
      <c r="C2259" s="10" t="n">
        <v>21.9178082191781</v>
      </c>
      <c r="D2259" s="10" t="n">
        <v>-14.9470899470899</v>
      </c>
    </row>
    <row r="2260" customFormat="false" ht="14.95" hidden="false" customHeight="false" outlineLevel="0" collapsed="false">
      <c r="A2260" s="8" t="s">
        <v>373</v>
      </c>
      <c r="B2260" s="9" t="n">
        <v>7799</v>
      </c>
      <c r="C2260" s="10" t="n">
        <v>-40.990990990991</v>
      </c>
      <c r="D2260" s="10" t="n">
        <v>-45.100105374078</v>
      </c>
    </row>
    <row r="2261" customFormat="false" ht="14.95" hidden="false" customHeight="false" outlineLevel="0" collapsed="false">
      <c r="A2261" s="8" t="s">
        <v>373</v>
      </c>
      <c r="B2261" s="9" t="n">
        <v>10000</v>
      </c>
      <c r="C2261" s="10" t="n">
        <v>117.567567567568</v>
      </c>
      <c r="D2261" s="10" t="n">
        <v>45.7323498419389</v>
      </c>
    </row>
    <row r="2262" customFormat="false" ht="14.95" hidden="false" customHeight="false" outlineLevel="0" collapsed="false">
      <c r="A2262" s="8" t="s">
        <v>373</v>
      </c>
      <c r="B2262" s="9" t="n">
        <v>10000</v>
      </c>
      <c r="C2262" s="10" t="n">
        <v>142.792792792793</v>
      </c>
      <c r="D2262" s="10" t="n">
        <v>37.5131717597471</v>
      </c>
    </row>
    <row r="2263" customFormat="false" ht="14.95" hidden="false" customHeight="false" outlineLevel="0" collapsed="false">
      <c r="A2263" s="8" t="s">
        <v>373</v>
      </c>
      <c r="B2263" s="9" t="n">
        <v>3703</v>
      </c>
      <c r="C2263" s="10" t="n">
        <v>59.6096096096096</v>
      </c>
      <c r="D2263" s="10" t="n">
        <v>-1.89673340358272</v>
      </c>
    </row>
    <row r="2264" customFormat="false" ht="14.95" hidden="false" customHeight="false" outlineLevel="0" collapsed="false">
      <c r="A2264" s="8" t="s">
        <v>373</v>
      </c>
      <c r="B2264" s="9" t="n">
        <v>10000</v>
      </c>
      <c r="C2264" s="10" t="n">
        <v>54.6666666666667</v>
      </c>
      <c r="D2264" s="10" t="n">
        <v>9.82711555959964</v>
      </c>
    </row>
    <row r="2265" customFormat="false" ht="14.95" hidden="false" customHeight="false" outlineLevel="0" collapsed="false">
      <c r="A2265" s="8" t="s">
        <v>374</v>
      </c>
      <c r="B2265" s="9" t="n">
        <v>10000</v>
      </c>
      <c r="C2265" s="10" t="n">
        <v>148.453608247423</v>
      </c>
      <c r="D2265" s="10" t="n">
        <v>60.7260726072607</v>
      </c>
    </row>
    <row r="2266" customFormat="false" ht="14.95" hidden="false" customHeight="false" outlineLevel="0" collapsed="false">
      <c r="A2266" s="8" t="s">
        <v>374</v>
      </c>
      <c r="B2266" s="9" t="n">
        <v>3125</v>
      </c>
      <c r="C2266" s="10" t="n">
        <v>62.5429553264605</v>
      </c>
      <c r="D2266" s="10" t="n">
        <v>22.2222222222222</v>
      </c>
    </row>
    <row r="2267" customFormat="false" ht="14.95" hidden="false" customHeight="false" outlineLevel="0" collapsed="false">
      <c r="A2267" s="8" t="s">
        <v>374</v>
      </c>
      <c r="B2267" s="9" t="n">
        <v>10000</v>
      </c>
      <c r="C2267" s="10" t="n">
        <v>-52.9209621993127</v>
      </c>
      <c r="D2267" s="10" t="n">
        <v>15.5115511551155</v>
      </c>
    </row>
    <row r="2268" customFormat="false" ht="14.95" hidden="false" customHeight="false" outlineLevel="0" collapsed="false">
      <c r="A2268" s="8" t="s">
        <v>374</v>
      </c>
      <c r="B2268" s="9" t="n">
        <v>10000</v>
      </c>
      <c r="C2268" s="10" t="n">
        <v>27.8350515463918</v>
      </c>
      <c r="D2268" s="10" t="n">
        <v>37.8437843784378</v>
      </c>
    </row>
    <row r="2269" customFormat="false" ht="14.95" hidden="false" customHeight="false" outlineLevel="0" collapsed="false">
      <c r="A2269" s="8" t="s">
        <v>375</v>
      </c>
      <c r="B2269" s="9" t="n">
        <v>10000</v>
      </c>
      <c r="C2269" s="10" t="n">
        <v>16.1004431314623</v>
      </c>
      <c r="D2269" s="10" t="n">
        <v>-32.1660181582361</v>
      </c>
    </row>
    <row r="2270" customFormat="false" ht="14.95" hidden="false" customHeight="false" outlineLevel="0" collapsed="false">
      <c r="A2270" s="8" t="s">
        <v>375</v>
      </c>
      <c r="B2270" s="9" t="n">
        <v>10000</v>
      </c>
      <c r="C2270" s="10" t="n">
        <v>-2.21565731166913</v>
      </c>
      <c r="D2270" s="10" t="n">
        <v>-15.5642023346304</v>
      </c>
    </row>
    <row r="2271" customFormat="false" ht="14.95" hidden="false" customHeight="false" outlineLevel="0" collapsed="false">
      <c r="A2271" s="8" t="s">
        <v>375</v>
      </c>
      <c r="B2271" s="9" t="n">
        <v>10000</v>
      </c>
      <c r="C2271" s="10" t="n">
        <v>7.82865583456425</v>
      </c>
      <c r="D2271" s="10" t="n">
        <v>35.1491569390402</v>
      </c>
    </row>
    <row r="2272" customFormat="false" ht="14.95" hidden="false" customHeight="false" outlineLevel="0" collapsed="false">
      <c r="A2272" s="8" t="s">
        <v>375</v>
      </c>
      <c r="B2272" s="9" t="n">
        <v>10000</v>
      </c>
      <c r="C2272" s="10" t="n">
        <v>39.1432791728213</v>
      </c>
      <c r="D2272" s="10" t="n">
        <v>9.20881971465629</v>
      </c>
    </row>
    <row r="2273" customFormat="false" ht="14.95" hidden="false" customHeight="false" outlineLevel="0" collapsed="false">
      <c r="A2273" s="8" t="s">
        <v>375</v>
      </c>
      <c r="B2273" s="9" t="n">
        <v>10000</v>
      </c>
      <c r="C2273" s="10" t="n">
        <v>-77.5480059084195</v>
      </c>
      <c r="D2273" s="10" t="n">
        <v>-12.7107652399481</v>
      </c>
    </row>
    <row r="2274" customFormat="false" ht="14.95" hidden="false" customHeight="false" outlineLevel="0" collapsed="false">
      <c r="A2274" s="8" t="s">
        <v>376</v>
      </c>
      <c r="B2274" s="9" t="n">
        <v>10000</v>
      </c>
      <c r="C2274" s="10" t="n">
        <v>68.642447418738</v>
      </c>
      <c r="D2274" s="10" t="n">
        <v>50.6476683937824</v>
      </c>
    </row>
    <row r="2275" customFormat="false" ht="14.95" hidden="false" customHeight="false" outlineLevel="0" collapsed="false">
      <c r="A2275" s="8" t="s">
        <v>376</v>
      </c>
      <c r="B2275" s="9" t="n">
        <v>10000</v>
      </c>
      <c r="C2275" s="10" t="n">
        <v>59.4646271510516</v>
      </c>
      <c r="D2275" s="10" t="n">
        <v>-11.5284974093264</v>
      </c>
    </row>
    <row r="2276" customFormat="false" ht="14.95" hidden="false" customHeight="false" outlineLevel="0" collapsed="false">
      <c r="A2276" s="8" t="s">
        <v>376</v>
      </c>
      <c r="B2276" s="9" t="n">
        <v>10000</v>
      </c>
      <c r="C2276" s="10" t="n">
        <v>56.0229445506692</v>
      </c>
      <c r="D2276" s="10" t="n">
        <v>23.7046632124352</v>
      </c>
    </row>
    <row r="2277" customFormat="false" ht="14.95" hidden="false" customHeight="false" outlineLevel="0" collapsed="false">
      <c r="A2277" s="8" t="s">
        <v>376</v>
      </c>
      <c r="B2277" s="9" t="n">
        <v>10000</v>
      </c>
      <c r="C2277" s="10" t="n">
        <v>53.7284894837476</v>
      </c>
      <c r="D2277" s="10" t="n">
        <v>-26.8134715025907</v>
      </c>
    </row>
    <row r="2278" customFormat="false" ht="14.95" hidden="false" customHeight="false" outlineLevel="0" collapsed="false">
      <c r="A2278" s="8" t="s">
        <v>376</v>
      </c>
      <c r="B2278" s="9" t="n">
        <v>10000</v>
      </c>
      <c r="C2278" s="10" t="n">
        <v>72.848948374761</v>
      </c>
      <c r="D2278" s="10" t="n">
        <v>-59.1968911917098</v>
      </c>
    </row>
    <row r="2279" customFormat="false" ht="14.95" hidden="false" customHeight="false" outlineLevel="0" collapsed="false">
      <c r="A2279" s="8" t="s">
        <v>377</v>
      </c>
      <c r="B2279" s="9" t="n">
        <v>10000</v>
      </c>
      <c r="C2279" s="10" t="n">
        <v>166.613672496025</v>
      </c>
      <c r="D2279" s="10" t="n">
        <v>34.6268656716418</v>
      </c>
    </row>
    <row r="2280" customFormat="false" ht="14.95" hidden="false" customHeight="false" outlineLevel="0" collapsed="false">
      <c r="A2280" s="8" t="s">
        <v>377</v>
      </c>
      <c r="B2280" s="9" t="n">
        <v>10000</v>
      </c>
      <c r="C2280" s="10" t="n">
        <v>-57.8696343402226</v>
      </c>
      <c r="D2280" s="10" t="n">
        <v>-42.5373134328358</v>
      </c>
    </row>
    <row r="2281" customFormat="false" ht="14.95" hidden="false" customHeight="false" outlineLevel="0" collapsed="false">
      <c r="A2281" s="8" t="s">
        <v>377</v>
      </c>
      <c r="B2281" s="9" t="n">
        <v>10000</v>
      </c>
      <c r="C2281" s="10" t="n">
        <v>63.5930047694754</v>
      </c>
      <c r="D2281" s="10" t="n">
        <v>7.61194029850746</v>
      </c>
    </row>
    <row r="2282" customFormat="false" ht="14.95" hidden="false" customHeight="false" outlineLevel="0" collapsed="false">
      <c r="A2282" s="8" t="s">
        <v>377</v>
      </c>
      <c r="B2282" s="9" t="n">
        <v>10000</v>
      </c>
      <c r="C2282" s="10" t="n">
        <v>156.120826709062</v>
      </c>
      <c r="D2282" s="10" t="n">
        <v>49.7014925373134</v>
      </c>
    </row>
    <row r="2283" customFormat="false" ht="14.95" hidden="false" customHeight="false" outlineLevel="0" collapsed="false">
      <c r="A2283" s="8" t="s">
        <v>377</v>
      </c>
      <c r="B2283" s="9" t="n">
        <v>10000</v>
      </c>
      <c r="C2283" s="10" t="n">
        <v>-48.966613672496</v>
      </c>
      <c r="D2283" s="10" t="n">
        <v>33.7313432835821</v>
      </c>
    </row>
    <row r="2284" customFormat="false" ht="14.95" hidden="false" customHeight="false" outlineLevel="0" collapsed="false">
      <c r="A2284" s="8" t="s">
        <v>378</v>
      </c>
      <c r="B2284" s="9" t="n">
        <v>9513</v>
      </c>
      <c r="C2284" s="10" t="n">
        <v>52.0547945205479</v>
      </c>
      <c r="D2284" s="10" t="n">
        <v>12.3015873015873</v>
      </c>
    </row>
    <row r="2285" customFormat="false" ht="14.95" hidden="false" customHeight="false" outlineLevel="0" collapsed="false">
      <c r="A2285" s="8" t="s">
        <v>378</v>
      </c>
      <c r="B2285" s="9" t="n">
        <v>8216</v>
      </c>
      <c r="C2285" s="10" t="n">
        <v>-2.73972602739726</v>
      </c>
      <c r="D2285" s="10" t="n">
        <v>51.0582010582011</v>
      </c>
    </row>
    <row r="2286" customFormat="false" ht="14.95" hidden="false" customHeight="false" outlineLevel="0" collapsed="false">
      <c r="A2286" s="8" t="s">
        <v>378</v>
      </c>
      <c r="B2286" s="9" t="n">
        <v>10000</v>
      </c>
      <c r="C2286" s="10" t="n">
        <v>-21.0045662100457</v>
      </c>
      <c r="D2286" s="10" t="n">
        <v>28.8359788359788</v>
      </c>
    </row>
    <row r="2287" customFormat="false" ht="14.95" hidden="false" customHeight="false" outlineLevel="0" collapsed="false">
      <c r="A2287" s="8" t="s">
        <v>378</v>
      </c>
      <c r="B2287" s="9" t="n">
        <v>10000</v>
      </c>
      <c r="C2287" s="10" t="n">
        <v>165.296803652968</v>
      </c>
      <c r="D2287" s="10" t="n">
        <v>137.566137566138</v>
      </c>
    </row>
    <row r="2288" customFormat="false" ht="14.95" hidden="false" customHeight="false" outlineLevel="0" collapsed="false">
      <c r="A2288" s="8" t="s">
        <v>378</v>
      </c>
      <c r="B2288" s="9" t="n">
        <v>10000</v>
      </c>
      <c r="C2288" s="10" t="n">
        <v>-18.5692541856925</v>
      </c>
      <c r="D2288" s="10" t="n">
        <v>27.3809523809524</v>
      </c>
    </row>
    <row r="2289" customFormat="false" ht="14.95" hidden="false" customHeight="false" outlineLevel="0" collapsed="false">
      <c r="A2289" s="8" t="s">
        <v>378</v>
      </c>
      <c r="B2289" s="9" t="n">
        <v>10000</v>
      </c>
      <c r="C2289" s="10" t="n">
        <v>-67.5438596491228</v>
      </c>
      <c r="D2289" s="10" t="n">
        <v>-4.25824175824176</v>
      </c>
    </row>
    <row r="2290" customFormat="false" ht="14.95" hidden="false" customHeight="false" outlineLevel="0" collapsed="false">
      <c r="A2290" s="8" t="s">
        <v>378</v>
      </c>
      <c r="B2290" s="9" t="n">
        <v>8712</v>
      </c>
      <c r="C2290" s="10" t="n">
        <v>19.8245614035088</v>
      </c>
      <c r="D2290" s="10" t="n">
        <v>48.2142857142857</v>
      </c>
    </row>
    <row r="2291" customFormat="false" ht="14.95" hidden="false" customHeight="false" outlineLevel="0" collapsed="false">
      <c r="A2291" s="8" t="s">
        <v>378</v>
      </c>
      <c r="B2291" s="9" t="n">
        <v>7314</v>
      </c>
      <c r="C2291" s="10" t="n">
        <v>26.8421052631579</v>
      </c>
      <c r="D2291" s="10" t="n">
        <v>33.3791208791209</v>
      </c>
    </row>
    <row r="2292" customFormat="false" ht="14.95" hidden="false" customHeight="false" outlineLevel="0" collapsed="false">
      <c r="A2292" s="8" t="s">
        <v>378</v>
      </c>
      <c r="B2292" s="9" t="n">
        <v>10000</v>
      </c>
      <c r="C2292" s="10" t="n">
        <v>19.8245614035088</v>
      </c>
      <c r="D2292" s="10" t="n">
        <v>-3.98351648351648</v>
      </c>
    </row>
    <row r="2293" customFormat="false" ht="14.95" hidden="false" customHeight="false" outlineLevel="0" collapsed="false">
      <c r="A2293" s="8" t="s">
        <v>378</v>
      </c>
      <c r="B2293" s="9" t="n">
        <v>10000</v>
      </c>
      <c r="C2293" s="10" t="n">
        <v>-18.4210526315789</v>
      </c>
      <c r="D2293" s="10" t="n">
        <v>19.3681318681319</v>
      </c>
    </row>
    <row r="2294" customFormat="false" ht="14.95" hidden="false" customHeight="false" outlineLevel="0" collapsed="false">
      <c r="A2294" s="8" t="s">
        <v>378</v>
      </c>
      <c r="B2294" s="9" t="n">
        <v>10000</v>
      </c>
      <c r="C2294" s="10" t="n">
        <v>-58.9416058394161</v>
      </c>
      <c r="D2294" s="10" t="n">
        <v>-39.2957746478873</v>
      </c>
    </row>
    <row r="2295" customFormat="false" ht="14.95" hidden="false" customHeight="false" outlineLevel="0" collapsed="false">
      <c r="A2295" s="8" t="s">
        <v>378</v>
      </c>
      <c r="B2295" s="9" t="n">
        <v>5469</v>
      </c>
      <c r="C2295" s="10" t="n">
        <v>109.671532846715</v>
      </c>
      <c r="D2295" s="10" t="n">
        <v>31.4084507042254</v>
      </c>
    </row>
    <row r="2296" customFormat="false" ht="14.95" hidden="false" customHeight="false" outlineLevel="0" collapsed="false">
      <c r="A2296" s="8" t="s">
        <v>378</v>
      </c>
      <c r="B2296" s="9" t="n">
        <v>10000</v>
      </c>
      <c r="C2296" s="10" t="n">
        <v>24.6350364963504</v>
      </c>
      <c r="D2296" s="10" t="n">
        <v>6.90140845070423</v>
      </c>
    </row>
    <row r="2297" customFormat="false" ht="14.95" hidden="false" customHeight="false" outlineLevel="0" collapsed="false">
      <c r="A2297" s="8" t="s">
        <v>378</v>
      </c>
      <c r="B2297" s="9" t="n">
        <v>6485</v>
      </c>
      <c r="C2297" s="10" t="n">
        <v>14.7810218978102</v>
      </c>
      <c r="D2297" s="10" t="n">
        <v>18.7323943661972</v>
      </c>
    </row>
    <row r="2298" customFormat="false" ht="14.95" hidden="false" customHeight="false" outlineLevel="0" collapsed="false">
      <c r="A2298" s="8" t="s">
        <v>378</v>
      </c>
      <c r="B2298" s="9" t="n">
        <v>10000</v>
      </c>
      <c r="C2298" s="10" t="n">
        <v>174.270072992701</v>
      </c>
      <c r="D2298" s="10" t="n">
        <v>-14.7887323943662</v>
      </c>
    </row>
    <row r="2299" customFormat="false" ht="14.95" hidden="false" customHeight="false" outlineLevel="0" collapsed="false">
      <c r="A2299" s="8" t="s">
        <v>378</v>
      </c>
      <c r="B2299" s="9" t="n">
        <v>10000</v>
      </c>
      <c r="C2299" s="10" t="n">
        <v>45.0729927007299</v>
      </c>
      <c r="D2299" s="10" t="n">
        <v>18.7323943661972</v>
      </c>
    </row>
    <row r="2300" customFormat="false" ht="14.95" hidden="false" customHeight="false" outlineLevel="0" collapsed="false">
      <c r="A2300" s="8" t="s">
        <v>378</v>
      </c>
      <c r="B2300" s="9" t="n">
        <v>10000</v>
      </c>
      <c r="C2300" s="10" t="n">
        <v>-85.2189781021898</v>
      </c>
      <c r="D2300" s="10" t="n">
        <v>0.985915492957746</v>
      </c>
    </row>
    <row r="2301" customFormat="false" ht="14.95" hidden="false" customHeight="false" outlineLevel="0" collapsed="false">
      <c r="A2301" s="8" t="s">
        <v>378</v>
      </c>
      <c r="B2301" s="9" t="n">
        <v>3242</v>
      </c>
      <c r="C2301" s="10" t="n">
        <v>-18.1592039800995</v>
      </c>
      <c r="D2301" s="10" t="n">
        <v>20.0813008130081</v>
      </c>
    </row>
    <row r="2302" customFormat="false" ht="14.95" hidden="false" customHeight="false" outlineLevel="0" collapsed="false">
      <c r="A2302" s="8" t="s">
        <v>378</v>
      </c>
      <c r="B2302" s="9" t="n">
        <v>10000</v>
      </c>
      <c r="C2302" s="10" t="n">
        <v>116.915422885572</v>
      </c>
      <c r="D2302" s="10" t="n">
        <v>67.7235772357724</v>
      </c>
    </row>
    <row r="2303" customFormat="false" ht="14.95" hidden="false" customHeight="false" outlineLevel="0" collapsed="false">
      <c r="A2303" s="8" t="s">
        <v>378</v>
      </c>
      <c r="B2303" s="9" t="n">
        <v>10000</v>
      </c>
      <c r="C2303" s="10" t="n">
        <v>86.81592039801</v>
      </c>
      <c r="D2303" s="10" t="n">
        <v>55.6910569105691</v>
      </c>
    </row>
    <row r="2304" customFormat="false" ht="14.95" hidden="false" customHeight="false" outlineLevel="0" collapsed="false">
      <c r="A2304" s="8" t="s">
        <v>378</v>
      </c>
      <c r="B2304" s="9" t="n">
        <v>5042</v>
      </c>
      <c r="C2304" s="10" t="n">
        <v>-11.4427860696517</v>
      </c>
      <c r="D2304" s="10" t="n">
        <v>28.3739837398374</v>
      </c>
    </row>
    <row r="2305" customFormat="false" ht="14.95" hidden="false" customHeight="false" outlineLevel="0" collapsed="false">
      <c r="A2305" s="8" t="s">
        <v>378</v>
      </c>
      <c r="B2305" s="9" t="n">
        <v>10000</v>
      </c>
      <c r="C2305" s="10" t="n">
        <v>-1.24378109452736</v>
      </c>
      <c r="D2305" s="10" t="n">
        <v>32.6016260162602</v>
      </c>
    </row>
    <row r="2306" customFormat="false" ht="14.95" hidden="false" customHeight="false" outlineLevel="0" collapsed="false">
      <c r="A2306" s="8" t="s">
        <v>379</v>
      </c>
      <c r="B2306" s="9" t="n">
        <v>10000</v>
      </c>
      <c r="C2306" s="10" t="n">
        <v>-30.576070901034</v>
      </c>
      <c r="D2306" s="10" t="n">
        <v>-25.2918287937743</v>
      </c>
    </row>
    <row r="2307" customFormat="false" ht="14.95" hidden="false" customHeight="false" outlineLevel="0" collapsed="false">
      <c r="A2307" s="8" t="s">
        <v>379</v>
      </c>
      <c r="B2307" s="9" t="n">
        <v>9284</v>
      </c>
      <c r="C2307" s="10" t="n">
        <v>3.69276218611521</v>
      </c>
      <c r="D2307" s="10" t="n">
        <v>13.8780804150454</v>
      </c>
    </row>
    <row r="2308" customFormat="false" ht="14.95" hidden="false" customHeight="false" outlineLevel="0" collapsed="false">
      <c r="A2308" s="8" t="s">
        <v>379</v>
      </c>
      <c r="B2308" s="9" t="n">
        <v>716</v>
      </c>
      <c r="C2308" s="10" t="n">
        <v>-58.6410635155096</v>
      </c>
      <c r="D2308" s="10" t="n">
        <v>45.136186770428</v>
      </c>
    </row>
    <row r="2309" customFormat="false" ht="14.95" hidden="false" customHeight="false" outlineLevel="0" collapsed="false">
      <c r="A2309" s="8" t="s">
        <v>380</v>
      </c>
      <c r="B2309" s="9" t="n">
        <v>10000</v>
      </c>
      <c r="C2309" s="10" t="n">
        <v>48.9655172413793</v>
      </c>
      <c r="D2309" s="10" t="n">
        <v>4.98687664041995</v>
      </c>
    </row>
    <row r="2310" customFormat="false" ht="14.95" hidden="false" customHeight="false" outlineLevel="0" collapsed="false">
      <c r="A2310" s="8" t="s">
        <v>380</v>
      </c>
      <c r="B2310" s="9" t="n">
        <v>10000</v>
      </c>
      <c r="C2310" s="10" t="n">
        <v>2.06896551724138</v>
      </c>
      <c r="D2310" s="10" t="n">
        <v>-18.6351706036745</v>
      </c>
    </row>
    <row r="2311" customFormat="false" ht="14.95" hidden="false" customHeight="false" outlineLevel="0" collapsed="false">
      <c r="A2311" s="8" t="s">
        <v>380</v>
      </c>
      <c r="B2311" s="9" t="n">
        <v>10000</v>
      </c>
      <c r="C2311" s="10" t="n">
        <v>-23.7931034482759</v>
      </c>
      <c r="D2311" s="10" t="n">
        <v>6.38670166229221</v>
      </c>
    </row>
    <row r="2312" customFormat="false" ht="14.95" hidden="false" customHeight="false" outlineLevel="0" collapsed="false">
      <c r="A2312" s="8" t="s">
        <v>380</v>
      </c>
      <c r="B2312" s="9" t="n">
        <v>10000</v>
      </c>
      <c r="C2312" s="10" t="n">
        <v>-58.9655172413793</v>
      </c>
      <c r="D2312" s="10" t="n">
        <v>-64.4794400699913</v>
      </c>
    </row>
    <row r="2313" customFormat="false" ht="14.95" hidden="false" customHeight="false" outlineLevel="0" collapsed="false">
      <c r="A2313" s="8" t="s">
        <v>380</v>
      </c>
      <c r="B2313" s="9" t="n">
        <v>3334</v>
      </c>
      <c r="C2313" s="10" t="n">
        <v>-28.6206896551724</v>
      </c>
      <c r="D2313" s="10" t="n">
        <v>-9.18635170603675</v>
      </c>
    </row>
    <row r="2314" customFormat="false" ht="14.95" hidden="false" customHeight="false" outlineLevel="0" collapsed="false">
      <c r="A2314" s="8" t="s">
        <v>380</v>
      </c>
      <c r="B2314" s="9" t="n">
        <v>9278</v>
      </c>
      <c r="C2314" s="10" t="n">
        <v>78.6069651741294</v>
      </c>
      <c r="D2314" s="10" t="n">
        <v>21.219512195122</v>
      </c>
    </row>
    <row r="2315" customFormat="false" ht="14.95" hidden="false" customHeight="false" outlineLevel="0" collapsed="false">
      <c r="A2315" s="8" t="s">
        <v>380</v>
      </c>
      <c r="B2315" s="9" t="n">
        <v>8269</v>
      </c>
      <c r="C2315" s="10" t="n">
        <v>52.2388059701493</v>
      </c>
      <c r="D2315" s="10" t="n">
        <v>50.650406504065</v>
      </c>
    </row>
    <row r="2316" customFormat="false" ht="14.95" hidden="false" customHeight="false" outlineLevel="0" collapsed="false">
      <c r="A2316" s="8" t="s">
        <v>380</v>
      </c>
      <c r="B2316" s="9" t="n">
        <v>10000</v>
      </c>
      <c r="C2316" s="10" t="n">
        <v>67.4129353233831</v>
      </c>
      <c r="D2316" s="10" t="n">
        <v>45.4471544715447</v>
      </c>
    </row>
    <row r="2317" customFormat="false" ht="14.95" hidden="false" customHeight="false" outlineLevel="0" collapsed="false">
      <c r="A2317" s="8" t="s">
        <v>381</v>
      </c>
      <c r="B2317" s="9" t="n">
        <v>10000</v>
      </c>
      <c r="C2317" s="10" t="n">
        <v>81.6666666666667</v>
      </c>
      <c r="D2317" s="10" t="n">
        <v>28.641975308642</v>
      </c>
    </row>
    <row r="2318" customFormat="false" ht="14.95" hidden="false" customHeight="false" outlineLevel="0" collapsed="false">
      <c r="A2318" s="8" t="s">
        <v>381</v>
      </c>
      <c r="B2318" s="9" t="n">
        <v>10000</v>
      </c>
      <c r="C2318" s="10" t="n">
        <v>84.1111111111111</v>
      </c>
      <c r="D2318" s="10" t="n">
        <v>31.8518518518519</v>
      </c>
    </row>
    <row r="2319" customFormat="false" ht="14.95" hidden="false" customHeight="false" outlineLevel="0" collapsed="false">
      <c r="A2319" s="8" t="s">
        <v>381</v>
      </c>
      <c r="B2319" s="9" t="n">
        <v>9573</v>
      </c>
      <c r="C2319" s="10" t="n">
        <v>107.888888888889</v>
      </c>
      <c r="D2319" s="10" t="n">
        <v>71.6049382716049</v>
      </c>
    </row>
    <row r="2320" customFormat="false" ht="14.95" hidden="false" customHeight="false" outlineLevel="0" collapsed="false">
      <c r="A2320" s="8" t="s">
        <v>381</v>
      </c>
      <c r="B2320" s="9" t="n">
        <v>10000</v>
      </c>
      <c r="C2320" s="10" t="n">
        <v>27.6666666666667</v>
      </c>
      <c r="D2320" s="10" t="n">
        <v>19.7530864197531</v>
      </c>
    </row>
    <row r="2321" customFormat="false" ht="14.95" hidden="false" customHeight="false" outlineLevel="0" collapsed="false">
      <c r="A2321" s="8" t="s">
        <v>381</v>
      </c>
      <c r="B2321" s="9" t="n">
        <v>3522</v>
      </c>
      <c r="C2321" s="10" t="n">
        <v>43.2222222222222</v>
      </c>
      <c r="D2321" s="10" t="n">
        <v>33.4567901234568</v>
      </c>
    </row>
    <row r="2322" customFormat="false" ht="14.95" hidden="false" customHeight="false" outlineLevel="0" collapsed="false">
      <c r="A2322" s="8" t="s">
        <v>382</v>
      </c>
      <c r="B2322" s="9" t="n">
        <v>10000</v>
      </c>
      <c r="C2322" s="10" t="n">
        <v>98.3483483483484</v>
      </c>
      <c r="D2322" s="10" t="n">
        <v>54.1622760800843</v>
      </c>
    </row>
    <row r="2323" customFormat="false" ht="14.95" hidden="false" customHeight="false" outlineLevel="0" collapsed="false">
      <c r="A2323" s="8" t="s">
        <v>382</v>
      </c>
      <c r="B2323" s="9" t="n">
        <v>10000</v>
      </c>
      <c r="C2323" s="10" t="n">
        <v>83.3333333333333</v>
      </c>
      <c r="D2323" s="10" t="n">
        <v>51.0010537407798</v>
      </c>
    </row>
    <row r="2324" customFormat="false" ht="14.95" hidden="false" customHeight="false" outlineLevel="0" collapsed="false">
      <c r="A2324" s="8" t="s">
        <v>382</v>
      </c>
      <c r="B2324" s="9" t="n">
        <v>10000</v>
      </c>
      <c r="C2324" s="10" t="n">
        <v>92.9429429429429</v>
      </c>
      <c r="D2324" s="10" t="n">
        <v>43.4141201264489</v>
      </c>
    </row>
    <row r="2325" customFormat="false" ht="14.95" hidden="false" customHeight="false" outlineLevel="0" collapsed="false">
      <c r="A2325" s="8" t="s">
        <v>382</v>
      </c>
      <c r="B2325" s="9" t="n">
        <v>10000</v>
      </c>
      <c r="C2325" s="10" t="n">
        <v>115.465465465465</v>
      </c>
      <c r="D2325" s="10" t="n">
        <v>-51.6332982086407</v>
      </c>
    </row>
    <row r="2326" customFormat="false" ht="14.95" hidden="false" customHeight="false" outlineLevel="0" collapsed="false">
      <c r="A2326" s="8" t="s">
        <v>382</v>
      </c>
      <c r="B2326" s="9" t="n">
        <v>10000</v>
      </c>
      <c r="C2326" s="10" t="n">
        <v>116.366366366366</v>
      </c>
      <c r="D2326" s="10" t="n">
        <v>44.6786090621707</v>
      </c>
    </row>
    <row r="2327" customFormat="false" ht="14.95" hidden="false" customHeight="false" outlineLevel="0" collapsed="false">
      <c r="A2327" s="8" t="s">
        <v>382</v>
      </c>
      <c r="B2327" s="9" t="n">
        <v>6068</v>
      </c>
      <c r="C2327" s="10" t="n">
        <v>5.52220888355342</v>
      </c>
      <c r="D2327" s="10" t="n">
        <v>-27.9854147675479</v>
      </c>
    </row>
    <row r="2328" customFormat="false" ht="14.95" hidden="false" customHeight="false" outlineLevel="0" collapsed="false">
      <c r="A2328" s="8" t="s">
        <v>382</v>
      </c>
      <c r="B2328" s="9" t="n">
        <v>10000</v>
      </c>
      <c r="C2328" s="10" t="n">
        <v>3.84153661464586</v>
      </c>
      <c r="D2328" s="10" t="n">
        <v>-52.2333637192343</v>
      </c>
    </row>
    <row r="2329" customFormat="false" ht="14.95" hidden="false" customHeight="false" outlineLevel="0" collapsed="false">
      <c r="A2329" s="8" t="s">
        <v>383</v>
      </c>
      <c r="B2329" s="9" t="n">
        <v>10000</v>
      </c>
      <c r="C2329" s="10" t="n">
        <v>2.63157894736842</v>
      </c>
      <c r="D2329" s="10" t="n">
        <v>-46.5659340659341</v>
      </c>
    </row>
    <row r="2330" customFormat="false" ht="14.95" hidden="false" customHeight="false" outlineLevel="0" collapsed="false">
      <c r="A2330" s="8" t="s">
        <v>383</v>
      </c>
      <c r="B2330" s="9" t="n">
        <v>10000</v>
      </c>
      <c r="C2330" s="10" t="n">
        <v>-30.7017543859649</v>
      </c>
      <c r="D2330" s="10" t="n">
        <v>-20.467032967033</v>
      </c>
    </row>
    <row r="2331" customFormat="false" ht="14.95" hidden="false" customHeight="false" outlineLevel="0" collapsed="false">
      <c r="A2331" s="8" t="s">
        <v>383</v>
      </c>
      <c r="B2331" s="9" t="n">
        <v>10000</v>
      </c>
      <c r="C2331" s="10" t="n">
        <v>64.3859649122807</v>
      </c>
      <c r="D2331" s="10" t="n">
        <v>27.3351648351648</v>
      </c>
    </row>
    <row r="2332" customFormat="false" ht="14.95" hidden="false" customHeight="false" outlineLevel="0" collapsed="false">
      <c r="A2332" s="8" t="s">
        <v>383</v>
      </c>
      <c r="B2332" s="9" t="n">
        <v>10000</v>
      </c>
      <c r="C2332" s="10" t="n">
        <v>58.5882352941177</v>
      </c>
      <c r="D2332" s="10" t="n">
        <v>36.0327570518653</v>
      </c>
    </row>
    <row r="2333" customFormat="false" ht="14.95" hidden="false" customHeight="false" outlineLevel="0" collapsed="false">
      <c r="A2333" s="8" t="s">
        <v>384</v>
      </c>
      <c r="B2333" s="9" t="n">
        <v>10000</v>
      </c>
      <c r="C2333" s="10" t="n">
        <v>-314.444444444444</v>
      </c>
      <c r="D2333" s="10" t="n">
        <v>-53.4412955465587</v>
      </c>
    </row>
    <row r="2334" customFormat="false" ht="14.95" hidden="false" customHeight="false" outlineLevel="0" collapsed="false">
      <c r="A2334" s="8" t="s">
        <v>384</v>
      </c>
      <c r="B2334" s="9" t="n">
        <v>10000</v>
      </c>
      <c r="C2334" s="10" t="n">
        <v>134.444444444444</v>
      </c>
      <c r="D2334" s="10" t="n">
        <v>93.1174089068826</v>
      </c>
    </row>
    <row r="2335" customFormat="false" ht="14.95" hidden="false" customHeight="false" outlineLevel="0" collapsed="false">
      <c r="A2335" s="8" t="s">
        <v>384</v>
      </c>
      <c r="B2335" s="9" t="n">
        <v>10000</v>
      </c>
      <c r="C2335" s="10" t="n">
        <v>24.4444444444444</v>
      </c>
      <c r="D2335" s="10" t="n">
        <v>-32.6585695006748</v>
      </c>
    </row>
    <row r="2336" customFormat="false" ht="14.95" hidden="false" customHeight="false" outlineLevel="0" collapsed="false">
      <c r="A2336" s="8" t="s">
        <v>384</v>
      </c>
      <c r="B2336" s="9" t="n">
        <v>10000</v>
      </c>
      <c r="C2336" s="10" t="n">
        <v>-309.444444444444</v>
      </c>
      <c r="D2336" s="10" t="n">
        <v>36.1673414304993</v>
      </c>
    </row>
    <row r="2337" customFormat="false" ht="14.95" hidden="false" customHeight="false" outlineLevel="0" collapsed="false">
      <c r="A2337" s="8" t="s">
        <v>384</v>
      </c>
      <c r="B2337" s="9" t="n">
        <v>10000</v>
      </c>
      <c r="C2337" s="10" t="n">
        <v>83.3333333333333</v>
      </c>
      <c r="D2337" s="10" t="n">
        <v>2.15924426450742</v>
      </c>
    </row>
    <row r="2338" customFormat="false" ht="14.95" hidden="false" customHeight="false" outlineLevel="0" collapsed="false">
      <c r="A2338" s="8" t="s">
        <v>384</v>
      </c>
      <c r="B2338" s="9" t="n">
        <v>10000</v>
      </c>
      <c r="C2338" s="10" t="n">
        <v>-44.4177671068427</v>
      </c>
      <c r="D2338" s="10" t="n">
        <v>2.09662716499544</v>
      </c>
    </row>
    <row r="2339" customFormat="false" ht="14.95" hidden="false" customHeight="false" outlineLevel="0" collapsed="false">
      <c r="A2339" s="8" t="s">
        <v>384</v>
      </c>
      <c r="B2339" s="9" t="n">
        <v>629</v>
      </c>
      <c r="C2339" s="10" t="n">
        <v>-150.060024009604</v>
      </c>
      <c r="D2339" s="10" t="n">
        <v>11.0300820419325</v>
      </c>
    </row>
    <row r="2340" customFormat="false" ht="14.95" hidden="false" customHeight="false" outlineLevel="0" collapsed="false">
      <c r="A2340" s="8" t="s">
        <v>384</v>
      </c>
      <c r="B2340" s="9" t="n">
        <v>10000</v>
      </c>
      <c r="C2340" s="10" t="n">
        <v>-11.0444177671068</v>
      </c>
      <c r="D2340" s="10" t="n">
        <v>-54.6034639927074</v>
      </c>
    </row>
    <row r="2341" customFormat="false" ht="14.95" hidden="false" customHeight="false" outlineLevel="0" collapsed="false">
      <c r="A2341" s="8" t="s">
        <v>384</v>
      </c>
      <c r="B2341" s="9" t="n">
        <v>8880</v>
      </c>
      <c r="C2341" s="10" t="n">
        <v>60.7442977190876</v>
      </c>
      <c r="D2341" s="10" t="n">
        <v>15.2233363719234</v>
      </c>
    </row>
    <row r="2342" customFormat="false" ht="14.95" hidden="false" customHeight="false" outlineLevel="0" collapsed="false">
      <c r="A2342" s="8" t="s">
        <v>385</v>
      </c>
      <c r="B2342" s="9" t="n">
        <v>529</v>
      </c>
      <c r="C2342" s="10" t="n">
        <v>-501.147227533461</v>
      </c>
      <c r="D2342" s="10" t="n">
        <v>123.186528497409</v>
      </c>
    </row>
    <row r="2343" customFormat="false" ht="14.95" hidden="false" customHeight="false" outlineLevel="0" collapsed="false">
      <c r="A2343" s="8" t="s">
        <v>385</v>
      </c>
      <c r="B2343" s="9" t="n">
        <v>1879</v>
      </c>
      <c r="C2343" s="10" t="n">
        <v>-265.200764818356</v>
      </c>
      <c r="D2343" s="10" t="n">
        <v>87.4352331606218</v>
      </c>
    </row>
    <row r="2344" customFormat="false" ht="14.95" hidden="false" customHeight="false" outlineLevel="0" collapsed="false">
      <c r="A2344" s="8" t="s">
        <v>385</v>
      </c>
      <c r="B2344" s="9" t="n">
        <v>5331</v>
      </c>
      <c r="C2344" s="10" t="n">
        <v>-116.443594646272</v>
      </c>
      <c r="D2344" s="10" t="n">
        <v>70.0777202072539</v>
      </c>
    </row>
    <row r="2345" customFormat="false" ht="14.95" hidden="false" customHeight="false" outlineLevel="0" collapsed="false">
      <c r="A2345" s="8" t="s">
        <v>385</v>
      </c>
      <c r="B2345" s="9" t="n">
        <v>5693</v>
      </c>
      <c r="C2345" s="10" t="n">
        <v>106.883365200765</v>
      </c>
      <c r="D2345" s="10" t="n">
        <v>179.40414507772</v>
      </c>
    </row>
    <row r="2346" customFormat="false" ht="14.95" hidden="false" customHeight="false" outlineLevel="0" collapsed="false">
      <c r="A2346" s="8" t="s">
        <v>385</v>
      </c>
      <c r="B2346" s="9" t="n">
        <v>9656</v>
      </c>
      <c r="C2346" s="10" t="n">
        <v>1.7208413001912</v>
      </c>
      <c r="D2346" s="10" t="n">
        <v>26.2953367875648</v>
      </c>
    </row>
    <row r="2347" customFormat="false" ht="14.95" hidden="false" customHeight="false" outlineLevel="0" collapsed="false">
      <c r="A2347" s="8" t="s">
        <v>386</v>
      </c>
      <c r="B2347" s="9" t="n">
        <v>10000</v>
      </c>
      <c r="C2347" s="10" t="n">
        <v>128.882438316401</v>
      </c>
      <c r="D2347" s="10" t="n">
        <v>77.3809523809524</v>
      </c>
    </row>
    <row r="2348" customFormat="false" ht="14.95" hidden="false" customHeight="false" outlineLevel="0" collapsed="false">
      <c r="A2348" s="8" t="s">
        <v>386</v>
      </c>
      <c r="B2348" s="9" t="n">
        <v>10000</v>
      </c>
      <c r="C2348" s="10" t="n">
        <v>56.3134978229318</v>
      </c>
      <c r="D2348" s="10" t="n">
        <v>64.484126984127</v>
      </c>
    </row>
    <row r="2349" customFormat="false" ht="14.95" hidden="false" customHeight="false" outlineLevel="0" collapsed="false">
      <c r="A2349" s="8" t="s">
        <v>386</v>
      </c>
      <c r="B2349" s="9" t="n">
        <v>10000</v>
      </c>
      <c r="C2349" s="10" t="n">
        <v>-6.09579100145138</v>
      </c>
      <c r="D2349" s="10" t="n">
        <v>-0.992063492063492</v>
      </c>
    </row>
    <row r="2350" customFormat="false" ht="14.95" hidden="false" customHeight="false" outlineLevel="0" collapsed="false">
      <c r="A2350" s="8" t="s">
        <v>386</v>
      </c>
      <c r="B2350" s="9" t="n">
        <v>1148</v>
      </c>
      <c r="C2350" s="10" t="n">
        <v>111.465892597968</v>
      </c>
      <c r="D2350" s="10" t="n">
        <v>96.031746031746</v>
      </c>
    </row>
    <row r="2351" customFormat="false" ht="14.95" hidden="false" customHeight="false" outlineLevel="0" collapsed="false">
      <c r="A2351" s="8" t="s">
        <v>386</v>
      </c>
      <c r="B2351" s="9" t="n">
        <v>10000</v>
      </c>
      <c r="C2351" s="10" t="n">
        <v>131.785195936139</v>
      </c>
      <c r="D2351" s="10" t="n">
        <v>80.3571428571429</v>
      </c>
    </row>
    <row r="2352" customFormat="false" ht="14.95" hidden="false" customHeight="false" outlineLevel="0" collapsed="false">
      <c r="A2352" s="8" t="s">
        <v>386</v>
      </c>
      <c r="B2352" s="9" t="n">
        <v>10000</v>
      </c>
      <c r="C2352" s="10" t="n">
        <v>-249.649122807018</v>
      </c>
      <c r="D2352" s="10" t="n">
        <v>-156.730769230769</v>
      </c>
    </row>
    <row r="2353" customFormat="false" ht="14.95" hidden="false" customHeight="false" outlineLevel="0" collapsed="false">
      <c r="A2353" s="8" t="s">
        <v>386</v>
      </c>
      <c r="B2353" s="9" t="n">
        <v>7370</v>
      </c>
      <c r="C2353" s="10" t="n">
        <v>62.9824561403509</v>
      </c>
      <c r="D2353" s="10" t="n">
        <v>-39.9725274725275</v>
      </c>
    </row>
    <row r="2354" customFormat="false" ht="14.95" hidden="false" customHeight="false" outlineLevel="0" collapsed="false">
      <c r="A2354" s="8" t="s">
        <v>386</v>
      </c>
      <c r="B2354" s="9" t="n">
        <v>10000</v>
      </c>
      <c r="C2354" s="10" t="n">
        <v>20.5245153933865</v>
      </c>
      <c r="D2354" s="10" t="n">
        <v>-14.5525291828794</v>
      </c>
    </row>
    <row r="2355" customFormat="false" ht="14.95" hidden="false" customHeight="false" outlineLevel="0" collapsed="false">
      <c r="A2355" s="8" t="s">
        <v>386</v>
      </c>
      <c r="B2355" s="9" t="n">
        <v>10000</v>
      </c>
      <c r="C2355" s="10" t="n">
        <v>2.05245153933865</v>
      </c>
      <c r="D2355" s="10" t="n">
        <v>27.3151750972763</v>
      </c>
    </row>
    <row r="2356" customFormat="false" ht="14.95" hidden="false" customHeight="false" outlineLevel="0" collapsed="false">
      <c r="A2356" s="8" t="s">
        <v>386</v>
      </c>
      <c r="B2356" s="9" t="n">
        <v>10000</v>
      </c>
      <c r="C2356" s="10" t="n">
        <v>25.4777070063694</v>
      </c>
      <c r="D2356" s="10" t="n">
        <v>36.9874476987448</v>
      </c>
    </row>
    <row r="2357" customFormat="false" ht="14.95" hidden="false" customHeight="false" outlineLevel="0" collapsed="false">
      <c r="A2357" s="8" t="s">
        <v>386</v>
      </c>
      <c r="B2357" s="9" t="n">
        <v>10000</v>
      </c>
      <c r="C2357" s="10" t="n">
        <v>60.7218683651805</v>
      </c>
      <c r="D2357" s="10" t="n">
        <v>54.7280334728034</v>
      </c>
    </row>
    <row r="2358" customFormat="false" ht="14.95" hidden="false" customHeight="false" outlineLevel="0" collapsed="false">
      <c r="A2358" s="8" t="s">
        <v>386</v>
      </c>
      <c r="B2358" s="9" t="n">
        <v>10000</v>
      </c>
      <c r="C2358" s="10" t="n">
        <v>-39.0658174097665</v>
      </c>
      <c r="D2358" s="10" t="n">
        <v>46.3598326359833</v>
      </c>
    </row>
    <row r="2359" customFormat="false" ht="14.95" hidden="false" customHeight="false" outlineLevel="0" collapsed="false">
      <c r="A2359" s="8" t="s">
        <v>386</v>
      </c>
      <c r="B2359" s="9" t="n">
        <v>10000</v>
      </c>
      <c r="C2359" s="10" t="n">
        <v>-16.5605095541401</v>
      </c>
      <c r="D2359" s="10" t="n">
        <v>44.8535564853557</v>
      </c>
    </row>
    <row r="2360" customFormat="false" ht="14.95" hidden="false" customHeight="false" outlineLevel="0" collapsed="false">
      <c r="A2360" s="8" t="s">
        <v>386</v>
      </c>
      <c r="B2360" s="9" t="n">
        <v>2708</v>
      </c>
      <c r="C2360" s="10" t="n">
        <v>-90.9205548549811</v>
      </c>
      <c r="D2360" s="10" t="n">
        <v>5.73308270676692</v>
      </c>
    </row>
    <row r="2361" customFormat="false" ht="14.95" hidden="false" customHeight="false" outlineLevel="0" collapsed="false">
      <c r="A2361" s="8" t="s">
        <v>386</v>
      </c>
      <c r="B2361" s="9" t="n">
        <v>7512</v>
      </c>
      <c r="C2361" s="10" t="n">
        <v>6.68348045397226</v>
      </c>
      <c r="D2361" s="10" t="n">
        <v>-18.609022556391</v>
      </c>
    </row>
    <row r="2362" customFormat="false" ht="14.95" hidden="false" customHeight="false" outlineLevel="0" collapsed="false">
      <c r="A2362" s="8" t="s">
        <v>387</v>
      </c>
      <c r="B2362" s="9" t="n">
        <v>4509</v>
      </c>
      <c r="C2362" s="10" t="n">
        <v>-1.16959064327485</v>
      </c>
      <c r="D2362" s="10" t="n">
        <v>-10.5110896817743</v>
      </c>
    </row>
    <row r="2363" customFormat="false" ht="14.95" hidden="false" customHeight="false" outlineLevel="0" collapsed="false">
      <c r="A2363" s="8" t="s">
        <v>387</v>
      </c>
      <c r="B2363" s="9" t="n">
        <v>8104</v>
      </c>
      <c r="C2363" s="10" t="n">
        <v>-23.6842105263158</v>
      </c>
      <c r="D2363" s="10" t="n">
        <v>-22.854387656702</v>
      </c>
    </row>
    <row r="2364" customFormat="false" ht="14.95" hidden="false" customHeight="false" outlineLevel="0" collapsed="false">
      <c r="A2364" s="8" t="s">
        <v>387</v>
      </c>
      <c r="B2364" s="9" t="n">
        <v>10000</v>
      </c>
      <c r="C2364" s="10" t="n">
        <v>56.7251461988304</v>
      </c>
      <c r="D2364" s="10" t="n">
        <v>-117.5506268081</v>
      </c>
    </row>
    <row r="2365" customFormat="false" ht="14.95" hidden="false" customHeight="false" outlineLevel="0" collapsed="false">
      <c r="A2365" s="8" t="s">
        <v>387</v>
      </c>
      <c r="B2365" s="9" t="n">
        <v>10000</v>
      </c>
      <c r="C2365" s="10" t="n">
        <v>30.9941520467836</v>
      </c>
      <c r="D2365" s="10" t="n">
        <v>-78.9778206364513</v>
      </c>
    </row>
    <row r="2366" customFormat="false" ht="14.95" hidden="false" customHeight="false" outlineLevel="0" collapsed="false">
      <c r="A2366" s="8" t="s">
        <v>387</v>
      </c>
      <c r="B2366" s="9" t="n">
        <v>485</v>
      </c>
      <c r="C2366" s="10" t="n">
        <v>-187.076923076923</v>
      </c>
      <c r="D2366" s="10" t="n">
        <v>73.538961038961</v>
      </c>
    </row>
    <row r="2367" customFormat="false" ht="14.95" hidden="false" customHeight="false" outlineLevel="0" collapsed="false">
      <c r="A2367" s="8" t="s">
        <v>387</v>
      </c>
      <c r="B2367" s="9" t="n">
        <v>10000</v>
      </c>
      <c r="C2367" s="10" t="n">
        <v>10.8717948717949</v>
      </c>
      <c r="D2367" s="10" t="n">
        <v>5.35714285714286</v>
      </c>
    </row>
    <row r="2368" customFormat="false" ht="14.95" hidden="false" customHeight="false" outlineLevel="0" collapsed="false">
      <c r="A2368" s="8" t="s">
        <v>388</v>
      </c>
      <c r="B2368" s="9" t="n">
        <v>5816</v>
      </c>
      <c r="C2368" s="10" t="n">
        <v>-111.40350877193</v>
      </c>
      <c r="D2368" s="10" t="n">
        <v>-42.9122468659595</v>
      </c>
    </row>
    <row r="2369" customFormat="false" ht="14.95" hidden="false" customHeight="false" outlineLevel="0" collapsed="false">
      <c r="A2369" s="8" t="s">
        <v>388</v>
      </c>
      <c r="B2369" s="9" t="n">
        <v>10000</v>
      </c>
      <c r="C2369" s="10" t="n">
        <v>-13.7426900584795</v>
      </c>
      <c r="D2369" s="10" t="n">
        <v>-27.4831243972999</v>
      </c>
    </row>
    <row r="2370" customFormat="false" ht="14.95" hidden="false" customHeight="false" outlineLevel="0" collapsed="false">
      <c r="A2370" s="8" t="s">
        <v>388</v>
      </c>
      <c r="B2370" s="9" t="n">
        <v>179</v>
      </c>
      <c r="C2370" s="10" t="n">
        <v>-52.046783625731</v>
      </c>
      <c r="D2370" s="10" t="n">
        <v>82.642237222758</v>
      </c>
    </row>
    <row r="2371" customFormat="false" ht="14.95" hidden="false" customHeight="false" outlineLevel="0" collapsed="false">
      <c r="A2371" s="8" t="s">
        <v>388</v>
      </c>
      <c r="B2371" s="9" t="n">
        <v>10000</v>
      </c>
      <c r="C2371" s="10" t="n">
        <v>-102.33918128655</v>
      </c>
      <c r="D2371" s="10" t="n">
        <v>-34.4262295081967</v>
      </c>
    </row>
    <row r="2372" customFormat="false" ht="14.95" hidden="false" customHeight="false" outlineLevel="0" collapsed="false">
      <c r="A2372" s="8" t="s">
        <v>388</v>
      </c>
      <c r="B2372" s="9" t="n">
        <v>4463</v>
      </c>
      <c r="C2372" s="10" t="n">
        <v>-22.2222222222222</v>
      </c>
      <c r="D2372" s="10" t="n">
        <v>0.482160077145612</v>
      </c>
    </row>
    <row r="2373" customFormat="false" ht="14.95" hidden="false" customHeight="false" outlineLevel="0" collapsed="false">
      <c r="A2373" s="8" t="s">
        <v>388</v>
      </c>
      <c r="B2373" s="9" t="n">
        <v>10000</v>
      </c>
      <c r="C2373" s="10" t="n">
        <v>-38.5641025641026</v>
      </c>
      <c r="D2373" s="10" t="n">
        <v>-74.2965367965368</v>
      </c>
    </row>
    <row r="2374" customFormat="false" ht="14.95" hidden="false" customHeight="false" outlineLevel="0" collapsed="false">
      <c r="A2374" s="8" t="s">
        <v>388</v>
      </c>
      <c r="B2374" s="9" t="n">
        <v>10000</v>
      </c>
      <c r="C2374" s="10" t="n">
        <v>11.6923076923077</v>
      </c>
      <c r="D2374" s="10" t="n">
        <v>1.13636363636364</v>
      </c>
    </row>
    <row r="2375" customFormat="false" ht="14.95" hidden="false" customHeight="false" outlineLevel="0" collapsed="false">
      <c r="A2375" s="8" t="s">
        <v>388</v>
      </c>
      <c r="B2375" s="9" t="n">
        <v>10000</v>
      </c>
      <c r="C2375" s="10" t="n">
        <v>12.3076923076923</v>
      </c>
      <c r="D2375" s="10" t="n">
        <v>30.465367965368</v>
      </c>
    </row>
    <row r="2376" customFormat="false" ht="14.95" hidden="false" customHeight="false" outlineLevel="0" collapsed="false">
      <c r="A2376" s="8" t="s">
        <v>388</v>
      </c>
      <c r="B2376" s="9" t="n">
        <v>4004</v>
      </c>
      <c r="C2376" s="10" t="n">
        <v>20.9230769230769</v>
      </c>
      <c r="D2376" s="10" t="n">
        <v>65.7467532467532</v>
      </c>
    </row>
    <row r="2377" customFormat="false" ht="14.95" hidden="false" customHeight="false" outlineLevel="0" collapsed="false">
      <c r="A2377" s="8" t="s">
        <v>388</v>
      </c>
      <c r="B2377" s="9" t="n">
        <v>1148</v>
      </c>
      <c r="C2377" s="10" t="n">
        <v>-9.64102564102564</v>
      </c>
      <c r="D2377" s="10" t="n">
        <v>35.9848484848485</v>
      </c>
    </row>
    <row r="2378" customFormat="false" ht="14.95" hidden="false" customHeight="false" outlineLevel="0" collapsed="false">
      <c r="A2378" s="8" t="s">
        <v>389</v>
      </c>
      <c r="B2378" s="9" t="n">
        <v>10000</v>
      </c>
      <c r="C2378" s="10" t="n">
        <v>-26.1068702290076</v>
      </c>
      <c r="D2378" s="10" t="n">
        <v>55.3615960099751</v>
      </c>
    </row>
    <row r="2379" customFormat="false" ht="14.95" hidden="false" customHeight="false" outlineLevel="0" collapsed="false">
      <c r="A2379" s="8" t="s">
        <v>389</v>
      </c>
      <c r="B2379" s="9" t="n">
        <v>10000</v>
      </c>
      <c r="C2379" s="10" t="n">
        <v>-58.7786259541985</v>
      </c>
      <c r="D2379" s="10" t="n">
        <v>-148.960931005819</v>
      </c>
    </row>
    <row r="2380" customFormat="false" ht="14.95" hidden="false" customHeight="false" outlineLevel="0" collapsed="false">
      <c r="A2380" s="8" t="s">
        <v>389</v>
      </c>
      <c r="B2380" s="9" t="n">
        <v>10000</v>
      </c>
      <c r="C2380" s="10" t="n">
        <v>-13.2824427480916</v>
      </c>
      <c r="D2380" s="10" t="n">
        <v>12.9675810473815</v>
      </c>
    </row>
    <row r="2381" customFormat="false" ht="14.95" hidden="false" customHeight="false" outlineLevel="0" collapsed="false">
      <c r="A2381" s="8" t="s">
        <v>389</v>
      </c>
      <c r="B2381" s="9" t="n">
        <v>10000</v>
      </c>
      <c r="C2381" s="10" t="n">
        <v>-222.137404580153</v>
      </c>
      <c r="D2381" s="10" t="n">
        <v>8.81130507065669</v>
      </c>
    </row>
    <row r="2382" customFormat="false" ht="14.95" hidden="false" customHeight="false" outlineLevel="0" collapsed="false">
      <c r="A2382" s="8" t="s">
        <v>389</v>
      </c>
      <c r="B2382" s="9" t="n">
        <v>10000</v>
      </c>
      <c r="C2382" s="10" t="n">
        <v>-161.679389312977</v>
      </c>
      <c r="D2382" s="10" t="n">
        <v>-46.8827930174564</v>
      </c>
    </row>
    <row r="2383" customFormat="false" ht="14.95" hidden="false" customHeight="false" outlineLevel="0" collapsed="false">
      <c r="A2383" s="8" t="s">
        <v>389</v>
      </c>
      <c r="B2383" s="9" t="n">
        <v>10000</v>
      </c>
      <c r="C2383" s="10" t="n">
        <v>-44.9230769230769</v>
      </c>
      <c r="D2383" s="10" t="n">
        <v>0.378787878787879</v>
      </c>
    </row>
    <row r="2384" customFormat="false" ht="14.95" hidden="false" customHeight="false" outlineLevel="0" collapsed="false">
      <c r="A2384" s="8" t="s">
        <v>389</v>
      </c>
      <c r="B2384" s="9" t="n">
        <v>10000</v>
      </c>
      <c r="C2384" s="10" t="n">
        <v>86.1538461538462</v>
      </c>
      <c r="D2384" s="10" t="n">
        <v>-26.0281385281385</v>
      </c>
    </row>
    <row r="2385" customFormat="false" ht="14.95" hidden="false" customHeight="false" outlineLevel="0" collapsed="false">
      <c r="A2385" s="8" t="s">
        <v>389</v>
      </c>
      <c r="B2385" s="9" t="n">
        <v>221</v>
      </c>
      <c r="C2385" s="10" t="n">
        <v>-237.948717948718</v>
      </c>
      <c r="D2385" s="10" t="n">
        <v>39.8809523809524</v>
      </c>
    </row>
    <row r="2386" customFormat="false" ht="14.95" hidden="false" customHeight="false" outlineLevel="0" collapsed="false">
      <c r="A2386" s="8" t="s">
        <v>390</v>
      </c>
      <c r="B2386" s="9" t="n">
        <v>4157</v>
      </c>
      <c r="C2386" s="10" t="n">
        <v>-29.9852289512555</v>
      </c>
      <c r="D2386" s="10" t="n">
        <v>49.5460440985733</v>
      </c>
    </row>
    <row r="2387" customFormat="false" ht="14.95" hidden="false" customHeight="false" outlineLevel="0" collapsed="false">
      <c r="A2387" s="8" t="s">
        <v>390</v>
      </c>
      <c r="B2387" s="9" t="n">
        <v>174</v>
      </c>
      <c r="C2387" s="10" t="n">
        <v>-123.042836041359</v>
      </c>
      <c r="D2387" s="10" t="n">
        <v>-21.011673151751</v>
      </c>
    </row>
    <row r="2388" customFormat="false" ht="14.95" hidden="false" customHeight="false" outlineLevel="0" collapsed="false">
      <c r="A2388" s="8" t="s">
        <v>390</v>
      </c>
      <c r="B2388" s="9" t="n">
        <v>10000</v>
      </c>
      <c r="C2388" s="10" t="n">
        <v>121.270310192024</v>
      </c>
      <c r="D2388" s="10" t="n">
        <v>34.6303501945525</v>
      </c>
    </row>
    <row r="2389" customFormat="false" ht="14.95" hidden="false" customHeight="false" outlineLevel="0" collapsed="false">
      <c r="A2389" s="8" t="s">
        <v>390</v>
      </c>
      <c r="B2389" s="9" t="n">
        <v>7839</v>
      </c>
      <c r="C2389" s="10" t="n">
        <v>-128.655834564254</v>
      </c>
      <c r="D2389" s="10" t="n">
        <v>-59.4033722438392</v>
      </c>
    </row>
    <row r="2390" customFormat="false" ht="14.95" hidden="false" customHeight="false" outlineLevel="0" collapsed="false">
      <c r="A2390" s="8" t="s">
        <v>390</v>
      </c>
      <c r="B2390" s="9" t="n">
        <v>10000</v>
      </c>
      <c r="C2390" s="10" t="n">
        <v>11.6691285081241</v>
      </c>
      <c r="D2390" s="10" t="n">
        <v>-14.2671854734112</v>
      </c>
    </row>
    <row r="2391" customFormat="false" ht="14.95" hidden="false" customHeight="false" outlineLevel="0" collapsed="false">
      <c r="A2391" s="8" t="s">
        <v>390</v>
      </c>
      <c r="B2391" s="9" t="n">
        <v>10000</v>
      </c>
      <c r="C2391" s="10" t="n">
        <v>-18.2564102564103</v>
      </c>
      <c r="D2391" s="10" t="n">
        <v>-4.05844155844156</v>
      </c>
    </row>
    <row r="2392" customFormat="false" ht="14.95" hidden="false" customHeight="false" outlineLevel="0" collapsed="false">
      <c r="A2392" s="8" t="s">
        <v>390</v>
      </c>
      <c r="B2392" s="9" t="n">
        <v>10000</v>
      </c>
      <c r="C2392" s="10" t="n">
        <v>10.8717948717949</v>
      </c>
      <c r="D2392" s="10" t="n">
        <v>37.5</v>
      </c>
    </row>
    <row r="2393" customFormat="false" ht="14.95" hidden="false" customHeight="false" outlineLevel="0" collapsed="false">
      <c r="A2393" s="8" t="s">
        <v>390</v>
      </c>
      <c r="B2393" s="9" t="n">
        <v>4526</v>
      </c>
      <c r="C2393" s="10" t="n">
        <v>16.8205128205128</v>
      </c>
      <c r="D2393" s="10" t="n">
        <v>-7.1969696969697</v>
      </c>
    </row>
    <row r="2394" customFormat="false" ht="14.95" hidden="false" customHeight="false" outlineLevel="0" collapsed="false">
      <c r="A2394" s="8" t="s">
        <v>390</v>
      </c>
      <c r="B2394" s="9" t="n">
        <v>10000</v>
      </c>
      <c r="C2394" s="10" t="n">
        <v>-57.6410256410256</v>
      </c>
      <c r="D2394" s="10" t="n">
        <v>-0.378787878787879</v>
      </c>
    </row>
    <row r="2395" customFormat="false" ht="14.95" hidden="false" customHeight="false" outlineLevel="0" collapsed="false">
      <c r="A2395" s="8" t="s">
        <v>390</v>
      </c>
      <c r="B2395" s="9" t="n">
        <v>10000</v>
      </c>
      <c r="C2395" s="10" t="n">
        <v>-70.974358974359</v>
      </c>
      <c r="D2395" s="10" t="n">
        <v>-1.67748917748918</v>
      </c>
    </row>
    <row r="2396" customFormat="false" ht="14.95" hidden="false" customHeight="false" outlineLevel="0" collapsed="false">
      <c r="A2396" s="8" t="s">
        <v>391</v>
      </c>
      <c r="B2396" s="9" t="n">
        <v>10000</v>
      </c>
      <c r="C2396" s="10" t="n">
        <v>121.305841924399</v>
      </c>
      <c r="D2396" s="10" t="n">
        <v>26.2926292629263</v>
      </c>
    </row>
    <row r="2397" customFormat="false" ht="14.95" hidden="false" customHeight="false" outlineLevel="0" collapsed="false">
      <c r="A2397" s="8" t="s">
        <v>391</v>
      </c>
      <c r="B2397" s="9" t="n">
        <v>10000</v>
      </c>
      <c r="C2397" s="10" t="n">
        <v>87.9725085910653</v>
      </c>
      <c r="D2397" s="10" t="n">
        <v>29.7029702970297</v>
      </c>
    </row>
    <row r="2398" customFormat="false" ht="14.95" hidden="false" customHeight="false" outlineLevel="0" collapsed="false">
      <c r="A2398" s="8" t="s">
        <v>391</v>
      </c>
      <c r="B2398" s="9" t="n">
        <v>8895</v>
      </c>
      <c r="C2398" s="10" t="n">
        <v>-85.9106529209622</v>
      </c>
      <c r="D2398" s="10" t="n">
        <v>34.4334433443344</v>
      </c>
    </row>
    <row r="2399" customFormat="false" ht="14.95" hidden="false" customHeight="false" outlineLevel="0" collapsed="false">
      <c r="A2399" s="8" t="s">
        <v>391</v>
      </c>
      <c r="B2399" s="9" t="n">
        <v>2001</v>
      </c>
      <c r="C2399" s="10" t="n">
        <v>108.247422680412</v>
      </c>
      <c r="D2399" s="10" t="n">
        <v>48.954895489549</v>
      </c>
    </row>
    <row r="2400" customFormat="false" ht="14.95" hidden="false" customHeight="false" outlineLevel="0" collapsed="false">
      <c r="A2400" s="8" t="s">
        <v>391</v>
      </c>
      <c r="B2400" s="9" t="n">
        <v>10000</v>
      </c>
      <c r="C2400" s="10" t="n">
        <v>23.0240549828179</v>
      </c>
      <c r="D2400" s="10" t="n">
        <v>35.8635863586359</v>
      </c>
    </row>
    <row r="2401" customFormat="false" ht="14.95" hidden="false" customHeight="false" outlineLevel="0" collapsed="false">
      <c r="A2401" s="8" t="s">
        <v>392</v>
      </c>
      <c r="B2401" s="9" t="n">
        <v>10000</v>
      </c>
      <c r="C2401" s="10" t="n">
        <v>177.434135166094</v>
      </c>
      <c r="D2401" s="10" t="n">
        <v>78.5443517816528</v>
      </c>
    </row>
    <row r="2402" customFormat="false" ht="14.95" hidden="false" customHeight="false" outlineLevel="0" collapsed="false">
      <c r="A2402" s="8" t="s">
        <v>392</v>
      </c>
      <c r="B2402" s="9" t="n">
        <v>10000</v>
      </c>
      <c r="C2402" s="10" t="n">
        <v>-144.444444444444</v>
      </c>
      <c r="D2402" s="10" t="n">
        <v>41.8498862774829</v>
      </c>
    </row>
    <row r="2403" customFormat="false" ht="14.95" hidden="false" customHeight="false" outlineLevel="0" collapsed="false">
      <c r="A2403" s="8" t="s">
        <v>392</v>
      </c>
      <c r="B2403" s="9" t="n">
        <v>10000</v>
      </c>
      <c r="C2403" s="10" t="n">
        <v>135.967926689576</v>
      </c>
      <c r="D2403" s="10" t="n">
        <v>118.877937831691</v>
      </c>
    </row>
    <row r="2404" customFormat="false" ht="14.95" hidden="false" customHeight="false" outlineLevel="0" collapsed="false">
      <c r="A2404" s="8" t="s">
        <v>392</v>
      </c>
      <c r="B2404" s="9" t="n">
        <v>10000</v>
      </c>
      <c r="C2404" s="10" t="n">
        <v>17.5257731958763</v>
      </c>
      <c r="D2404" s="10" t="n">
        <v>24.2608036391205</v>
      </c>
    </row>
    <row r="2405" customFormat="false" ht="14.95" hidden="false" customHeight="false" outlineLevel="0" collapsed="false">
      <c r="A2405" s="8" t="s">
        <v>392</v>
      </c>
      <c r="B2405" s="9" t="n">
        <v>10000</v>
      </c>
      <c r="C2405" s="10" t="n">
        <v>-73.8831615120275</v>
      </c>
      <c r="D2405" s="10" t="n">
        <v>44.882486732373</v>
      </c>
    </row>
    <row r="2406" customFormat="false" ht="14.95" hidden="false" customHeight="false" outlineLevel="0" collapsed="false">
      <c r="A2406" s="8" t="s">
        <v>393</v>
      </c>
      <c r="B2406" s="9" t="n">
        <v>10000</v>
      </c>
      <c r="C2406" s="10" t="n">
        <v>65.466816647919</v>
      </c>
      <c r="D2406" s="10" t="n">
        <v>18.9320388349515</v>
      </c>
    </row>
    <row r="2407" customFormat="false" ht="14.95" hidden="false" customHeight="false" outlineLevel="0" collapsed="false">
      <c r="A2407" s="8" t="s">
        <v>393</v>
      </c>
      <c r="B2407" s="9" t="n">
        <v>5013</v>
      </c>
      <c r="C2407" s="10" t="n">
        <v>-95.1631046119235</v>
      </c>
      <c r="D2407" s="10" t="n">
        <v>-6.6747572815534</v>
      </c>
    </row>
    <row r="2408" customFormat="false" ht="14.95" hidden="false" customHeight="false" outlineLevel="0" collapsed="false">
      <c r="A2408" s="8" t="s">
        <v>393</v>
      </c>
      <c r="B2408" s="9" t="n">
        <v>10000</v>
      </c>
      <c r="C2408" s="10" t="n">
        <v>78.0652418447694</v>
      </c>
      <c r="D2408" s="10" t="n">
        <v>36.8932038834951</v>
      </c>
    </row>
    <row r="2409" customFormat="false" ht="14.95" hidden="false" customHeight="false" outlineLevel="0" collapsed="false">
      <c r="A2409" s="8" t="s">
        <v>393</v>
      </c>
      <c r="B2409" s="9" t="n">
        <v>10000</v>
      </c>
      <c r="C2409" s="10" t="n">
        <v>-116.535433070866</v>
      </c>
      <c r="D2409" s="10" t="n">
        <v>39.6844660194175</v>
      </c>
    </row>
    <row r="2410" customFormat="false" ht="14.95" hidden="false" customHeight="false" outlineLevel="0" collapsed="false">
      <c r="A2410" s="8" t="s">
        <v>393</v>
      </c>
      <c r="B2410" s="9" t="n">
        <v>10000</v>
      </c>
      <c r="C2410" s="10" t="n">
        <v>39.3700787401575</v>
      </c>
      <c r="D2410" s="10" t="n">
        <v>-26.5776699029126</v>
      </c>
    </row>
    <row r="2411" customFormat="false" ht="14.95" hidden="false" customHeight="false" outlineLevel="0" collapsed="false">
      <c r="A2411" s="8" t="s">
        <v>394</v>
      </c>
      <c r="B2411" s="9" t="n">
        <v>10000</v>
      </c>
      <c r="C2411" s="10" t="n">
        <v>208.346456692913</v>
      </c>
      <c r="D2411" s="10" t="n">
        <v>-12.4888492417484</v>
      </c>
    </row>
    <row r="2412" customFormat="false" ht="14.95" hidden="false" customHeight="false" outlineLevel="0" collapsed="false">
      <c r="A2412" s="8" t="s">
        <v>394</v>
      </c>
      <c r="B2412" s="9" t="n">
        <v>6370</v>
      </c>
      <c r="C2412" s="10" t="n">
        <v>97.7952755905512</v>
      </c>
      <c r="D2412" s="10" t="n">
        <v>-22.8367528991971</v>
      </c>
    </row>
    <row r="2413" customFormat="false" ht="14.95" hidden="false" customHeight="false" outlineLevel="0" collapsed="false">
      <c r="A2413" s="8" t="s">
        <v>394</v>
      </c>
      <c r="B2413" s="9" t="n">
        <v>10000</v>
      </c>
      <c r="C2413" s="10" t="n">
        <v>-56.5354330708661</v>
      </c>
      <c r="D2413" s="10" t="n">
        <v>-66.7261373773417</v>
      </c>
    </row>
    <row r="2414" customFormat="false" ht="14.95" hidden="false" customHeight="false" outlineLevel="0" collapsed="false">
      <c r="A2414" s="8" t="s">
        <v>394</v>
      </c>
      <c r="B2414" s="9" t="n">
        <v>3796</v>
      </c>
      <c r="C2414" s="10" t="n">
        <v>-97.1653543307087</v>
      </c>
      <c r="D2414" s="10" t="n">
        <v>-5.17395182872435</v>
      </c>
    </row>
    <row r="2415" customFormat="false" ht="14.95" hidden="false" customHeight="false" outlineLevel="0" collapsed="false">
      <c r="A2415" s="8" t="s">
        <v>394</v>
      </c>
      <c r="B2415" s="9" t="n">
        <v>10000</v>
      </c>
      <c r="C2415" s="10" t="n">
        <v>10.2362204724409</v>
      </c>
      <c r="D2415" s="10" t="n">
        <v>-29.4380017841213</v>
      </c>
    </row>
    <row r="2416" customFormat="false" ht="14.95" hidden="false" customHeight="false" outlineLevel="0" collapsed="false">
      <c r="A2416" s="8" t="s">
        <v>394</v>
      </c>
      <c r="B2416" s="9" t="n">
        <v>10000</v>
      </c>
      <c r="C2416" s="10" t="n">
        <v>-33.5087719298246</v>
      </c>
      <c r="D2416" s="10" t="n">
        <v>-0.137362637362637</v>
      </c>
    </row>
    <row r="2417" customFormat="false" ht="14.95" hidden="false" customHeight="false" outlineLevel="0" collapsed="false">
      <c r="A2417" s="8" t="s">
        <v>394</v>
      </c>
      <c r="B2417" s="9" t="n">
        <v>10000</v>
      </c>
      <c r="C2417" s="10" t="n">
        <v>171.052631578947</v>
      </c>
      <c r="D2417" s="10" t="n">
        <v>46.5659340659341</v>
      </c>
    </row>
    <row r="2418" customFormat="false" ht="14.95" hidden="false" customHeight="false" outlineLevel="0" collapsed="false">
      <c r="A2418" s="8" t="s">
        <v>394</v>
      </c>
      <c r="B2418" s="9" t="n">
        <v>10000</v>
      </c>
      <c r="C2418" s="10" t="n">
        <v>38.0701754385965</v>
      </c>
      <c r="D2418" s="10" t="n">
        <v>30.3571428571429</v>
      </c>
    </row>
    <row r="2419" customFormat="false" ht="14.95" hidden="false" customHeight="false" outlineLevel="0" collapsed="false">
      <c r="A2419" s="8" t="s">
        <v>394</v>
      </c>
      <c r="B2419" s="9" t="n">
        <v>10000</v>
      </c>
      <c r="C2419" s="10" t="n">
        <v>-20.8771929824561</v>
      </c>
      <c r="D2419" s="10" t="n">
        <v>-50.9615384615385</v>
      </c>
    </row>
    <row r="2420" customFormat="false" ht="14.95" hidden="false" customHeight="false" outlineLevel="0" collapsed="false">
      <c r="A2420" s="8" t="s">
        <v>394</v>
      </c>
      <c r="B2420" s="9" t="n">
        <v>10000</v>
      </c>
      <c r="C2420" s="10" t="n">
        <v>-18.0701754385965</v>
      </c>
      <c r="D2420" s="10" t="n">
        <v>-9.2032967032967</v>
      </c>
    </row>
    <row r="2421" customFormat="false" ht="14.95" hidden="false" customHeight="false" outlineLevel="0" collapsed="false">
      <c r="A2421" s="8" t="s">
        <v>394</v>
      </c>
      <c r="B2421" s="9" t="n">
        <v>10000</v>
      </c>
      <c r="C2421" s="10" t="n">
        <v>36.5217391304348</v>
      </c>
      <c r="D2421" s="10" t="n">
        <v>-50.169779286927</v>
      </c>
    </row>
    <row r="2422" customFormat="false" ht="14.95" hidden="false" customHeight="false" outlineLevel="0" collapsed="false">
      <c r="A2422" s="8" t="s">
        <v>394</v>
      </c>
      <c r="B2422" s="9" t="n">
        <v>1947</v>
      </c>
      <c r="C2422" s="10" t="n">
        <v>56.695652173913</v>
      </c>
      <c r="D2422" s="10" t="n">
        <v>55.0933786078099</v>
      </c>
    </row>
    <row r="2423" customFormat="false" ht="14.95" hidden="false" customHeight="false" outlineLevel="0" collapsed="false">
      <c r="A2423" s="8" t="s">
        <v>394</v>
      </c>
      <c r="B2423" s="9" t="n">
        <v>10000</v>
      </c>
      <c r="C2423" s="10" t="n">
        <v>28.1739130434783</v>
      </c>
      <c r="D2423" s="10" t="n">
        <v>-1.10356536502547</v>
      </c>
    </row>
    <row r="2424" customFormat="false" ht="14.95" hidden="false" customHeight="false" outlineLevel="0" collapsed="false">
      <c r="A2424" s="8" t="s">
        <v>394</v>
      </c>
      <c r="B2424" s="9" t="n">
        <v>9742</v>
      </c>
      <c r="C2424" s="10" t="n">
        <v>-58.4347826086957</v>
      </c>
      <c r="D2424" s="10" t="n">
        <v>-150.848896434635</v>
      </c>
    </row>
    <row r="2425" customFormat="false" ht="14.95" hidden="false" customHeight="false" outlineLevel="0" collapsed="false">
      <c r="A2425" s="8" t="s">
        <v>394</v>
      </c>
      <c r="B2425" s="9" t="n">
        <v>1084</v>
      </c>
      <c r="C2425" s="10" t="n">
        <v>53.0864197530864</v>
      </c>
      <c r="D2425" s="10" t="n">
        <v>48.8471391972673</v>
      </c>
    </row>
    <row r="2426" customFormat="false" ht="14.95" hidden="false" customHeight="false" outlineLevel="0" collapsed="false">
      <c r="A2426" s="8" t="s">
        <v>394</v>
      </c>
      <c r="B2426" s="9" t="n">
        <v>9992</v>
      </c>
      <c r="C2426" s="10" t="n">
        <v>-62.6543209876543</v>
      </c>
      <c r="D2426" s="10" t="n">
        <v>-106.233988044407</v>
      </c>
    </row>
    <row r="2427" customFormat="false" ht="14.95" hidden="false" customHeight="false" outlineLevel="0" collapsed="false">
      <c r="A2427" s="8" t="s">
        <v>394</v>
      </c>
      <c r="B2427" s="9" t="n">
        <v>10000</v>
      </c>
      <c r="C2427" s="10" t="n">
        <v>114.506172839506</v>
      </c>
      <c r="D2427" s="10" t="n">
        <v>-15.5422715627669</v>
      </c>
    </row>
    <row r="2428" customFormat="false" ht="14.95" hidden="false" customHeight="false" outlineLevel="0" collapsed="false">
      <c r="A2428" s="8" t="s">
        <v>394</v>
      </c>
      <c r="B2428" s="9" t="n">
        <v>10000</v>
      </c>
      <c r="C2428" s="10" t="n">
        <v>128.086419753086</v>
      </c>
      <c r="D2428" s="10" t="n">
        <v>-16.9086251067464</v>
      </c>
    </row>
    <row r="2429" customFormat="false" ht="14.95" hidden="false" customHeight="false" outlineLevel="0" collapsed="false">
      <c r="A2429" s="8" t="s">
        <v>395</v>
      </c>
      <c r="B2429" s="9" t="n">
        <v>10000</v>
      </c>
      <c r="C2429" s="10" t="n">
        <v>-45.4887218045113</v>
      </c>
      <c r="D2429" s="10" t="n">
        <v>39.3626991565136</v>
      </c>
    </row>
    <row r="2430" customFormat="false" ht="14.95" hidden="false" customHeight="false" outlineLevel="0" collapsed="false">
      <c r="A2430" s="8" t="s">
        <v>395</v>
      </c>
      <c r="B2430" s="9" t="n">
        <v>180</v>
      </c>
      <c r="C2430" s="10" t="n">
        <v>-510.526315789474</v>
      </c>
      <c r="D2430" s="10" t="n">
        <v>144.517338331771</v>
      </c>
    </row>
    <row r="2431" customFormat="false" ht="14.95" hidden="false" customHeight="false" outlineLevel="0" collapsed="false">
      <c r="A2431" s="8" t="s">
        <v>395</v>
      </c>
      <c r="B2431" s="9" t="n">
        <v>10000</v>
      </c>
      <c r="C2431" s="10" t="n">
        <v>-180.451127819549</v>
      </c>
      <c r="D2431" s="10" t="n">
        <v>-31.4901593252109</v>
      </c>
    </row>
    <row r="2432" customFormat="false" ht="14.95" hidden="false" customHeight="false" outlineLevel="0" collapsed="false">
      <c r="A2432" s="8" t="s">
        <v>395</v>
      </c>
      <c r="B2432" s="9" t="n">
        <v>10000</v>
      </c>
      <c r="C2432" s="10" t="n">
        <v>-41.7293233082707</v>
      </c>
      <c r="D2432" s="10" t="n">
        <v>35.9887535145267</v>
      </c>
    </row>
    <row r="2433" customFormat="false" ht="14.95" hidden="false" customHeight="false" outlineLevel="0" collapsed="false">
      <c r="A2433" s="8" t="s">
        <v>395</v>
      </c>
      <c r="B2433" s="9" t="n">
        <v>10000</v>
      </c>
      <c r="C2433" s="10" t="n">
        <v>106.218905472637</v>
      </c>
      <c r="D2433" s="10" t="n">
        <v>70</v>
      </c>
    </row>
    <row r="2434" customFormat="false" ht="14.95" hidden="false" customHeight="false" outlineLevel="0" collapsed="false">
      <c r="A2434" s="8" t="s">
        <v>395</v>
      </c>
      <c r="B2434" s="9" t="n">
        <v>10000</v>
      </c>
      <c r="C2434" s="10" t="n">
        <v>49.0049751243781</v>
      </c>
      <c r="D2434" s="10" t="n">
        <v>23.0081300813008</v>
      </c>
    </row>
    <row r="2435" customFormat="false" ht="14.95" hidden="false" customHeight="false" outlineLevel="0" collapsed="false">
      <c r="A2435" s="8" t="s">
        <v>395</v>
      </c>
      <c r="B2435" s="9" t="n">
        <v>10000</v>
      </c>
      <c r="C2435" s="10" t="n">
        <v>-37.5621890547264</v>
      </c>
      <c r="D2435" s="10" t="n">
        <v>57.6422764227642</v>
      </c>
    </row>
    <row r="2436" customFormat="false" ht="14.95" hidden="false" customHeight="false" outlineLevel="0" collapsed="false">
      <c r="A2436" s="8" t="s">
        <v>395</v>
      </c>
      <c r="B2436" s="9" t="n">
        <v>10000</v>
      </c>
      <c r="C2436" s="10" t="n">
        <v>-32.3383084577114</v>
      </c>
      <c r="D2436" s="10" t="n">
        <v>-10.3252032520325</v>
      </c>
    </row>
    <row r="2437" customFormat="false" ht="14.95" hidden="false" customHeight="false" outlineLevel="0" collapsed="false">
      <c r="A2437" s="8" t="s">
        <v>395</v>
      </c>
      <c r="B2437" s="9" t="n">
        <v>3567</v>
      </c>
      <c r="C2437" s="10" t="n">
        <v>8.95522388059701</v>
      </c>
      <c r="D2437" s="10" t="n">
        <v>38.2926829268293</v>
      </c>
    </row>
    <row r="2438" customFormat="false" ht="14.95" hidden="false" customHeight="false" outlineLevel="0" collapsed="false">
      <c r="A2438" s="8" t="s">
        <v>396</v>
      </c>
      <c r="B2438" s="9" t="n">
        <v>10000</v>
      </c>
      <c r="C2438" s="10" t="n">
        <v>45.5681818181818</v>
      </c>
      <c r="D2438" s="10" t="n">
        <v>7.89237668161435</v>
      </c>
    </row>
    <row r="2439" customFormat="false" ht="14.95" hidden="false" customHeight="false" outlineLevel="0" collapsed="false">
      <c r="A2439" s="8" t="s">
        <v>396</v>
      </c>
      <c r="B2439" s="9" t="n">
        <v>10000</v>
      </c>
      <c r="C2439" s="10" t="n">
        <v>56.4772727272727</v>
      </c>
      <c r="D2439" s="10" t="n">
        <v>74.7982062780269</v>
      </c>
    </row>
    <row r="2440" customFormat="false" ht="14.95" hidden="false" customHeight="false" outlineLevel="0" collapsed="false">
      <c r="A2440" s="8" t="s">
        <v>396</v>
      </c>
      <c r="B2440" s="9" t="n">
        <v>607</v>
      </c>
      <c r="C2440" s="10" t="n">
        <v>-47.3863636363636</v>
      </c>
      <c r="D2440" s="10" t="n">
        <v>66.5470852017937</v>
      </c>
    </row>
    <row r="2441" customFormat="false" ht="14.95" hidden="false" customHeight="false" outlineLevel="0" collapsed="false">
      <c r="A2441" s="8" t="s">
        <v>396</v>
      </c>
      <c r="B2441" s="9" t="n">
        <v>10000</v>
      </c>
      <c r="C2441" s="10" t="n">
        <v>14.8863636363636</v>
      </c>
      <c r="D2441" s="10" t="n">
        <v>-8.78923766816144</v>
      </c>
    </row>
    <row r="2442" customFormat="false" ht="14.95" hidden="false" customHeight="false" outlineLevel="0" collapsed="false">
      <c r="A2442" s="8" t="s">
        <v>397</v>
      </c>
      <c r="B2442" s="9" t="n">
        <v>6467</v>
      </c>
      <c r="C2442" s="10" t="n">
        <v>56.0121765601218</v>
      </c>
      <c r="D2442" s="10" t="n">
        <v>120.502645502646</v>
      </c>
    </row>
    <row r="2443" customFormat="false" ht="14.95" hidden="false" customHeight="false" outlineLevel="0" collapsed="false">
      <c r="A2443" s="8" t="s">
        <v>397</v>
      </c>
      <c r="B2443" s="9" t="n">
        <v>10000</v>
      </c>
      <c r="C2443" s="10" t="n">
        <v>55.4033485540335</v>
      </c>
      <c r="D2443" s="10" t="n">
        <v>90.8730158730159</v>
      </c>
    </row>
    <row r="2444" customFormat="false" ht="14.95" hidden="false" customHeight="false" outlineLevel="0" collapsed="false">
      <c r="A2444" s="8" t="s">
        <v>397</v>
      </c>
      <c r="B2444" s="9" t="n">
        <v>13</v>
      </c>
      <c r="C2444" s="10" t="n">
        <v>55.4033485540335</v>
      </c>
      <c r="D2444" s="10" t="n">
        <v>113.756613756614</v>
      </c>
    </row>
    <row r="2445" customFormat="false" ht="14.95" hidden="false" customHeight="false" outlineLevel="0" collapsed="false">
      <c r="A2445" s="8" t="s">
        <v>397</v>
      </c>
      <c r="B2445" s="9" t="n">
        <v>2688</v>
      </c>
      <c r="C2445" s="10" t="n">
        <v>-32.572298325723</v>
      </c>
      <c r="D2445" s="10" t="n">
        <v>71.1640211640212</v>
      </c>
    </row>
    <row r="2446" customFormat="false" ht="14.95" hidden="false" customHeight="false" outlineLevel="0" collapsed="false">
      <c r="A2446" s="8" t="s">
        <v>397</v>
      </c>
      <c r="B2446" s="9" t="n">
        <v>10000</v>
      </c>
      <c r="C2446" s="10" t="n">
        <v>73.2292917166867</v>
      </c>
      <c r="D2446" s="10" t="n">
        <v>16.4995442114859</v>
      </c>
    </row>
    <row r="2447" customFormat="false" ht="14.95" hidden="false" customHeight="false" outlineLevel="0" collapsed="false">
      <c r="A2447" s="8" t="s">
        <v>397</v>
      </c>
      <c r="B2447" s="9" t="n">
        <v>8512</v>
      </c>
      <c r="C2447" s="10" t="n">
        <v>-35.0540216086435</v>
      </c>
      <c r="D2447" s="10" t="n">
        <v>-0.0911577028258888</v>
      </c>
    </row>
    <row r="2448" customFormat="false" ht="14.95" hidden="false" customHeight="false" outlineLevel="0" collapsed="false">
      <c r="A2448" s="8" t="s">
        <v>397</v>
      </c>
      <c r="B2448" s="9" t="n">
        <v>10000</v>
      </c>
      <c r="C2448" s="10" t="n">
        <v>4.56182472989196</v>
      </c>
      <c r="D2448" s="10" t="n">
        <v>-23.6098450319052</v>
      </c>
    </row>
    <row r="2449" customFormat="false" ht="14.95" hidden="false" customHeight="false" outlineLevel="0" collapsed="false">
      <c r="A2449" s="8" t="s">
        <v>397</v>
      </c>
      <c r="B2449" s="9" t="n">
        <v>3996</v>
      </c>
      <c r="C2449" s="10" t="n">
        <v>9.96078431372549</v>
      </c>
      <c r="D2449" s="10" t="n">
        <v>5.82347588717016</v>
      </c>
    </row>
    <row r="2450" customFormat="false" ht="14.95" hidden="false" customHeight="false" outlineLevel="0" collapsed="false">
      <c r="A2450" s="8" t="s">
        <v>398</v>
      </c>
      <c r="B2450" s="9" t="n">
        <v>10000</v>
      </c>
      <c r="C2450" s="10" t="n">
        <v>60.9022556390977</v>
      </c>
      <c r="D2450" s="10" t="n">
        <v>97.0946579194002</v>
      </c>
    </row>
    <row r="2451" customFormat="false" ht="14.95" hidden="false" customHeight="false" outlineLevel="0" collapsed="false">
      <c r="A2451" s="8" t="s">
        <v>398</v>
      </c>
      <c r="B2451" s="9" t="n">
        <v>10000</v>
      </c>
      <c r="C2451" s="10" t="n">
        <v>-172.18045112782</v>
      </c>
      <c r="D2451" s="10" t="n">
        <v>32.6148078725398</v>
      </c>
    </row>
    <row r="2452" customFormat="false" ht="14.95" hidden="false" customHeight="false" outlineLevel="0" collapsed="false">
      <c r="A2452" s="8" t="s">
        <v>398</v>
      </c>
      <c r="B2452" s="9" t="n">
        <v>7129</v>
      </c>
      <c r="C2452" s="10" t="n">
        <v>-202.255639097744</v>
      </c>
      <c r="D2452" s="10" t="n">
        <v>-16.3074039362699</v>
      </c>
    </row>
    <row r="2453" customFormat="false" ht="14.95" hidden="false" customHeight="false" outlineLevel="0" collapsed="false">
      <c r="A2453" s="8" t="s">
        <v>398</v>
      </c>
      <c r="B2453" s="9" t="n">
        <v>218</v>
      </c>
      <c r="C2453" s="10" t="n">
        <v>-496.616541353384</v>
      </c>
      <c r="D2453" s="10" t="n">
        <v>70.8528584817245</v>
      </c>
    </row>
    <row r="2454" customFormat="false" ht="14.95" hidden="false" customHeight="false" outlineLevel="0" collapsed="false">
      <c r="A2454" s="8" t="s">
        <v>399</v>
      </c>
      <c r="B2454" s="11" t="n">
        <v>10000</v>
      </c>
      <c r="C2454" s="10" t="n">
        <v>75.6</v>
      </c>
      <c r="D2454" s="10" t="n">
        <v>10.7</v>
      </c>
    </row>
    <row r="2455" customFormat="false" ht="14.95" hidden="false" customHeight="false" outlineLevel="0" collapsed="false">
      <c r="A2455" s="8" t="s">
        <v>399</v>
      </c>
      <c r="B2455" s="11" t="n">
        <v>10000</v>
      </c>
      <c r="C2455" s="10" t="n">
        <v>-102</v>
      </c>
      <c r="D2455" s="10" t="n">
        <v>-25.2</v>
      </c>
    </row>
    <row r="2456" customFormat="false" ht="14.95" hidden="false" customHeight="false" outlineLevel="0" collapsed="false">
      <c r="A2456" s="8" t="s">
        <v>399</v>
      </c>
      <c r="B2456" s="11" t="n">
        <v>10000</v>
      </c>
      <c r="C2456" s="10" t="n">
        <v>71.6</v>
      </c>
      <c r="D2456" s="10" t="n">
        <v>13</v>
      </c>
    </row>
    <row r="2457" customFormat="false" ht="14.95" hidden="false" customHeight="false" outlineLevel="0" collapsed="false">
      <c r="A2457" s="8" t="s">
        <v>399</v>
      </c>
      <c r="B2457" s="9" t="n">
        <v>1227</v>
      </c>
      <c r="C2457" s="10" t="n">
        <v>-48.8888888888889</v>
      </c>
      <c r="D2457" s="10" t="n">
        <v>118.488529014845</v>
      </c>
    </row>
    <row r="2458" customFormat="false" ht="14.95" hidden="false" customHeight="false" outlineLevel="0" collapsed="false">
      <c r="A2458" s="8" t="s">
        <v>399</v>
      </c>
      <c r="B2458" s="9" t="n">
        <v>2946</v>
      </c>
      <c r="C2458" s="10" t="n">
        <v>45.5555555555556</v>
      </c>
      <c r="D2458" s="10" t="n">
        <v>96.8960863697706</v>
      </c>
    </row>
    <row r="2459" customFormat="false" ht="14.95" hidden="false" customHeight="false" outlineLevel="0" collapsed="false">
      <c r="A2459" s="8" t="s">
        <v>399</v>
      </c>
      <c r="B2459" s="9" t="n">
        <v>2404</v>
      </c>
      <c r="C2459" s="10" t="n">
        <v>56.6666666666667</v>
      </c>
      <c r="D2459" s="10" t="n">
        <v>60.4588394062078</v>
      </c>
    </row>
    <row r="2460" customFormat="false" ht="14.95" hidden="false" customHeight="false" outlineLevel="0" collapsed="false">
      <c r="A2460" s="8" t="s">
        <v>399</v>
      </c>
      <c r="B2460" s="9" t="n">
        <v>10000</v>
      </c>
      <c r="C2460" s="10" t="n">
        <v>235</v>
      </c>
      <c r="D2460" s="10" t="n">
        <v>112.820512820513</v>
      </c>
    </row>
    <row r="2461" customFormat="false" ht="14.95" hidden="false" customHeight="false" outlineLevel="0" collapsed="false">
      <c r="A2461" s="8" t="s">
        <v>399</v>
      </c>
      <c r="B2461" s="9" t="n">
        <v>10000</v>
      </c>
      <c r="C2461" s="10" t="n">
        <v>-47.2222222222222</v>
      </c>
      <c r="D2461" s="10" t="n">
        <v>10.2564102564103</v>
      </c>
    </row>
    <row r="2462" customFormat="false" ht="14.95" hidden="false" customHeight="false" outlineLevel="0" collapsed="false">
      <c r="A2462" s="8" t="s">
        <v>399</v>
      </c>
      <c r="B2462" s="9" t="n">
        <v>10000</v>
      </c>
      <c r="C2462" s="10" t="n">
        <v>16.015132408575</v>
      </c>
      <c r="D2462" s="10" t="n">
        <v>-55.6390977443609</v>
      </c>
    </row>
    <row r="2463" customFormat="false" ht="14.95" hidden="false" customHeight="false" outlineLevel="0" collapsed="false">
      <c r="A2463" s="8" t="s">
        <v>400</v>
      </c>
      <c r="B2463" s="9" t="n">
        <v>10000</v>
      </c>
      <c r="C2463" s="10" t="n">
        <v>78.6501377410468</v>
      </c>
      <c r="D2463" s="10" t="n">
        <v>57.5326890278567</v>
      </c>
    </row>
    <row r="2464" customFormat="false" ht="14.95" hidden="false" customHeight="false" outlineLevel="0" collapsed="false">
      <c r="A2464" s="8" t="s">
        <v>400</v>
      </c>
      <c r="B2464" s="9" t="n">
        <v>10000</v>
      </c>
      <c r="C2464" s="10" t="n">
        <v>98.4848484848485</v>
      </c>
      <c r="D2464" s="10" t="n">
        <v>85.162023877203</v>
      </c>
    </row>
    <row r="2465" customFormat="false" ht="14.95" hidden="false" customHeight="false" outlineLevel="0" collapsed="false">
      <c r="A2465" s="8" t="s">
        <v>400</v>
      </c>
      <c r="B2465" s="9" t="n">
        <v>10000</v>
      </c>
      <c r="C2465" s="10" t="n">
        <v>19.8347107438017</v>
      </c>
      <c r="D2465" s="10" t="n">
        <v>32.4047754405912</v>
      </c>
    </row>
    <row r="2466" customFormat="false" ht="14.95" hidden="false" customHeight="false" outlineLevel="0" collapsed="false">
      <c r="A2466" s="8" t="s">
        <v>400</v>
      </c>
      <c r="B2466" s="9" t="n">
        <v>10000</v>
      </c>
      <c r="C2466" s="10" t="n">
        <v>4.12371134020619</v>
      </c>
      <c r="D2466" s="10" t="n">
        <v>54.7854785478548</v>
      </c>
    </row>
    <row r="2467" customFormat="false" ht="14.95" hidden="false" customHeight="false" outlineLevel="0" collapsed="false">
      <c r="A2467" s="8" t="s">
        <v>400</v>
      </c>
      <c r="B2467" s="9" t="n">
        <v>7595</v>
      </c>
      <c r="C2467" s="10" t="n">
        <v>69.0721649484536</v>
      </c>
      <c r="D2467" s="10" t="n">
        <v>43.3443344334433</v>
      </c>
    </row>
    <row r="2468" customFormat="false" ht="14.95" hidden="false" customHeight="false" outlineLevel="0" collapsed="false">
      <c r="A2468" s="8" t="s">
        <v>400</v>
      </c>
      <c r="B2468" s="9" t="n">
        <v>10000</v>
      </c>
      <c r="C2468" s="10" t="n">
        <v>0.687285223367698</v>
      </c>
      <c r="D2468" s="10" t="n">
        <v>-9.9009900990099</v>
      </c>
    </row>
    <row r="2469" customFormat="false" ht="14.95" hidden="false" customHeight="false" outlineLevel="0" collapsed="false">
      <c r="A2469" s="8" t="s">
        <v>400</v>
      </c>
      <c r="B2469" s="9" t="n">
        <v>10000</v>
      </c>
      <c r="C2469" s="10" t="n">
        <v>182.13058419244</v>
      </c>
      <c r="D2469" s="10" t="n">
        <v>70.4070407040704</v>
      </c>
    </row>
    <row r="2470" customFormat="false" ht="14.95" hidden="false" customHeight="false" outlineLevel="0" collapsed="false">
      <c r="A2470" s="8" t="s">
        <v>401</v>
      </c>
      <c r="B2470" s="9" t="n">
        <v>177</v>
      </c>
      <c r="C2470" s="10" t="n">
        <v>-69.4444444444444</v>
      </c>
      <c r="D2470" s="10" t="n">
        <v>102.294197031039</v>
      </c>
    </row>
    <row r="2471" customFormat="false" ht="14.95" hidden="false" customHeight="false" outlineLevel="0" collapsed="false">
      <c r="A2471" s="8" t="s">
        <v>401</v>
      </c>
      <c r="B2471" s="9" t="n">
        <v>8098</v>
      </c>
      <c r="C2471" s="10" t="n">
        <v>67.2222222222222</v>
      </c>
      <c r="D2471" s="10" t="n">
        <v>49.1228070175439</v>
      </c>
    </row>
    <row r="2472" customFormat="false" ht="14.95" hidden="false" customHeight="false" outlineLevel="0" collapsed="false">
      <c r="A2472" s="8" t="s">
        <v>401</v>
      </c>
      <c r="B2472" s="9" t="n">
        <v>10000</v>
      </c>
      <c r="C2472" s="10" t="n">
        <v>-85</v>
      </c>
      <c r="D2472" s="10" t="n">
        <v>29.4197031039136</v>
      </c>
    </row>
    <row r="2473" customFormat="false" ht="14.95" hidden="false" customHeight="false" outlineLevel="0" collapsed="false">
      <c r="A2473" s="8" t="s">
        <v>401</v>
      </c>
      <c r="B2473" s="9" t="n">
        <v>10000</v>
      </c>
      <c r="C2473" s="10" t="n">
        <v>-44.4444444444444</v>
      </c>
      <c r="D2473" s="10" t="n">
        <v>-25.9109311740891</v>
      </c>
    </row>
    <row r="2474" customFormat="false" ht="14.95" hidden="false" customHeight="false" outlineLevel="0" collapsed="false">
      <c r="A2474" s="8" t="s">
        <v>401</v>
      </c>
      <c r="B2474" s="9" t="n">
        <v>10000</v>
      </c>
      <c r="C2474" s="10" t="n">
        <v>99.4444444444444</v>
      </c>
      <c r="D2474" s="10" t="n">
        <v>59.919028340081</v>
      </c>
    </row>
    <row r="2475" customFormat="false" ht="14.95" hidden="false" customHeight="false" outlineLevel="0" collapsed="false">
      <c r="A2475" s="8" t="s">
        <v>401</v>
      </c>
      <c r="B2475" s="9" t="n">
        <v>10000</v>
      </c>
      <c r="C2475" s="10" t="n">
        <v>-39.1228070175439</v>
      </c>
      <c r="D2475" s="10" t="n">
        <v>-134.203296703297</v>
      </c>
    </row>
    <row r="2476" customFormat="false" ht="14.95" hidden="false" customHeight="false" outlineLevel="0" collapsed="false">
      <c r="A2476" s="8" t="s">
        <v>401</v>
      </c>
      <c r="B2476" s="9" t="n">
        <v>10000</v>
      </c>
      <c r="C2476" s="10" t="n">
        <v>-36.3157894736842</v>
      </c>
      <c r="D2476" s="10" t="n">
        <v>-22.1153846153846</v>
      </c>
    </row>
    <row r="2477" customFormat="false" ht="14.95" hidden="false" customHeight="false" outlineLevel="0" collapsed="false">
      <c r="A2477" s="8" t="s">
        <v>401</v>
      </c>
      <c r="B2477" s="9" t="n">
        <v>10000</v>
      </c>
      <c r="C2477" s="10" t="n">
        <v>-10.7017543859649</v>
      </c>
      <c r="D2477" s="10" t="n">
        <v>-36.4010989010989</v>
      </c>
    </row>
    <row r="2478" customFormat="false" ht="14.95" hidden="false" customHeight="false" outlineLevel="0" collapsed="false">
      <c r="A2478" s="8" t="s">
        <v>401</v>
      </c>
      <c r="B2478" s="9" t="n">
        <v>10000</v>
      </c>
      <c r="C2478" s="10" t="n">
        <v>26.8421052631579</v>
      </c>
      <c r="D2478" s="10" t="n">
        <v>7.55494505494506</v>
      </c>
    </row>
    <row r="2479" customFormat="false" ht="14.95" hidden="false" customHeight="false" outlineLevel="0" collapsed="false">
      <c r="A2479" s="8" t="s">
        <v>401</v>
      </c>
      <c r="B2479" s="9" t="n">
        <v>9560</v>
      </c>
      <c r="C2479" s="10" t="n">
        <v>10.0840336134454</v>
      </c>
      <c r="D2479" s="10" t="n">
        <v>-75.2051048313583</v>
      </c>
    </row>
    <row r="2480" customFormat="false" ht="14.95" hidden="false" customHeight="false" outlineLevel="0" collapsed="false">
      <c r="A2480" s="8" t="s">
        <v>401</v>
      </c>
      <c r="B2480" s="9" t="n">
        <v>10000</v>
      </c>
      <c r="C2480" s="10" t="n">
        <v>61.2244897959184</v>
      </c>
      <c r="D2480" s="10" t="n">
        <v>16.8641750227894</v>
      </c>
    </row>
    <row r="2481" customFormat="false" ht="14.95" hidden="false" customHeight="false" outlineLevel="0" collapsed="false">
      <c r="A2481" s="8" t="s">
        <v>401</v>
      </c>
      <c r="B2481" s="9" t="n">
        <v>10000</v>
      </c>
      <c r="C2481" s="10" t="n">
        <v>17.5270108043217</v>
      </c>
      <c r="D2481" s="10" t="n">
        <v>6.65451230628988</v>
      </c>
    </row>
    <row r="2482" customFormat="false" ht="14.95" hidden="false" customHeight="false" outlineLevel="0" collapsed="false">
      <c r="A2482" s="8" t="s">
        <v>402</v>
      </c>
      <c r="B2482" s="9" t="n">
        <v>10000</v>
      </c>
      <c r="C2482" s="10" t="n">
        <v>-36.2068965517241</v>
      </c>
      <c r="D2482" s="10" t="n">
        <v>-37.5328083989501</v>
      </c>
    </row>
    <row r="2483" customFormat="false" ht="14.95" hidden="false" customHeight="false" outlineLevel="0" collapsed="false">
      <c r="A2483" s="8" t="s">
        <v>402</v>
      </c>
      <c r="B2483" s="9" t="n">
        <v>10000</v>
      </c>
      <c r="C2483" s="10" t="n">
        <v>-68.2758620689655</v>
      </c>
      <c r="D2483" s="10" t="n">
        <v>-33.3333333333333</v>
      </c>
    </row>
    <row r="2484" customFormat="false" ht="14.95" hidden="false" customHeight="false" outlineLevel="0" collapsed="false">
      <c r="A2484" s="8" t="s">
        <v>402</v>
      </c>
      <c r="B2484" s="9" t="n">
        <v>8944</v>
      </c>
      <c r="C2484" s="10" t="n">
        <v>38.2758620689655</v>
      </c>
      <c r="D2484" s="10" t="n">
        <v>71.6535433070866</v>
      </c>
    </row>
    <row r="2485" customFormat="false" ht="14.95" hidden="false" customHeight="false" outlineLevel="0" collapsed="false">
      <c r="A2485" s="8" t="s">
        <v>402</v>
      </c>
      <c r="B2485" s="9" t="n">
        <v>2017</v>
      </c>
      <c r="C2485" s="10" t="n">
        <v>-71.0344827586207</v>
      </c>
      <c r="D2485" s="10" t="n">
        <v>47.331583552056</v>
      </c>
    </row>
    <row r="2486" customFormat="false" ht="14.95" hidden="false" customHeight="false" outlineLevel="0" collapsed="false">
      <c r="A2486" s="8" t="s">
        <v>402</v>
      </c>
      <c r="B2486" s="9" t="n">
        <v>10000</v>
      </c>
      <c r="C2486" s="10" t="n">
        <v>-128.347826086957</v>
      </c>
      <c r="D2486" s="10" t="n">
        <v>30.3056027164686</v>
      </c>
    </row>
    <row r="2487" customFormat="false" ht="14.95" hidden="false" customHeight="false" outlineLevel="0" collapsed="false">
      <c r="A2487" s="8" t="s">
        <v>402</v>
      </c>
      <c r="B2487" s="9" t="n">
        <v>10000</v>
      </c>
      <c r="C2487" s="10" t="n">
        <v>99.8260869565218</v>
      </c>
      <c r="D2487" s="10" t="n">
        <v>85.4838709677419</v>
      </c>
    </row>
    <row r="2488" customFormat="false" ht="14.95" hidden="false" customHeight="false" outlineLevel="0" collapsed="false">
      <c r="A2488" s="8" t="s">
        <v>402</v>
      </c>
      <c r="B2488" s="9" t="n">
        <v>10000</v>
      </c>
      <c r="C2488" s="10" t="n">
        <v>-151.304347826087</v>
      </c>
      <c r="D2488" s="10" t="n">
        <v>-47.6230899830221</v>
      </c>
    </row>
    <row r="2489" customFormat="false" ht="14.95" hidden="false" customHeight="false" outlineLevel="0" collapsed="false">
      <c r="A2489" s="8" t="s">
        <v>402</v>
      </c>
      <c r="B2489" s="9" t="n">
        <v>10000</v>
      </c>
      <c r="C2489" s="10" t="n">
        <v>79.6521739130435</v>
      </c>
      <c r="D2489" s="10" t="n">
        <v>93.1239388794567</v>
      </c>
    </row>
    <row r="2490" customFormat="false" ht="14.95" hidden="false" customHeight="false" outlineLevel="0" collapsed="false">
      <c r="A2490" s="8" t="s">
        <v>402</v>
      </c>
      <c r="B2490" s="9" t="n">
        <v>10000</v>
      </c>
      <c r="C2490" s="10" t="n">
        <v>22.9565217391304</v>
      </c>
      <c r="D2490" s="10" t="n">
        <v>49.660441426146</v>
      </c>
    </row>
    <row r="2491" customFormat="false" ht="14.95" hidden="false" customHeight="false" outlineLevel="0" collapsed="false">
      <c r="A2491" s="8" t="s">
        <v>402</v>
      </c>
      <c r="B2491" s="9" t="n">
        <v>92</v>
      </c>
      <c r="C2491" s="10" t="n">
        <v>-2641.01960784314</v>
      </c>
      <c r="D2491" s="10" t="n">
        <v>99.3630573248408</v>
      </c>
    </row>
    <row r="2492" customFormat="false" ht="14.95" hidden="false" customHeight="false" outlineLevel="0" collapsed="false">
      <c r="A2492" s="8" t="s">
        <v>403</v>
      </c>
      <c r="B2492" s="9" t="n">
        <v>1267</v>
      </c>
      <c r="C2492" s="10" t="n">
        <v>20.0913242009132</v>
      </c>
      <c r="D2492" s="10" t="n">
        <v>101.322751322751</v>
      </c>
    </row>
    <row r="2493" customFormat="false" ht="14.95" hidden="false" customHeight="false" outlineLevel="0" collapsed="false">
      <c r="A2493" s="8" t="s">
        <v>403</v>
      </c>
      <c r="B2493" s="9" t="n">
        <v>7471</v>
      </c>
      <c r="C2493" s="10" t="n">
        <v>-91.9330289193303</v>
      </c>
      <c r="D2493" s="10" t="n">
        <v>-51.8518518518519</v>
      </c>
    </row>
    <row r="2494" customFormat="false" ht="14.95" hidden="false" customHeight="false" outlineLevel="0" collapsed="false">
      <c r="A2494" s="8" t="s">
        <v>403</v>
      </c>
      <c r="B2494" s="9" t="n">
        <v>1015</v>
      </c>
      <c r="C2494" s="10" t="n">
        <v>-3.34855403348554</v>
      </c>
      <c r="D2494" s="10" t="n">
        <v>104.365079365079</v>
      </c>
    </row>
    <row r="2495" customFormat="false" ht="14.95" hidden="false" customHeight="false" outlineLevel="0" collapsed="false">
      <c r="A2495" s="8" t="s">
        <v>403</v>
      </c>
      <c r="B2495" s="9" t="n">
        <v>6204</v>
      </c>
      <c r="C2495" s="10" t="n">
        <v>-55.4033485540335</v>
      </c>
      <c r="D2495" s="10" t="n">
        <v>83.8624338624339</v>
      </c>
    </row>
    <row r="2496" customFormat="false" ht="14.95" hidden="false" customHeight="false" outlineLevel="0" collapsed="false">
      <c r="A2496" s="8" t="s">
        <v>404</v>
      </c>
      <c r="B2496" s="9" t="n">
        <v>10000</v>
      </c>
      <c r="C2496" s="10" t="n">
        <v>-249.369988545246</v>
      </c>
      <c r="D2496" s="10" t="n">
        <v>-38.5140257771039</v>
      </c>
    </row>
    <row r="2497" customFormat="false" ht="14.95" hidden="false" customHeight="false" outlineLevel="0" collapsed="false">
      <c r="A2497" s="8" t="s">
        <v>404</v>
      </c>
      <c r="B2497" s="9" t="n">
        <v>10000</v>
      </c>
      <c r="C2497" s="10" t="n">
        <v>10.1947308132875</v>
      </c>
      <c r="D2497" s="10" t="n">
        <v>-7.42987111448067</v>
      </c>
    </row>
    <row r="2498" customFormat="false" ht="14.95" hidden="false" customHeight="false" outlineLevel="0" collapsed="false">
      <c r="A2498" s="8" t="s">
        <v>404</v>
      </c>
      <c r="B2498" s="9" t="n">
        <v>10000</v>
      </c>
      <c r="C2498" s="10" t="n">
        <v>-26.9186712485682</v>
      </c>
      <c r="D2498" s="10" t="n">
        <v>60.8036391205459</v>
      </c>
    </row>
    <row r="2499" customFormat="false" ht="14.95" hidden="false" customHeight="false" outlineLevel="0" collapsed="false">
      <c r="A2499" s="8" t="s">
        <v>404</v>
      </c>
      <c r="B2499" s="9" t="n">
        <v>10000</v>
      </c>
      <c r="C2499" s="10" t="n">
        <v>-83.5051546391753</v>
      </c>
      <c r="D2499" s="10" t="n">
        <v>21.683093252464</v>
      </c>
    </row>
    <row r="2500" customFormat="false" ht="14.95" hidden="false" customHeight="false" outlineLevel="0" collapsed="false">
      <c r="A2500" s="8" t="s">
        <v>404</v>
      </c>
      <c r="B2500" s="9" t="n">
        <v>10000</v>
      </c>
      <c r="C2500" s="10" t="n">
        <v>106.643757159221</v>
      </c>
      <c r="D2500" s="10" t="n">
        <v>-1.06141015921152</v>
      </c>
    </row>
    <row r="2501" customFormat="false" ht="14.95" hidden="false" customHeight="false" outlineLevel="0" collapsed="false">
      <c r="A2501" s="8" t="s">
        <v>404</v>
      </c>
      <c r="B2501" s="9" t="n">
        <v>10000</v>
      </c>
      <c r="C2501" s="10" t="n">
        <v>0.912200684150513</v>
      </c>
      <c r="D2501" s="10" t="n">
        <v>-56.5758754863813</v>
      </c>
    </row>
    <row r="2502" customFormat="false" ht="14.95" hidden="false" customHeight="false" outlineLevel="0" collapsed="false">
      <c r="A2502" s="8" t="s">
        <v>404</v>
      </c>
      <c r="B2502" s="9" t="n">
        <v>10000</v>
      </c>
      <c r="C2502" s="10" t="n">
        <v>-16.6476624857469</v>
      </c>
      <c r="D2502" s="10" t="n">
        <v>-47.8599221789883</v>
      </c>
    </row>
    <row r="2503" customFormat="false" ht="14.95" hidden="false" customHeight="false" outlineLevel="0" collapsed="false">
      <c r="A2503" s="8" t="s">
        <v>405</v>
      </c>
      <c r="B2503" s="9" t="n">
        <v>10000</v>
      </c>
      <c r="C2503" s="10" t="n">
        <v>52.7821939586646</v>
      </c>
      <c r="D2503" s="10" t="n">
        <v>-58.2089552238806</v>
      </c>
    </row>
    <row r="2504" customFormat="false" ht="14.95" hidden="false" customHeight="false" outlineLevel="0" collapsed="false">
      <c r="A2504" s="8" t="s">
        <v>405</v>
      </c>
      <c r="B2504" s="9" t="n">
        <v>10000</v>
      </c>
      <c r="C2504" s="10" t="n">
        <v>-93.4817170111288</v>
      </c>
      <c r="D2504" s="10" t="n">
        <v>9.1044776119403</v>
      </c>
    </row>
    <row r="2505" customFormat="false" ht="14.95" hidden="false" customHeight="false" outlineLevel="0" collapsed="false">
      <c r="A2505" s="8" t="s">
        <v>405</v>
      </c>
      <c r="B2505" s="9" t="n">
        <v>10000</v>
      </c>
      <c r="C2505" s="10" t="n">
        <v>-55.3259141494436</v>
      </c>
      <c r="D2505" s="10" t="n">
        <v>-25.2238805970149</v>
      </c>
    </row>
    <row r="2506" customFormat="false" ht="14.95" hidden="false" customHeight="false" outlineLevel="0" collapsed="false">
      <c r="A2506" s="8" t="s">
        <v>405</v>
      </c>
      <c r="B2506" s="9" t="n">
        <v>10000</v>
      </c>
      <c r="C2506" s="10" t="n">
        <v>98.2511923688394</v>
      </c>
      <c r="D2506" s="10" t="n">
        <v>26.7164179104478</v>
      </c>
    </row>
    <row r="2507" customFormat="false" ht="14.95" hidden="false" customHeight="false" outlineLevel="0" collapsed="false">
      <c r="A2507" s="8" t="s">
        <v>405</v>
      </c>
      <c r="B2507" s="9" t="n">
        <v>10000</v>
      </c>
      <c r="C2507" s="10" t="n">
        <v>145.945945945946</v>
      </c>
      <c r="D2507" s="10" t="n">
        <v>-41.9402985074627</v>
      </c>
    </row>
    <row r="2508" customFormat="false" ht="14.95" hidden="false" customHeight="false" outlineLevel="0" collapsed="false">
      <c r="A2508" s="8" t="s">
        <v>405</v>
      </c>
      <c r="B2508" s="9" t="n">
        <v>10000</v>
      </c>
      <c r="C2508" s="10" t="n">
        <v>-130.672748004561</v>
      </c>
      <c r="D2508" s="10" t="n">
        <v>-115.097276264591</v>
      </c>
    </row>
    <row r="2509" customFormat="false" ht="14.95" hidden="false" customHeight="false" outlineLevel="0" collapsed="false">
      <c r="A2509" s="8" t="s">
        <v>406</v>
      </c>
      <c r="B2509" s="9" t="n">
        <v>755</v>
      </c>
      <c r="C2509" s="10" t="n">
        <v>-98.6928104575163</v>
      </c>
      <c r="D2509" s="10" t="n">
        <v>22.1864951768489</v>
      </c>
    </row>
    <row r="2510" customFormat="false" ht="14.95" hidden="false" customHeight="false" outlineLevel="0" collapsed="false">
      <c r="A2510" s="8" t="s">
        <v>406</v>
      </c>
      <c r="B2510" s="9" t="n">
        <v>10000</v>
      </c>
      <c r="C2510" s="10" t="n">
        <v>-14.3790849673203</v>
      </c>
      <c r="D2510" s="10" t="n">
        <v>65.7020364415863</v>
      </c>
    </row>
    <row r="2511" customFormat="false" ht="14.95" hidden="false" customHeight="false" outlineLevel="0" collapsed="false">
      <c r="A2511" s="8" t="s">
        <v>406</v>
      </c>
      <c r="B2511" s="9" t="n">
        <v>10000</v>
      </c>
      <c r="C2511" s="10" t="n">
        <v>-62.9476584022039</v>
      </c>
      <c r="D2511" s="10" t="n">
        <v>-4.88914155770324</v>
      </c>
    </row>
    <row r="2512" customFormat="false" ht="14.95" hidden="false" customHeight="false" outlineLevel="0" collapsed="false">
      <c r="A2512" s="8" t="s">
        <v>406</v>
      </c>
      <c r="B2512" s="9" t="n">
        <v>4806</v>
      </c>
      <c r="C2512" s="10" t="n">
        <v>-85.0980392156863</v>
      </c>
      <c r="D2512" s="10" t="n">
        <v>-22.7479526842584</v>
      </c>
    </row>
    <row r="2513" customFormat="false" ht="14.95" hidden="false" customHeight="false" outlineLevel="0" collapsed="false">
      <c r="A2513" s="8" t="s">
        <v>407</v>
      </c>
      <c r="B2513" s="9" t="n">
        <v>10000</v>
      </c>
      <c r="C2513" s="10" t="n">
        <v>142.748091603053</v>
      </c>
      <c r="D2513" s="10" t="n">
        <v>93.7655860349127</v>
      </c>
    </row>
    <row r="2514" customFormat="false" ht="14.95" hidden="false" customHeight="false" outlineLevel="0" collapsed="false">
      <c r="A2514" s="8" t="s">
        <v>407</v>
      </c>
      <c r="B2514" s="9" t="n">
        <v>10000</v>
      </c>
      <c r="C2514" s="10" t="n">
        <v>-8.3969465648855</v>
      </c>
      <c r="D2514" s="10" t="n">
        <v>56.691604322527</v>
      </c>
    </row>
    <row r="2515" customFormat="false" ht="14.95" hidden="false" customHeight="false" outlineLevel="0" collapsed="false">
      <c r="A2515" s="8" t="s">
        <v>407</v>
      </c>
      <c r="B2515" s="9" t="n">
        <v>10000</v>
      </c>
      <c r="C2515" s="10" t="n">
        <v>-86.5648854961832</v>
      </c>
      <c r="D2515" s="10" t="n">
        <v>-94.5968412302577</v>
      </c>
    </row>
    <row r="2516" customFormat="false" ht="14.95" hidden="false" customHeight="false" outlineLevel="0" collapsed="false">
      <c r="A2516" s="8" t="s">
        <v>407</v>
      </c>
      <c r="B2516" s="9" t="n">
        <v>10000</v>
      </c>
      <c r="C2516" s="10" t="n">
        <v>-187.022900763359</v>
      </c>
      <c r="D2516" s="10" t="n">
        <v>-163.092269326683</v>
      </c>
    </row>
    <row r="2517" customFormat="false" ht="14.95" hidden="false" customHeight="false" outlineLevel="0" collapsed="false">
      <c r="A2517" s="8" t="s">
        <v>407</v>
      </c>
      <c r="B2517" s="9" t="n">
        <v>10000</v>
      </c>
      <c r="C2517" s="10" t="n">
        <v>33.4351145038168</v>
      </c>
      <c r="D2517" s="10" t="n">
        <v>59.0191188694929</v>
      </c>
    </row>
    <row r="2518" customFormat="false" ht="14.95" hidden="false" customHeight="false" outlineLevel="0" collapsed="false">
      <c r="A2518" s="8" t="s">
        <v>408</v>
      </c>
      <c r="B2518" s="9" t="n">
        <v>10000</v>
      </c>
      <c r="C2518" s="10" t="n">
        <v>-45.2193475815523</v>
      </c>
      <c r="D2518" s="10" t="n">
        <v>-0.728155339805825</v>
      </c>
    </row>
    <row r="2519" customFormat="false" ht="14.95" hidden="false" customHeight="false" outlineLevel="0" collapsed="false">
      <c r="A2519" s="8" t="s">
        <v>408</v>
      </c>
      <c r="B2519" s="9" t="n">
        <v>10000</v>
      </c>
      <c r="C2519" s="10" t="n">
        <v>42.5196850393701</v>
      </c>
      <c r="D2519" s="10" t="n">
        <v>55.2184466019417</v>
      </c>
    </row>
    <row r="2520" customFormat="false" ht="14.95" hidden="false" customHeight="false" outlineLevel="0" collapsed="false">
      <c r="A2520" s="8" t="s">
        <v>408</v>
      </c>
      <c r="B2520" s="9" t="n">
        <v>10000</v>
      </c>
      <c r="C2520" s="10" t="n">
        <v>-22.9471316085489</v>
      </c>
      <c r="D2520" s="10" t="n">
        <v>80.0970873786408</v>
      </c>
    </row>
    <row r="2521" customFormat="false" ht="14.95" hidden="false" customHeight="false" outlineLevel="0" collapsed="false">
      <c r="A2521" s="8" t="s">
        <v>409</v>
      </c>
      <c r="B2521" s="9" t="n">
        <v>10000</v>
      </c>
      <c r="C2521" s="10" t="n">
        <v>43.8356164383562</v>
      </c>
      <c r="D2521" s="10" t="n">
        <v>57.2751322751323</v>
      </c>
    </row>
    <row r="2522" customFormat="false" ht="14.95" hidden="false" customHeight="false" outlineLevel="0" collapsed="false">
      <c r="A2522" s="8" t="s">
        <v>409</v>
      </c>
      <c r="B2522" s="9" t="n">
        <v>10000</v>
      </c>
      <c r="C2522" s="10" t="n">
        <v>21.6133942161339</v>
      </c>
      <c r="D2522" s="10" t="n">
        <v>8.2010582010582</v>
      </c>
    </row>
    <row r="2523" customFormat="false" ht="14.95" hidden="false" customHeight="false" outlineLevel="0" collapsed="false">
      <c r="A2523" s="8" t="s">
        <v>409</v>
      </c>
      <c r="B2523" s="9" t="n">
        <v>10000</v>
      </c>
      <c r="C2523" s="10" t="n">
        <v>12.4809741248097</v>
      </c>
      <c r="D2523" s="10" t="n">
        <v>46.8253968253968</v>
      </c>
    </row>
    <row r="2524" customFormat="false" ht="14.95" hidden="false" customHeight="false" outlineLevel="0" collapsed="false">
      <c r="A2524" s="8" t="s">
        <v>409</v>
      </c>
      <c r="B2524" s="9" t="n">
        <v>2286</v>
      </c>
      <c r="C2524" s="10" t="n">
        <v>48.7062404870624</v>
      </c>
      <c r="D2524" s="10" t="n">
        <v>48.9417989417989</v>
      </c>
    </row>
    <row r="2525" customFormat="false" ht="14.95" hidden="false" customHeight="false" outlineLevel="0" collapsed="false">
      <c r="A2525" s="8" t="s">
        <v>409</v>
      </c>
      <c r="B2525" s="9" t="n">
        <v>10000</v>
      </c>
      <c r="C2525" s="10" t="n">
        <v>-24.3531202435312</v>
      </c>
      <c r="D2525" s="10" t="n">
        <v>20.3703703703704</v>
      </c>
    </row>
    <row r="2526" customFormat="false" ht="14.95" hidden="false" customHeight="false" outlineLevel="0" collapsed="false">
      <c r="A2526" s="8" t="s">
        <v>410</v>
      </c>
      <c r="B2526" s="9" t="n">
        <v>10000</v>
      </c>
      <c r="C2526" s="10" t="n">
        <v>60.5263157894737</v>
      </c>
      <c r="D2526" s="10" t="n">
        <v>-84.9566055930569</v>
      </c>
    </row>
    <row r="2527" customFormat="false" ht="14.95" hidden="false" customHeight="false" outlineLevel="0" collapsed="false">
      <c r="A2527" s="8" t="s">
        <v>410</v>
      </c>
      <c r="B2527" s="9" t="n">
        <v>10000</v>
      </c>
      <c r="C2527" s="10" t="n">
        <v>-31.8713450292398</v>
      </c>
      <c r="D2527" s="10" t="n">
        <v>-77.0491803278689</v>
      </c>
    </row>
    <row r="2528" customFormat="false" ht="14.95" hidden="false" customHeight="false" outlineLevel="0" collapsed="false">
      <c r="A2528" s="8" t="s">
        <v>410</v>
      </c>
      <c r="B2528" s="9" t="n">
        <v>7728</v>
      </c>
      <c r="C2528" s="10" t="n">
        <v>-65.2046783625731</v>
      </c>
      <c r="D2528" s="10" t="n">
        <v>-39.4406943105111</v>
      </c>
    </row>
    <row r="2529" customFormat="false" ht="14.95" hidden="false" customHeight="false" outlineLevel="0" collapsed="false">
      <c r="A2529" s="8" t="s">
        <v>410</v>
      </c>
      <c r="B2529" s="9" t="n">
        <v>2061</v>
      </c>
      <c r="C2529" s="10" t="n">
        <v>-74.8538011695906</v>
      </c>
      <c r="D2529" s="10" t="n">
        <v>-56.2198649951784</v>
      </c>
    </row>
    <row r="2530" customFormat="false" ht="14.95" hidden="false" customHeight="false" outlineLevel="0" collapsed="false">
      <c r="A2530" s="8" t="s">
        <v>411</v>
      </c>
      <c r="B2530" s="9" t="n">
        <v>10000</v>
      </c>
      <c r="C2530" s="10" t="n">
        <v>118.560179977503</v>
      </c>
      <c r="D2530" s="10" t="n">
        <v>60.9223300970874</v>
      </c>
    </row>
    <row r="2531" customFormat="false" ht="14.95" hidden="false" customHeight="false" outlineLevel="0" collapsed="false">
      <c r="A2531" s="8" t="s">
        <v>411</v>
      </c>
      <c r="B2531" s="9" t="n">
        <v>10000</v>
      </c>
      <c r="C2531" s="10" t="n">
        <v>58.0427446569179</v>
      </c>
      <c r="D2531" s="10" t="n">
        <v>53.7621359223301</v>
      </c>
    </row>
    <row r="2532" customFormat="false" ht="14.95" hidden="false" customHeight="false" outlineLevel="0" collapsed="false">
      <c r="A2532" s="8" t="s">
        <v>411</v>
      </c>
      <c r="B2532" s="9" t="n">
        <v>3848</v>
      </c>
      <c r="C2532" s="10" t="n">
        <v>22.2722159730034</v>
      </c>
      <c r="D2532" s="10" t="n">
        <v>13.4708737864078</v>
      </c>
    </row>
    <row r="2533" customFormat="false" ht="14.95" hidden="false" customHeight="false" outlineLevel="0" collapsed="false">
      <c r="A2533" s="8" t="s">
        <v>411</v>
      </c>
      <c r="B2533" s="9" t="n">
        <v>10000</v>
      </c>
      <c r="C2533" s="10" t="n">
        <v>66.3667041619798</v>
      </c>
      <c r="D2533" s="10" t="n">
        <v>68.0825242718447</v>
      </c>
    </row>
    <row r="2534" customFormat="false" ht="14.95" hidden="false" customHeight="false" outlineLevel="0" collapsed="false">
      <c r="A2534" s="8" t="s">
        <v>412</v>
      </c>
      <c r="B2534" s="9" t="n">
        <v>10000</v>
      </c>
      <c r="C2534" s="10" t="n">
        <v>65.466816647919</v>
      </c>
      <c r="D2534" s="10" t="n">
        <v>42.2330097087379</v>
      </c>
    </row>
    <row r="2535" customFormat="false" ht="14.95" hidden="false" customHeight="false" outlineLevel="0" collapsed="false">
      <c r="A2535" s="8" t="s">
        <v>412</v>
      </c>
      <c r="B2535" s="9" t="n">
        <v>10000</v>
      </c>
      <c r="C2535" s="10" t="n">
        <v>19.1226096737908</v>
      </c>
      <c r="D2535" s="10" t="n">
        <v>12.1359223300971</v>
      </c>
    </row>
    <row r="2536" customFormat="false" ht="14.95" hidden="false" customHeight="false" outlineLevel="0" collapsed="false">
      <c r="A2536" s="8" t="s">
        <v>412</v>
      </c>
      <c r="B2536" s="9" t="n">
        <v>10000</v>
      </c>
      <c r="C2536" s="10" t="n">
        <v>-126.65916760405</v>
      </c>
      <c r="D2536" s="10" t="n">
        <v>-4.24757281553398</v>
      </c>
    </row>
    <row r="2537" customFormat="false" ht="14.95" hidden="false" customHeight="false" outlineLevel="0" collapsed="false">
      <c r="A2537" s="8" t="s">
        <v>412</v>
      </c>
      <c r="B2537" s="9" t="n">
        <v>10000</v>
      </c>
      <c r="C2537" s="10" t="n">
        <v>71.7660292463442</v>
      </c>
      <c r="D2537" s="10" t="n">
        <v>0.970873786407767</v>
      </c>
    </row>
    <row r="2538" customFormat="false" ht="14.95" hidden="false" customHeight="false" outlineLevel="0" collapsed="false">
      <c r="A2538" s="8" t="s">
        <v>412</v>
      </c>
      <c r="B2538" s="9" t="n">
        <v>10000</v>
      </c>
      <c r="C2538" s="10" t="n">
        <v>107.986501687289</v>
      </c>
      <c r="D2538" s="10" t="n">
        <v>52.6699029126214</v>
      </c>
    </row>
    <row r="2539" customFormat="false" ht="14.95" hidden="false" customHeight="false" outlineLevel="0" collapsed="false">
      <c r="A2539" s="8" t="s">
        <v>413</v>
      </c>
      <c r="B2539" s="9" t="n">
        <v>10000</v>
      </c>
      <c r="C2539" s="10" t="n">
        <v>115.655577299413</v>
      </c>
      <c r="D2539" s="10" t="n">
        <v>72.1036585365854</v>
      </c>
    </row>
    <row r="2540" customFormat="false" ht="14.95" hidden="false" customHeight="false" outlineLevel="0" collapsed="false">
      <c r="A2540" s="8" t="s">
        <v>413</v>
      </c>
      <c r="B2540" s="9" t="n">
        <v>10000</v>
      </c>
      <c r="C2540" s="10" t="n">
        <v>175.538160469667</v>
      </c>
      <c r="D2540" s="10" t="n">
        <v>-10.9756097560976</v>
      </c>
    </row>
    <row r="2541" customFormat="false" ht="14.95" hidden="false" customHeight="false" outlineLevel="0" collapsed="false">
      <c r="A2541" s="8" t="s">
        <v>413</v>
      </c>
      <c r="B2541" s="9" t="n">
        <v>10000</v>
      </c>
      <c r="C2541" s="10" t="n">
        <v>192.759295499022</v>
      </c>
      <c r="D2541" s="10" t="n">
        <v>51.9817073170732</v>
      </c>
    </row>
    <row r="2542" customFormat="false" ht="14.95" hidden="false" customHeight="false" outlineLevel="0" collapsed="false">
      <c r="A2542" s="8" t="s">
        <v>413</v>
      </c>
      <c r="B2542" s="9" t="n">
        <v>10000</v>
      </c>
      <c r="C2542" s="10" t="n">
        <v>-94.1291585127201</v>
      </c>
      <c r="D2542" s="10" t="n">
        <v>42.5304878048781</v>
      </c>
    </row>
    <row r="2543" customFormat="false" ht="14.95" hidden="false" customHeight="false" outlineLevel="0" collapsed="false">
      <c r="A2543" s="8" t="s">
        <v>413</v>
      </c>
      <c r="B2543" s="9" t="n">
        <v>10000</v>
      </c>
      <c r="C2543" s="10" t="n">
        <v>-81.6046966731898</v>
      </c>
      <c r="D2543" s="10" t="n">
        <v>-68.140243902439</v>
      </c>
    </row>
    <row r="2544" customFormat="false" ht="14.95" hidden="false" customHeight="false" outlineLevel="0" collapsed="false">
      <c r="A2544" s="8" t="s">
        <v>413</v>
      </c>
      <c r="B2544" s="9" t="n">
        <v>10000</v>
      </c>
      <c r="C2544" s="10" t="n">
        <v>-18.9281641961232</v>
      </c>
      <c r="D2544" s="10" t="n">
        <v>26.6926070038911</v>
      </c>
    </row>
    <row r="2545" customFormat="false" ht="14.95" hidden="false" customHeight="false" outlineLevel="0" collapsed="false">
      <c r="A2545" s="8" t="s">
        <v>413</v>
      </c>
      <c r="B2545" s="9" t="n">
        <v>10000</v>
      </c>
      <c r="C2545" s="10" t="n">
        <v>-51.9954389965792</v>
      </c>
      <c r="D2545" s="10" t="n">
        <v>19.0661478599222</v>
      </c>
    </row>
    <row r="2546" customFormat="false" ht="14.95" hidden="false" customHeight="false" outlineLevel="0" collapsed="false">
      <c r="A2546" s="8" t="s">
        <v>414</v>
      </c>
      <c r="B2546" s="9" t="n">
        <v>10000</v>
      </c>
      <c r="C2546" s="10" t="n">
        <v>-151.052631578947</v>
      </c>
      <c r="D2546" s="10" t="n">
        <v>-10.0274725274725</v>
      </c>
    </row>
    <row r="2547" customFormat="false" ht="14.95" hidden="false" customHeight="false" outlineLevel="0" collapsed="false">
      <c r="A2547" s="8" t="s">
        <v>414</v>
      </c>
      <c r="B2547" s="9" t="n">
        <v>10000</v>
      </c>
      <c r="C2547" s="10" t="n">
        <v>26.140350877193</v>
      </c>
      <c r="D2547" s="10" t="n">
        <v>-36.4010989010989</v>
      </c>
    </row>
    <row r="2548" customFormat="false" ht="14.95" hidden="false" customHeight="false" outlineLevel="0" collapsed="false">
      <c r="A2548" s="8" t="s">
        <v>414</v>
      </c>
      <c r="B2548" s="9" t="n">
        <v>10000</v>
      </c>
      <c r="C2548" s="10" t="n">
        <v>-46.0661345496009</v>
      </c>
      <c r="D2548" s="10" t="n">
        <v>-73.3852140077821</v>
      </c>
    </row>
    <row r="2549" customFormat="false" ht="14.95" hidden="false" customHeight="false" outlineLevel="0" collapsed="false">
      <c r="A2549" s="8" t="s">
        <v>414</v>
      </c>
      <c r="B2549" s="9" t="n">
        <v>10000</v>
      </c>
      <c r="C2549" s="10" t="n">
        <v>18.9281641961232</v>
      </c>
      <c r="D2549" s="10" t="n">
        <v>-44.124513618677</v>
      </c>
    </row>
    <row r="2550" customFormat="false" ht="14.95" hidden="false" customHeight="false" outlineLevel="0" collapsed="false">
      <c r="A2550" s="8" t="s">
        <v>414</v>
      </c>
      <c r="B2550" s="9" t="n">
        <v>2573</v>
      </c>
      <c r="C2550" s="10" t="n">
        <v>-141.614123581337</v>
      </c>
      <c r="D2550" s="10" t="n">
        <v>18.703007518797</v>
      </c>
    </row>
    <row r="2551" customFormat="false" ht="14.95" hidden="false" customHeight="false" outlineLevel="0" collapsed="false">
      <c r="A2551" s="8" t="s">
        <v>414</v>
      </c>
      <c r="B2551" s="9" t="n">
        <v>10000</v>
      </c>
      <c r="C2551" s="10" t="n">
        <v>-31.1475409836066</v>
      </c>
      <c r="D2551" s="10" t="n">
        <v>-39.9436090225564</v>
      </c>
    </row>
    <row r="2552" customFormat="false" ht="14.95" hidden="false" customHeight="false" outlineLevel="0" collapsed="false">
      <c r="A2552" s="8" t="s">
        <v>414</v>
      </c>
      <c r="B2552" s="9" t="n">
        <v>10000</v>
      </c>
      <c r="C2552" s="10" t="n">
        <v>-18.0327868852459</v>
      </c>
      <c r="D2552" s="10" t="n">
        <v>4.79323308270677</v>
      </c>
    </row>
    <row r="2553" customFormat="false" ht="14.95" hidden="false" customHeight="false" outlineLevel="0" collapsed="false">
      <c r="A2553" s="8" t="s">
        <v>415</v>
      </c>
      <c r="B2553" s="9" t="n">
        <v>10000</v>
      </c>
      <c r="C2553" s="10" t="n">
        <v>94.6788990825688</v>
      </c>
      <c r="D2553" s="10" t="n">
        <v>25.5601659751037</v>
      </c>
    </row>
    <row r="2554" customFormat="false" ht="14.95" hidden="false" customHeight="false" outlineLevel="0" collapsed="false">
      <c r="A2554" s="8" t="s">
        <v>415</v>
      </c>
      <c r="B2554" s="9" t="n">
        <v>10000</v>
      </c>
      <c r="C2554" s="10" t="n">
        <v>-104.220183486239</v>
      </c>
      <c r="D2554" s="10" t="n">
        <v>-56.4315352697095</v>
      </c>
    </row>
    <row r="2555" customFormat="false" ht="14.95" hidden="false" customHeight="false" outlineLevel="0" collapsed="false">
      <c r="A2555" s="8" t="s">
        <v>415</v>
      </c>
      <c r="B2555" s="9" t="n">
        <v>10000</v>
      </c>
      <c r="C2555" s="10" t="n">
        <v>216.880733944954</v>
      </c>
      <c r="D2555" s="10" t="n">
        <v>63.402489626556</v>
      </c>
    </row>
    <row r="2556" customFormat="false" ht="14.95" hidden="false" customHeight="false" outlineLevel="0" collapsed="false">
      <c r="A2556" s="8" t="s">
        <v>415</v>
      </c>
      <c r="B2556" s="9" t="n">
        <v>10000</v>
      </c>
      <c r="C2556" s="10" t="n">
        <v>31.1926605504587</v>
      </c>
      <c r="D2556" s="10" t="n">
        <v>-26.0580912863071</v>
      </c>
    </row>
    <row r="2557" customFormat="false" ht="14.95" hidden="false" customHeight="false" outlineLevel="0" collapsed="false">
      <c r="A2557" s="8" t="s">
        <v>415</v>
      </c>
      <c r="B2557" s="9" t="n">
        <v>10000</v>
      </c>
      <c r="C2557" s="10" t="n">
        <v>46.2686567164179</v>
      </c>
      <c r="D2557" s="10" t="n">
        <v>-26.4227642276423</v>
      </c>
    </row>
    <row r="2558" customFormat="false" ht="14.95" hidden="false" customHeight="false" outlineLevel="0" collapsed="false">
      <c r="A2558" s="8" t="s">
        <v>416</v>
      </c>
      <c r="B2558" s="9" t="n">
        <v>10000</v>
      </c>
      <c r="C2558" s="10" t="n">
        <v>18.5692541856925</v>
      </c>
      <c r="D2558" s="10" t="n">
        <v>45.6349206349206</v>
      </c>
    </row>
    <row r="2559" customFormat="false" ht="14.95" hidden="false" customHeight="false" outlineLevel="0" collapsed="false">
      <c r="A2559" s="8" t="s">
        <v>416</v>
      </c>
      <c r="B2559" s="9" t="n">
        <v>10000</v>
      </c>
      <c r="C2559" s="10" t="n">
        <v>52.9680365296804</v>
      </c>
      <c r="D2559" s="10" t="n">
        <v>-8.73015873015873</v>
      </c>
    </row>
    <row r="2560" customFormat="false" ht="14.95" hidden="false" customHeight="false" outlineLevel="0" collapsed="false">
      <c r="A2560" s="8" t="s">
        <v>416</v>
      </c>
      <c r="B2560" s="9" t="n">
        <v>10000</v>
      </c>
      <c r="C2560" s="10" t="n">
        <v>46.2709284627093</v>
      </c>
      <c r="D2560" s="10" t="n">
        <v>4.76190476190476</v>
      </c>
    </row>
    <row r="2561" customFormat="false" ht="14.95" hidden="false" customHeight="false" outlineLevel="0" collapsed="false">
      <c r="A2561" s="8" t="s">
        <v>416</v>
      </c>
      <c r="B2561" s="9" t="n">
        <v>10000</v>
      </c>
      <c r="C2561" s="10" t="n">
        <v>-15.5251141552511</v>
      </c>
      <c r="D2561" s="10" t="n">
        <v>2.77777777777778</v>
      </c>
    </row>
    <row r="2562" customFormat="false" ht="14.95" hidden="false" customHeight="false" outlineLevel="0" collapsed="false">
      <c r="A2562" s="8" t="s">
        <v>416</v>
      </c>
      <c r="B2562" s="9" t="n">
        <v>10000</v>
      </c>
      <c r="C2562" s="10" t="n">
        <v>136.073059360731</v>
      </c>
      <c r="D2562" s="10" t="n">
        <v>50.2645502645503</v>
      </c>
    </row>
    <row r="2563" customFormat="false" ht="14.95" hidden="false" customHeight="false" outlineLevel="0" collapsed="false">
      <c r="A2563" s="8" t="s">
        <v>416</v>
      </c>
      <c r="B2563" s="9" t="n">
        <v>10000</v>
      </c>
      <c r="C2563" s="10" t="n">
        <v>26.7515923566879</v>
      </c>
      <c r="D2563" s="10" t="n">
        <v>50.7112970711297</v>
      </c>
    </row>
    <row r="2564" customFormat="false" ht="14.95" hidden="false" customHeight="false" outlineLevel="0" collapsed="false">
      <c r="A2564" s="8" t="s">
        <v>416</v>
      </c>
      <c r="B2564" s="9" t="n">
        <v>10000</v>
      </c>
      <c r="C2564" s="10" t="n">
        <v>-5.09554140127389</v>
      </c>
      <c r="D2564" s="10" t="n">
        <v>16.7364016736402</v>
      </c>
    </row>
    <row r="2565" customFormat="false" ht="14.95" hidden="false" customHeight="false" outlineLevel="0" collapsed="false">
      <c r="A2565" s="8" t="s">
        <v>416</v>
      </c>
      <c r="B2565" s="9" t="n">
        <v>10000</v>
      </c>
      <c r="C2565" s="10" t="n">
        <v>68.7898089171974</v>
      </c>
      <c r="D2565" s="10" t="n">
        <v>37.8242677824268</v>
      </c>
    </row>
    <row r="2566" customFormat="false" ht="14.95" hidden="false" customHeight="false" outlineLevel="0" collapsed="false">
      <c r="A2566" s="8" t="s">
        <v>416</v>
      </c>
      <c r="B2566" s="9" t="n">
        <v>10000</v>
      </c>
      <c r="C2566" s="10" t="n">
        <v>-117.622080679406</v>
      </c>
      <c r="D2566" s="10" t="n">
        <v>-52.7196652719665</v>
      </c>
    </row>
    <row r="2567" customFormat="false" ht="14.95" hidden="false" customHeight="false" outlineLevel="0" collapsed="false">
      <c r="A2567" s="8" t="s">
        <v>416</v>
      </c>
      <c r="B2567" s="9" t="n">
        <v>10000</v>
      </c>
      <c r="C2567" s="10" t="n">
        <v>-193.205944798302</v>
      </c>
      <c r="D2567" s="10" t="n">
        <v>-106.610878661088</v>
      </c>
    </row>
    <row r="2568" customFormat="false" ht="14.95" hidden="false" customHeight="false" outlineLevel="0" collapsed="false">
      <c r="A2568" s="8" t="s">
        <v>417</v>
      </c>
      <c r="B2568" s="9" t="n">
        <v>2837</v>
      </c>
      <c r="C2568" s="10" t="n">
        <v>-297.422680412371</v>
      </c>
      <c r="D2568" s="10" t="n">
        <v>58.0691642651297</v>
      </c>
    </row>
    <row r="2569" customFormat="false" ht="14.95" hidden="false" customHeight="false" outlineLevel="0" collapsed="false">
      <c r="A2569" s="8" t="s">
        <v>417</v>
      </c>
      <c r="B2569" s="9" t="n">
        <v>10000</v>
      </c>
      <c r="C2569" s="10" t="n">
        <v>121.134020618557</v>
      </c>
      <c r="D2569" s="10" t="n">
        <v>-24.0634005763689</v>
      </c>
    </row>
    <row r="2570" customFormat="false" ht="14.95" hidden="false" customHeight="false" outlineLevel="0" collapsed="false">
      <c r="A2570" s="8" t="s">
        <v>417</v>
      </c>
      <c r="B2570" s="9" t="n">
        <v>10000</v>
      </c>
      <c r="C2570" s="10" t="n">
        <v>211.855670103093</v>
      </c>
      <c r="D2570" s="10" t="n">
        <v>-107.92507204611</v>
      </c>
    </row>
    <row r="2571" customFormat="false" ht="14.95" hidden="false" customHeight="false" outlineLevel="0" collapsed="false">
      <c r="A2571" s="8" t="s">
        <v>417</v>
      </c>
      <c r="B2571" s="9" t="n">
        <v>10000</v>
      </c>
      <c r="C2571" s="10" t="n">
        <v>66.4948453608247</v>
      </c>
      <c r="D2571" s="10" t="n">
        <v>-38.1844380403458</v>
      </c>
    </row>
    <row r="2572" customFormat="false" ht="14.95" hidden="false" customHeight="false" outlineLevel="0" collapsed="false">
      <c r="A2572" s="8" t="s">
        <v>417</v>
      </c>
      <c r="B2572" s="9" t="n">
        <v>10000</v>
      </c>
      <c r="C2572" s="10" t="n">
        <v>20.1680672268908</v>
      </c>
      <c r="D2572" s="10" t="n">
        <v>10.4831358249772</v>
      </c>
    </row>
    <row r="2573" customFormat="false" ht="14.95" hidden="false" customHeight="false" outlineLevel="0" collapsed="false">
      <c r="A2573" s="8" t="s">
        <v>417</v>
      </c>
      <c r="B2573" s="9" t="n">
        <v>10000</v>
      </c>
      <c r="C2573" s="10" t="n">
        <v>47.5390156062425</v>
      </c>
      <c r="D2573" s="10" t="n">
        <v>27.2561531449407</v>
      </c>
    </row>
    <row r="2574" customFormat="false" ht="14.95" hidden="false" customHeight="false" outlineLevel="0" collapsed="false">
      <c r="A2574" s="8" t="s">
        <v>417</v>
      </c>
      <c r="B2574" s="9" t="n">
        <v>5635</v>
      </c>
      <c r="C2574" s="10" t="n">
        <v>-68.6674669867947</v>
      </c>
      <c r="D2574" s="10" t="n">
        <v>-16.1349134001823</v>
      </c>
    </row>
    <row r="2575" customFormat="false" ht="14.95" hidden="false" customHeight="false" outlineLevel="0" collapsed="false">
      <c r="A2575" s="8" t="s">
        <v>418</v>
      </c>
      <c r="B2575" s="9" t="n">
        <v>3842</v>
      </c>
      <c r="C2575" s="10" t="n">
        <v>26.9005847953216</v>
      </c>
      <c r="D2575" s="10" t="n">
        <v>5.88235294117647</v>
      </c>
    </row>
    <row r="2576" customFormat="false" ht="14.95" hidden="false" customHeight="false" outlineLevel="0" collapsed="false">
      <c r="A2576" s="8" t="s">
        <v>418</v>
      </c>
      <c r="B2576" s="9" t="n">
        <v>5492</v>
      </c>
      <c r="C2576" s="10" t="n">
        <v>-33.9181286549708</v>
      </c>
      <c r="D2576" s="10" t="n">
        <v>-100.192864030858</v>
      </c>
    </row>
    <row r="2577" customFormat="false" ht="14.95" hidden="false" customHeight="false" outlineLevel="0" collapsed="false">
      <c r="A2577" s="8" t="s">
        <v>418</v>
      </c>
      <c r="B2577" s="9" t="n">
        <v>10000</v>
      </c>
      <c r="C2577" s="10" t="n">
        <v>-45.0292397660819</v>
      </c>
      <c r="D2577" s="10" t="n">
        <v>-43.1051108968177</v>
      </c>
    </row>
    <row r="2578" customFormat="false" ht="14.95" hidden="false" customHeight="false" outlineLevel="0" collapsed="false">
      <c r="A2578" s="8" t="s">
        <v>418</v>
      </c>
      <c r="B2578" s="9" t="n">
        <v>3436</v>
      </c>
      <c r="C2578" s="10" t="n">
        <v>10.8187134502924</v>
      </c>
      <c r="D2578" s="10" t="n">
        <v>100.771456123433</v>
      </c>
    </row>
    <row r="2579" customFormat="false" ht="14.95" hidden="false" customHeight="false" outlineLevel="0" collapsed="false">
      <c r="A2579" s="8" t="s">
        <v>418</v>
      </c>
      <c r="B2579" s="9" t="n">
        <v>1910</v>
      </c>
      <c r="C2579" s="10" t="n">
        <v>-9.64912280701754</v>
      </c>
      <c r="D2579" s="10" t="n">
        <v>-25.5544840887175</v>
      </c>
    </row>
    <row r="2580" customFormat="false" ht="14.95" hidden="false" customHeight="false" outlineLevel="0" collapsed="false">
      <c r="A2580" s="8" t="s">
        <v>419</v>
      </c>
      <c r="B2580" s="9" t="n">
        <v>10000</v>
      </c>
      <c r="C2580" s="10" t="n">
        <v>-26.4462809917355</v>
      </c>
      <c r="D2580" s="10" t="n">
        <v>-10.574189880614</v>
      </c>
    </row>
    <row r="2581" customFormat="false" ht="14.95" hidden="false" customHeight="false" outlineLevel="0" collapsed="false">
      <c r="A2581" s="8" t="s">
        <v>419</v>
      </c>
      <c r="B2581" s="9" t="n">
        <v>10000</v>
      </c>
      <c r="C2581" s="10" t="n">
        <v>-40.771349862259</v>
      </c>
      <c r="D2581" s="10" t="n">
        <v>1.47811256395679</v>
      </c>
    </row>
    <row r="2582" customFormat="false" ht="14.95" hidden="false" customHeight="false" outlineLevel="0" collapsed="false">
      <c r="A2582" s="8" t="s">
        <v>419</v>
      </c>
      <c r="B2582" s="9" t="n">
        <v>1413</v>
      </c>
      <c r="C2582" s="10" t="n">
        <v>-317.906336088154</v>
      </c>
      <c r="D2582" s="10" t="n">
        <v>50.1421262080728</v>
      </c>
    </row>
    <row r="2583" customFormat="false" ht="14.95" hidden="false" customHeight="false" outlineLevel="0" collapsed="false">
      <c r="A2583" s="8" t="s">
        <v>419</v>
      </c>
      <c r="B2583" s="9" t="n">
        <v>10000</v>
      </c>
      <c r="C2583" s="10" t="n">
        <v>63.9118457300276</v>
      </c>
      <c r="D2583" s="10" t="n">
        <v>89.5963615690733</v>
      </c>
    </row>
    <row r="2584" customFormat="false" ht="14.95" hidden="false" customHeight="false" outlineLevel="0" collapsed="false">
      <c r="A2584" s="8" t="s">
        <v>420</v>
      </c>
      <c r="B2584" s="9" t="n">
        <v>1149</v>
      </c>
      <c r="C2584" s="10" t="n">
        <v>-173.875802997859</v>
      </c>
      <c r="D2584" s="10" t="n">
        <v>146.201550387597</v>
      </c>
    </row>
    <row r="2585" customFormat="false" ht="14.95" hidden="false" customHeight="false" outlineLevel="0" collapsed="false">
      <c r="A2585" s="8" t="s">
        <v>420</v>
      </c>
      <c r="B2585" s="9" t="n">
        <v>2043</v>
      </c>
      <c r="C2585" s="10" t="n">
        <v>85.2248394004283</v>
      </c>
      <c r="D2585" s="10" t="n">
        <v>123.565891472868</v>
      </c>
    </row>
    <row r="2586" customFormat="false" ht="14.95" hidden="false" customHeight="false" outlineLevel="0" collapsed="false">
      <c r="A2586" s="8" t="s">
        <v>420</v>
      </c>
      <c r="B2586" s="9" t="n">
        <v>776</v>
      </c>
      <c r="C2586" s="10" t="n">
        <v>-149.892933618844</v>
      </c>
      <c r="D2586" s="10" t="n">
        <v>111.162790697674</v>
      </c>
    </row>
    <row r="2587" customFormat="false" ht="14.95" hidden="false" customHeight="false" outlineLevel="0" collapsed="false">
      <c r="A2587" s="8" t="s">
        <v>420</v>
      </c>
      <c r="B2587" s="9" t="n">
        <v>609</v>
      </c>
      <c r="C2587" s="10" t="n">
        <v>-112.633832976445</v>
      </c>
      <c r="D2587" s="10" t="n">
        <v>68.6821705426357</v>
      </c>
    </row>
    <row r="2588" customFormat="false" ht="14.95" hidden="false" customHeight="false" outlineLevel="0" collapsed="false">
      <c r="A2588" s="8" t="s">
        <v>420</v>
      </c>
      <c r="B2588" s="9" t="n">
        <v>5987</v>
      </c>
      <c r="C2588" s="10" t="n">
        <v>-106.209850107066</v>
      </c>
      <c r="D2588" s="10" t="n">
        <v>92.5581395348837</v>
      </c>
    </row>
    <row r="2589" customFormat="false" ht="14.95" hidden="false" customHeight="false" outlineLevel="0" collapsed="false">
      <c r="A2589" s="8" t="s">
        <v>421</v>
      </c>
      <c r="B2589" s="9" t="n">
        <v>269</v>
      </c>
      <c r="C2589" s="10" t="n">
        <v>-84.2758620689655</v>
      </c>
      <c r="D2589" s="10" t="n">
        <v>53.1826293872695</v>
      </c>
    </row>
    <row r="2590" customFormat="false" ht="14.95" hidden="false" customHeight="false" outlineLevel="0" collapsed="false">
      <c r="A2590" s="8" t="s">
        <v>421</v>
      </c>
      <c r="B2590" s="9" t="n">
        <v>820</v>
      </c>
      <c r="C2590" s="10" t="n">
        <v>-185.793103448276</v>
      </c>
      <c r="D2590" s="10" t="n">
        <v>41.5229030339084</v>
      </c>
    </row>
    <row r="2591" customFormat="false" ht="14.95" hidden="false" customHeight="false" outlineLevel="0" collapsed="false">
      <c r="A2591" s="8" t="s">
        <v>421</v>
      </c>
      <c r="B2591" s="9" t="n">
        <v>5022</v>
      </c>
      <c r="C2591" s="10" t="n">
        <v>-4.27586206896552</v>
      </c>
      <c r="D2591" s="10" t="n">
        <v>35.5740630577037</v>
      </c>
    </row>
    <row r="2592" customFormat="false" ht="14.95" hidden="false" customHeight="false" outlineLevel="0" collapsed="false">
      <c r="A2592" s="8" t="s">
        <v>421</v>
      </c>
      <c r="B2592" s="9" t="n">
        <v>10000</v>
      </c>
      <c r="C2592" s="10" t="n">
        <v>-2.06896551724138</v>
      </c>
      <c r="D2592" s="10" t="n">
        <v>-21.4158239143367</v>
      </c>
    </row>
    <row r="2593" customFormat="false" ht="14.95" hidden="false" customHeight="false" outlineLevel="0" collapsed="false">
      <c r="A2593" s="8" t="s">
        <v>421</v>
      </c>
      <c r="B2593" s="9" t="n">
        <v>10000</v>
      </c>
      <c r="C2593" s="10" t="n">
        <v>25.5172413793103</v>
      </c>
      <c r="D2593" s="10" t="n">
        <v>63.0577037477692</v>
      </c>
    </row>
    <row r="2594" customFormat="false" ht="14.95" hidden="false" customHeight="false" outlineLevel="0" collapsed="false">
      <c r="A2594" s="8" t="s">
        <v>422</v>
      </c>
      <c r="B2594" s="9" t="n">
        <v>10000</v>
      </c>
      <c r="C2594" s="10" t="n">
        <v>-124.431818181818</v>
      </c>
      <c r="D2594" s="10" t="n">
        <v>7.89237668161435</v>
      </c>
    </row>
    <row r="2595" customFormat="false" ht="14.95" hidden="false" customHeight="false" outlineLevel="0" collapsed="false">
      <c r="A2595" s="8" t="s">
        <v>422</v>
      </c>
      <c r="B2595" s="9" t="n">
        <v>10000</v>
      </c>
      <c r="C2595" s="10" t="n">
        <v>-20.5681818181818</v>
      </c>
      <c r="D2595" s="10" t="n">
        <v>27.4439461883408</v>
      </c>
    </row>
    <row r="2596" customFormat="false" ht="14.95" hidden="false" customHeight="false" outlineLevel="0" collapsed="false">
      <c r="A2596" s="8" t="s">
        <v>422</v>
      </c>
      <c r="B2596" s="9" t="n">
        <v>10000</v>
      </c>
      <c r="C2596" s="10" t="n">
        <v>87.6136363636364</v>
      </c>
      <c r="D2596" s="10" t="n">
        <v>70.4932735426009</v>
      </c>
    </row>
    <row r="2597" customFormat="false" ht="14.95" hidden="false" customHeight="false" outlineLevel="0" collapsed="false">
      <c r="A2597" s="8" t="s">
        <v>422</v>
      </c>
      <c r="B2597" s="9" t="n">
        <v>10000</v>
      </c>
      <c r="C2597" s="10" t="n">
        <v>59.4318181818182</v>
      </c>
      <c r="D2597" s="10" t="n">
        <v>-48.2511210762332</v>
      </c>
    </row>
    <row r="2598" customFormat="false" ht="14.95" hidden="false" customHeight="false" outlineLevel="0" collapsed="false">
      <c r="A2598" s="8" t="s">
        <v>422</v>
      </c>
      <c r="B2598" s="9" t="n">
        <v>10000</v>
      </c>
      <c r="C2598" s="10" t="n">
        <v>72.1590909090909</v>
      </c>
      <c r="D2598" s="10" t="n">
        <v>29.7757847533632</v>
      </c>
    </row>
    <row r="2599" customFormat="false" ht="14.95" hidden="false" customHeight="false" outlineLevel="0" collapsed="false">
      <c r="A2599" s="8" t="s">
        <v>423</v>
      </c>
      <c r="B2599" s="9" t="n">
        <v>10000</v>
      </c>
      <c r="C2599" s="10" t="n">
        <v>18.1262729124236</v>
      </c>
      <c r="D2599" s="10" t="n">
        <v>-23.6294896030246</v>
      </c>
    </row>
    <row r="2600" customFormat="false" ht="14.95" hidden="false" customHeight="false" outlineLevel="0" collapsed="false">
      <c r="A2600" s="8" t="s">
        <v>423</v>
      </c>
      <c r="B2600" s="9" t="n">
        <v>5006</v>
      </c>
      <c r="C2600" s="10" t="n">
        <v>99.1853360488798</v>
      </c>
      <c r="D2600" s="10" t="n">
        <v>2.45746691871456</v>
      </c>
    </row>
    <row r="2601" customFormat="false" ht="14.95" hidden="false" customHeight="false" outlineLevel="0" collapsed="false">
      <c r="A2601" s="8" t="s">
        <v>423</v>
      </c>
      <c r="B2601" s="9" t="n">
        <v>10000</v>
      </c>
      <c r="C2601" s="10" t="n">
        <v>89.4093686354379</v>
      </c>
      <c r="D2601" s="10" t="n">
        <v>-16.0680529300567</v>
      </c>
    </row>
    <row r="2602" customFormat="false" ht="14.95" hidden="false" customHeight="false" outlineLevel="0" collapsed="false">
      <c r="A2602" s="8" t="s">
        <v>423</v>
      </c>
      <c r="B2602" s="9" t="n">
        <v>8929</v>
      </c>
      <c r="C2602" s="10" t="n">
        <v>153.360488798371</v>
      </c>
      <c r="D2602" s="10" t="n">
        <v>-7.56143667296786</v>
      </c>
    </row>
    <row r="2603" customFormat="false" ht="14.95" hidden="false" customHeight="false" outlineLevel="0" collapsed="false">
      <c r="A2603" s="8" t="s">
        <v>424</v>
      </c>
      <c r="B2603" s="9" t="n">
        <v>10000</v>
      </c>
      <c r="C2603" s="10" t="n">
        <v>40.6015037593985</v>
      </c>
      <c r="D2603" s="10" t="n">
        <v>32.8022492970947</v>
      </c>
    </row>
    <row r="2604" customFormat="false" ht="14.95" hidden="false" customHeight="false" outlineLevel="0" collapsed="false">
      <c r="A2604" s="8" t="s">
        <v>424</v>
      </c>
      <c r="B2604" s="9" t="n">
        <v>10000</v>
      </c>
      <c r="C2604" s="10" t="n">
        <v>125.563909774436</v>
      </c>
      <c r="D2604" s="10" t="n">
        <v>56.232427366448</v>
      </c>
    </row>
    <row r="2605" customFormat="false" ht="14.95" hidden="false" customHeight="false" outlineLevel="0" collapsed="false">
      <c r="A2605" s="8" t="s">
        <v>424</v>
      </c>
      <c r="B2605" s="9" t="n">
        <v>10000</v>
      </c>
      <c r="C2605" s="10" t="n">
        <v>-121.804511278196</v>
      </c>
      <c r="D2605" s="10" t="n">
        <v>31.1152764761012</v>
      </c>
    </row>
    <row r="2606" customFormat="false" ht="14.95" hidden="false" customHeight="false" outlineLevel="0" collapsed="false">
      <c r="A2606" s="8" t="s">
        <v>424</v>
      </c>
      <c r="B2606" s="9" t="n">
        <v>10000</v>
      </c>
      <c r="C2606" s="10" t="n">
        <v>78.9473684210526</v>
      </c>
      <c r="D2606" s="10" t="n">
        <v>-114.339268978444</v>
      </c>
    </row>
    <row r="2607" customFormat="false" ht="14.95" hidden="false" customHeight="false" outlineLevel="0" collapsed="false">
      <c r="A2607" s="8" t="s">
        <v>424</v>
      </c>
      <c r="B2607" s="9" t="n">
        <v>10000</v>
      </c>
      <c r="C2607" s="10" t="n">
        <v>27.0676691729323</v>
      </c>
      <c r="D2607" s="10" t="n">
        <v>31.1152764761012</v>
      </c>
    </row>
    <row r="2608" customFormat="false" ht="14.95" hidden="false" customHeight="false" outlineLevel="0" collapsed="false">
      <c r="A2608" s="8" t="s">
        <v>425</v>
      </c>
      <c r="B2608" s="9" t="n">
        <v>10000</v>
      </c>
      <c r="C2608" s="10" t="n">
        <v>-11.1111111111111</v>
      </c>
      <c r="D2608" s="10" t="n">
        <v>79.0823211875843</v>
      </c>
    </row>
    <row r="2609" customFormat="false" ht="14.95" hidden="false" customHeight="false" outlineLevel="0" collapsed="false">
      <c r="A2609" s="8" t="s">
        <v>425</v>
      </c>
      <c r="B2609" s="9" t="n">
        <v>10000</v>
      </c>
      <c r="C2609" s="10" t="n">
        <v>16.6666666666667</v>
      </c>
      <c r="D2609" s="10" t="n">
        <v>46.9635627530364</v>
      </c>
    </row>
    <row r="2610" customFormat="false" ht="14.95" hidden="false" customHeight="false" outlineLevel="0" collapsed="false">
      <c r="A2610" s="8" t="s">
        <v>425</v>
      </c>
      <c r="B2610" s="9" t="n">
        <v>10000</v>
      </c>
      <c r="C2610" s="10" t="n">
        <v>-33.3333333333333</v>
      </c>
      <c r="D2610" s="10" t="n">
        <v>48.3130904183536</v>
      </c>
    </row>
    <row r="2611" customFormat="false" ht="14.95" hidden="false" customHeight="false" outlineLevel="0" collapsed="false">
      <c r="A2611" s="8" t="s">
        <v>425</v>
      </c>
      <c r="B2611" s="9" t="n">
        <v>10000</v>
      </c>
      <c r="C2611" s="10" t="n">
        <v>155</v>
      </c>
      <c r="D2611" s="10" t="n">
        <v>95.5465587044534</v>
      </c>
    </row>
    <row r="2612" customFormat="false" ht="14.95" hidden="false" customHeight="false" outlineLevel="0" collapsed="false">
      <c r="A2612" s="8" t="s">
        <v>425</v>
      </c>
      <c r="B2612" s="9" t="n">
        <v>10000</v>
      </c>
      <c r="C2612" s="10" t="n">
        <v>-178.888888888889</v>
      </c>
      <c r="D2612" s="10" t="n">
        <v>4.58839406207827</v>
      </c>
    </row>
    <row r="2613" customFormat="false" ht="14.95" hidden="false" customHeight="false" outlineLevel="0" collapsed="false">
      <c r="A2613" s="8" t="s">
        <v>426</v>
      </c>
      <c r="B2613" s="9" t="n">
        <v>10000</v>
      </c>
      <c r="C2613" s="10" t="n">
        <v>26.8041237113402</v>
      </c>
      <c r="D2613" s="10" t="n">
        <v>-19.3619361936194</v>
      </c>
    </row>
    <row r="2614" customFormat="false" ht="14.95" hidden="false" customHeight="false" outlineLevel="0" collapsed="false">
      <c r="A2614" s="8" t="s">
        <v>426</v>
      </c>
      <c r="B2614" s="9" t="n">
        <v>3288</v>
      </c>
      <c r="C2614" s="10" t="n">
        <v>52.9209621993127</v>
      </c>
      <c r="D2614" s="10" t="n">
        <v>-28.1628162816282</v>
      </c>
    </row>
    <row r="2615" customFormat="false" ht="14.95" hidden="false" customHeight="false" outlineLevel="0" collapsed="false">
      <c r="A2615" s="8" t="s">
        <v>426</v>
      </c>
      <c r="B2615" s="9" t="n">
        <v>10000</v>
      </c>
      <c r="C2615" s="10" t="n">
        <v>121.649484536082</v>
      </c>
      <c r="D2615" s="10" t="n">
        <v>13.971397139714</v>
      </c>
    </row>
    <row r="2616" customFormat="false" ht="14.95" hidden="false" customHeight="false" outlineLevel="0" collapsed="false">
      <c r="A2616" s="8" t="s">
        <v>426</v>
      </c>
      <c r="B2616" s="9" t="n">
        <v>475</v>
      </c>
      <c r="C2616" s="10" t="n">
        <v>50.1718213058419</v>
      </c>
      <c r="D2616" s="10" t="n">
        <v>-20.02200220022</v>
      </c>
    </row>
    <row r="2617" customFormat="false" ht="14.95" hidden="false" customHeight="false" outlineLevel="0" collapsed="false">
      <c r="A2617" s="8" t="s">
        <v>427</v>
      </c>
      <c r="B2617" s="9" t="n">
        <v>2107</v>
      </c>
      <c r="C2617" s="10" t="n">
        <v>-142.632170978628</v>
      </c>
      <c r="D2617" s="10" t="n">
        <v>-12.5</v>
      </c>
    </row>
    <row r="2618" customFormat="false" ht="14.95" hidden="false" customHeight="false" outlineLevel="0" collapsed="false">
      <c r="A2618" s="8" t="s">
        <v>427</v>
      </c>
      <c r="B2618" s="9" t="n">
        <v>10000</v>
      </c>
      <c r="C2618" s="10" t="n">
        <v>104.611923509561</v>
      </c>
      <c r="D2618" s="10" t="n">
        <v>43.6893203883495</v>
      </c>
    </row>
    <row r="2619" customFormat="false" ht="14.95" hidden="false" customHeight="false" outlineLevel="0" collapsed="false">
      <c r="A2619" s="8" t="s">
        <v>428</v>
      </c>
      <c r="B2619" s="9" t="n">
        <v>10000</v>
      </c>
      <c r="C2619" s="10" t="n">
        <v>-63.2093933463796</v>
      </c>
      <c r="D2619" s="10" t="n">
        <v>-51.6768292682927</v>
      </c>
    </row>
    <row r="2620" customFormat="false" ht="14.95" hidden="false" customHeight="false" outlineLevel="0" collapsed="false">
      <c r="A2620" s="8" t="s">
        <v>428</v>
      </c>
      <c r="B2620" s="9" t="n">
        <v>10000</v>
      </c>
      <c r="C2620" s="10" t="n">
        <v>10.7632093933464</v>
      </c>
      <c r="D2620" s="10" t="n">
        <v>69.5121951219512</v>
      </c>
    </row>
    <row r="2621" customFormat="false" ht="14.95" hidden="false" customHeight="false" outlineLevel="0" collapsed="false">
      <c r="A2621" s="8" t="s">
        <v>428</v>
      </c>
      <c r="B2621" s="9" t="n">
        <v>3040</v>
      </c>
      <c r="C2621" s="10" t="n">
        <v>248.336594911937</v>
      </c>
      <c r="D2621" s="10" t="n">
        <v>61.890243902439</v>
      </c>
    </row>
    <row r="2622" customFormat="false" ht="14.95" hidden="false" customHeight="false" outlineLevel="0" collapsed="false">
      <c r="A2622" s="8" t="s">
        <v>428</v>
      </c>
      <c r="B2622" s="9" t="n">
        <v>10000</v>
      </c>
      <c r="C2622" s="10" t="n">
        <v>28.3757338551859</v>
      </c>
      <c r="D2622" s="10" t="n">
        <v>10.9756097560976</v>
      </c>
    </row>
    <row r="2623" customFormat="false" ht="14.95" hidden="false" customHeight="false" outlineLevel="0" collapsed="false">
      <c r="A2623" s="8" t="s">
        <v>428</v>
      </c>
      <c r="B2623" s="9" t="n">
        <v>10000</v>
      </c>
      <c r="C2623" s="10" t="n">
        <v>153.228962818004</v>
      </c>
      <c r="D2623" s="10" t="n">
        <v>58.5365853658537</v>
      </c>
    </row>
    <row r="2624" customFormat="false" ht="14.95" hidden="false" customHeight="false" outlineLevel="0" collapsed="false">
      <c r="A2624" s="8" t="s">
        <v>429</v>
      </c>
      <c r="B2624" s="9" t="n">
        <v>10000</v>
      </c>
      <c r="C2624" s="10" t="n">
        <v>64.4412191582003</v>
      </c>
      <c r="D2624" s="10" t="n">
        <v>19.4444444444444</v>
      </c>
    </row>
    <row r="2625" customFormat="false" ht="14.95" hidden="false" customHeight="false" outlineLevel="0" collapsed="false">
      <c r="A2625" s="8" t="s">
        <v>429</v>
      </c>
      <c r="B2625" s="9" t="n">
        <v>5507</v>
      </c>
      <c r="C2625" s="10" t="n">
        <v>-20.899854862119</v>
      </c>
      <c r="D2625" s="10" t="n">
        <v>-78.1746031746032</v>
      </c>
    </row>
    <row r="2626" customFormat="false" ht="14.95" hidden="false" customHeight="false" outlineLevel="0" collapsed="false">
      <c r="A2626" s="8" t="s">
        <v>429</v>
      </c>
      <c r="B2626" s="9" t="n">
        <v>10000</v>
      </c>
      <c r="C2626" s="10" t="n">
        <v>44.9927431059507</v>
      </c>
      <c r="D2626" s="10" t="n">
        <v>-75.1984126984127</v>
      </c>
    </row>
    <row r="2627" customFormat="false" ht="14.95" hidden="false" customHeight="false" outlineLevel="0" collapsed="false">
      <c r="A2627" s="8" t="s">
        <v>429</v>
      </c>
      <c r="B2627" s="9" t="n">
        <v>10000</v>
      </c>
      <c r="C2627" s="10" t="n">
        <v>74.310595065312</v>
      </c>
      <c r="D2627" s="10" t="n">
        <v>93.8492063492064</v>
      </c>
    </row>
    <row r="2628" customFormat="false" ht="14.95" hidden="false" customHeight="false" outlineLevel="0" collapsed="false">
      <c r="A2628" s="8" t="s">
        <v>429</v>
      </c>
      <c r="B2628" s="9" t="n">
        <v>10000</v>
      </c>
      <c r="C2628" s="10" t="n">
        <v>64.1509433962264</v>
      </c>
      <c r="D2628" s="10" t="n">
        <v>64.8809523809524</v>
      </c>
    </row>
    <row r="2629" customFormat="false" ht="14.95" hidden="false" customHeight="false" outlineLevel="0" collapsed="false">
      <c r="A2629" s="8" t="s">
        <v>430</v>
      </c>
      <c r="B2629" s="9" t="n">
        <v>2737</v>
      </c>
      <c r="C2629" s="10" t="n">
        <v>-22.5997045790251</v>
      </c>
      <c r="D2629" s="10" t="n">
        <v>100.907911802853</v>
      </c>
    </row>
    <row r="2630" customFormat="false" ht="14.95" hidden="false" customHeight="false" outlineLevel="0" collapsed="false">
      <c r="A2630" s="8" t="s">
        <v>430</v>
      </c>
      <c r="B2630" s="9" t="n">
        <v>10000</v>
      </c>
      <c r="C2630" s="10" t="n">
        <v>34.640522875817</v>
      </c>
      <c r="D2630" s="10" t="n">
        <v>-53.9121114683816</v>
      </c>
    </row>
    <row r="2631" customFormat="false" ht="14.95" hidden="false" customHeight="false" outlineLevel="0" collapsed="false">
      <c r="A2631" s="8" t="s">
        <v>430</v>
      </c>
      <c r="B2631" s="9" t="n">
        <v>10000</v>
      </c>
      <c r="C2631" s="10" t="n">
        <v>-649.019607843137</v>
      </c>
      <c r="D2631" s="10" t="n">
        <v>-135.798499464094</v>
      </c>
    </row>
    <row r="2632" customFormat="false" ht="14.95" hidden="false" customHeight="false" outlineLevel="0" collapsed="false">
      <c r="A2632" s="8" t="s">
        <v>430</v>
      </c>
      <c r="B2632" s="9" t="n">
        <v>10000</v>
      </c>
      <c r="C2632" s="10" t="n">
        <v>27.4509803921569</v>
      </c>
      <c r="D2632" s="10" t="n">
        <v>25.8306538049303</v>
      </c>
    </row>
    <row r="2633" customFormat="false" ht="14.95" hidden="false" customHeight="false" outlineLevel="0" collapsed="false">
      <c r="A2633" s="8" t="s">
        <v>431</v>
      </c>
      <c r="B2633" s="9" t="n">
        <v>10000</v>
      </c>
      <c r="C2633" s="10" t="n">
        <v>16.1654135338346</v>
      </c>
      <c r="D2633" s="10" t="n">
        <v>9.37207122774133</v>
      </c>
    </row>
    <row r="2634" customFormat="false" ht="14.95" hidden="false" customHeight="false" outlineLevel="0" collapsed="false">
      <c r="A2634" s="8" t="s">
        <v>431</v>
      </c>
      <c r="B2634" s="9" t="n">
        <v>10000</v>
      </c>
      <c r="C2634" s="10" t="n">
        <v>-15.7894736842105</v>
      </c>
      <c r="D2634" s="10" t="n">
        <v>-127.460168697282</v>
      </c>
    </row>
    <row r="2635" customFormat="false" ht="14.95" hidden="false" customHeight="false" outlineLevel="0" collapsed="false">
      <c r="A2635" s="8" t="s">
        <v>431</v>
      </c>
      <c r="B2635" s="9" t="n">
        <v>10000</v>
      </c>
      <c r="C2635" s="10" t="n">
        <v>100.751879699248</v>
      </c>
      <c r="D2635" s="10" t="n">
        <v>55.2952202436738</v>
      </c>
    </row>
    <row r="2636" customFormat="false" ht="14.95" hidden="false" customHeight="false" outlineLevel="0" collapsed="false">
      <c r="A2636" s="8" t="s">
        <v>431</v>
      </c>
      <c r="B2636" s="9" t="n">
        <v>10000</v>
      </c>
      <c r="C2636" s="10" t="n">
        <v>44.3609022556391</v>
      </c>
      <c r="D2636" s="10" t="n">
        <v>71.0402999062793</v>
      </c>
    </row>
    <row r="2637" customFormat="false" ht="14.95" hidden="false" customHeight="false" outlineLevel="0" collapsed="false">
      <c r="A2637" s="8" t="s">
        <v>432</v>
      </c>
      <c r="B2637" s="9" t="n">
        <v>2202</v>
      </c>
      <c r="C2637" s="10" t="n">
        <v>51.3918629550321</v>
      </c>
      <c r="D2637" s="10" t="n">
        <v>71.1627906976744</v>
      </c>
    </row>
    <row r="2638" customFormat="false" ht="14.95" hidden="false" customHeight="false" outlineLevel="0" collapsed="false">
      <c r="A2638" s="8" t="s">
        <v>432</v>
      </c>
      <c r="B2638" s="9" t="n">
        <v>10000</v>
      </c>
      <c r="C2638" s="10" t="n">
        <v>-15.4175588865096</v>
      </c>
      <c r="D2638" s="10" t="n">
        <v>-36.4341085271318</v>
      </c>
    </row>
    <row r="2639" customFormat="false" ht="14.95" hidden="false" customHeight="false" outlineLevel="0" collapsed="false">
      <c r="A2639" s="8" t="s">
        <v>432</v>
      </c>
      <c r="B2639" s="9" t="n">
        <v>10000</v>
      </c>
      <c r="C2639" s="10" t="n">
        <v>-152.462526766595</v>
      </c>
      <c r="D2639" s="10" t="n">
        <v>-14.4186046511628</v>
      </c>
    </row>
    <row r="2640" customFormat="false" ht="14.95" hidden="false" customHeight="false" outlineLevel="0" collapsed="false">
      <c r="A2640" s="8" t="s">
        <v>432</v>
      </c>
      <c r="B2640" s="9" t="n">
        <v>8596</v>
      </c>
      <c r="C2640" s="10" t="n">
        <v>85.2248394004283</v>
      </c>
      <c r="D2640" s="10" t="n">
        <v>101.860465116279</v>
      </c>
    </row>
    <row r="2641" customFormat="false" ht="14.95" hidden="false" customHeight="false" outlineLevel="0" collapsed="false">
      <c r="A2641" s="8" t="s">
        <v>432</v>
      </c>
      <c r="B2641" s="9" t="n">
        <v>10000</v>
      </c>
      <c r="C2641" s="10" t="n">
        <v>24.6294184720639</v>
      </c>
      <c r="D2641" s="10" t="n">
        <v>-39.7665369649805</v>
      </c>
    </row>
    <row r="2642" customFormat="false" ht="14.95" hidden="false" customHeight="false" outlineLevel="0" collapsed="false">
      <c r="A2642" s="8" t="s">
        <v>432</v>
      </c>
      <c r="B2642" s="9" t="n">
        <v>10000</v>
      </c>
      <c r="C2642" s="10" t="n">
        <v>-37.8563283922463</v>
      </c>
      <c r="D2642" s="10" t="n">
        <v>-3.34630350194553</v>
      </c>
    </row>
    <row r="2643" customFormat="false" ht="14.95" hidden="false" customHeight="false" outlineLevel="0" collapsed="false">
      <c r="A2643" s="8" t="s">
        <v>432</v>
      </c>
      <c r="B2643" s="9" t="n">
        <v>10000</v>
      </c>
      <c r="C2643" s="10" t="n">
        <v>83.9224629418472</v>
      </c>
      <c r="D2643" s="10" t="n">
        <v>1.32295719844358</v>
      </c>
    </row>
    <row r="2644" customFormat="false" ht="14.95" hidden="false" customHeight="false" outlineLevel="0" collapsed="false">
      <c r="A2644" s="8" t="s">
        <v>432</v>
      </c>
      <c r="B2644" s="9" t="n">
        <v>10000</v>
      </c>
      <c r="C2644" s="10" t="n">
        <v>-15.2941176470588</v>
      </c>
      <c r="D2644" s="10" t="n">
        <v>-18.1983621474067</v>
      </c>
    </row>
    <row r="2645" customFormat="false" ht="14.95" hidden="false" customHeight="false" outlineLevel="0" collapsed="false">
      <c r="A2645" s="8" t="s">
        <v>432</v>
      </c>
      <c r="B2645" s="9" t="n">
        <v>10000</v>
      </c>
      <c r="C2645" s="10" t="n">
        <v>-9.33048433048433</v>
      </c>
      <c r="D2645" s="10" t="n">
        <v>43.6893203883495</v>
      </c>
    </row>
    <row r="2646" customFormat="false" ht="14.95" hidden="false" customHeight="false" outlineLevel="0" collapsed="false">
      <c r="A2646" s="8" t="s">
        <v>432</v>
      </c>
      <c r="B2646" s="9" t="n">
        <v>10000</v>
      </c>
      <c r="C2646" s="10" t="n">
        <v>17.022792022792</v>
      </c>
      <c r="D2646" s="10" t="n">
        <v>40.0298730395818</v>
      </c>
    </row>
    <row r="2647" customFormat="false" ht="14.95" hidden="false" customHeight="false" outlineLevel="0" collapsed="false">
      <c r="A2647" s="8" t="s">
        <v>432</v>
      </c>
      <c r="B2647" s="9" t="n">
        <v>10000</v>
      </c>
      <c r="C2647" s="10" t="n">
        <v>-48.5042735042735</v>
      </c>
      <c r="D2647" s="10" t="n">
        <v>17.5504107542942</v>
      </c>
    </row>
    <row r="2648" customFormat="false" ht="14.95" hidden="false" customHeight="false" outlineLevel="0" collapsed="false">
      <c r="A2648" s="8" t="s">
        <v>432</v>
      </c>
      <c r="B2648" s="9" t="n">
        <v>3627</v>
      </c>
      <c r="C2648" s="10" t="n">
        <v>21.7236467236467</v>
      </c>
      <c r="D2648" s="10" t="n">
        <v>67.8117998506348</v>
      </c>
    </row>
    <row r="2649" customFormat="false" ht="14.95" hidden="false" customHeight="false" outlineLevel="0" collapsed="false">
      <c r="A2649" s="8" t="s">
        <v>432</v>
      </c>
      <c r="B2649" s="9" t="n">
        <v>7326</v>
      </c>
      <c r="C2649" s="10" t="n">
        <v>-75.4273504273504</v>
      </c>
      <c r="D2649" s="10" t="n">
        <v>-44.3614637789395</v>
      </c>
    </row>
    <row r="2650" customFormat="false" ht="14.95" hidden="false" customHeight="false" outlineLevel="0" collapsed="false">
      <c r="A2650" s="8" t="s">
        <v>433</v>
      </c>
      <c r="B2650" s="9" t="n">
        <v>10000</v>
      </c>
      <c r="C2650" s="10" t="n">
        <v>31.2678062678063</v>
      </c>
      <c r="D2650" s="10" t="n">
        <v>30.9932785660941</v>
      </c>
    </row>
    <row r="2651" customFormat="false" ht="14.95" hidden="false" customHeight="false" outlineLevel="0" collapsed="false">
      <c r="A2651" s="8" t="s">
        <v>433</v>
      </c>
      <c r="B2651" s="9" t="n">
        <v>1921</v>
      </c>
      <c r="C2651" s="10" t="n">
        <v>-20.014245014245</v>
      </c>
      <c r="D2651" s="10" t="n">
        <v>63.4802091112771</v>
      </c>
    </row>
    <row r="2652" customFormat="false" ht="14.95" hidden="false" customHeight="false" outlineLevel="0" collapsed="false">
      <c r="A2652" s="8" t="s">
        <v>433</v>
      </c>
      <c r="B2652" s="9" t="n">
        <v>4851</v>
      </c>
      <c r="C2652" s="10" t="n">
        <v>-26.4245014245014</v>
      </c>
      <c r="D2652" s="10" t="n">
        <v>50.1867064973861</v>
      </c>
    </row>
    <row r="2653" customFormat="false" ht="14.95" hidden="false" customHeight="false" outlineLevel="0" collapsed="false">
      <c r="A2653" s="8" t="s">
        <v>433</v>
      </c>
      <c r="B2653" s="9" t="n">
        <v>1888</v>
      </c>
      <c r="C2653" s="10" t="n">
        <v>-99.3589743589744</v>
      </c>
      <c r="D2653" s="10" t="n">
        <v>63.2561613144137</v>
      </c>
    </row>
    <row r="2654" customFormat="false" ht="14.95" hidden="false" customHeight="false" outlineLevel="0" collapsed="false">
      <c r="A2654" s="8" t="s">
        <v>433</v>
      </c>
      <c r="B2654" s="9" t="n">
        <v>1746</v>
      </c>
      <c r="C2654" s="10" t="n">
        <v>-107.905982905983</v>
      </c>
      <c r="D2654" s="10" t="n">
        <v>61.3144137415982</v>
      </c>
    </row>
    <row r="2655" customFormat="false" ht="14.95" hidden="false" customHeight="false" outlineLevel="0" collapsed="false">
      <c r="A2655" s="8" t="s">
        <v>434</v>
      </c>
      <c r="B2655" s="9" t="n">
        <v>10000</v>
      </c>
      <c r="C2655" s="10" t="n">
        <v>79.0849673202614</v>
      </c>
      <c r="D2655" s="10" t="n">
        <v>110.932475884244</v>
      </c>
    </row>
    <row r="2656" customFormat="false" ht="14.95" hidden="false" customHeight="false" outlineLevel="0" collapsed="false">
      <c r="A2656" s="8" t="s">
        <v>434</v>
      </c>
      <c r="B2656" s="9" t="n">
        <v>10000</v>
      </c>
      <c r="C2656" s="10" t="n">
        <v>-101.307189542484</v>
      </c>
      <c r="D2656" s="10" t="n">
        <v>-3.96570203644159</v>
      </c>
    </row>
    <row r="2657" customFormat="false" ht="14.95" hidden="false" customHeight="false" outlineLevel="0" collapsed="false">
      <c r="A2657" s="8" t="s">
        <v>434</v>
      </c>
      <c r="B2657" s="9" t="n">
        <v>10000</v>
      </c>
      <c r="C2657" s="10" t="n">
        <v>9.80392156862745</v>
      </c>
      <c r="D2657" s="10" t="n">
        <v>106.216505894962</v>
      </c>
    </row>
    <row r="2658" customFormat="false" ht="14.95" hidden="false" customHeight="false" outlineLevel="0" collapsed="false">
      <c r="A2658" s="8" t="s">
        <v>434</v>
      </c>
      <c r="B2658" s="9" t="n">
        <v>10000</v>
      </c>
      <c r="C2658" s="10" t="n">
        <v>-17.046818727491</v>
      </c>
      <c r="D2658" s="10" t="n">
        <v>12.8532360984503</v>
      </c>
    </row>
    <row r="2659" customFormat="false" ht="14.95" hidden="false" customHeight="false" outlineLevel="0" collapsed="false">
      <c r="A2659" s="8" t="s">
        <v>434</v>
      </c>
      <c r="B2659" s="9" t="n">
        <v>10000</v>
      </c>
      <c r="C2659" s="10" t="n">
        <v>59.5438175270108</v>
      </c>
      <c r="D2659" s="10" t="n">
        <v>21.4220601640839</v>
      </c>
    </row>
    <row r="2660" customFormat="false" ht="14.95" hidden="false" customHeight="false" outlineLevel="0" collapsed="false">
      <c r="A2660" s="8" t="s">
        <v>434</v>
      </c>
      <c r="B2660" s="9" t="n">
        <v>10000</v>
      </c>
      <c r="C2660" s="10" t="n">
        <v>-66.266506602641</v>
      </c>
      <c r="D2660" s="10" t="n">
        <v>-95.8067456700091</v>
      </c>
    </row>
    <row r="2661" customFormat="false" ht="14.95" hidden="false" customHeight="false" outlineLevel="0" collapsed="false">
      <c r="A2661" s="8" t="s">
        <v>435</v>
      </c>
      <c r="B2661" s="9" t="n">
        <v>10000</v>
      </c>
      <c r="C2661" s="10" t="n">
        <v>-202.749140893471</v>
      </c>
      <c r="D2661" s="10" t="n">
        <v>-85.1485148514852</v>
      </c>
    </row>
    <row r="2662" customFormat="false" ht="14.95" hidden="false" customHeight="false" outlineLevel="0" collapsed="false">
      <c r="A2662" s="8" t="s">
        <v>435</v>
      </c>
      <c r="B2662" s="9" t="n">
        <v>10000</v>
      </c>
      <c r="C2662" s="10" t="n">
        <v>-21.6494845360825</v>
      </c>
      <c r="D2662" s="10" t="n">
        <v>-5.83058305830583</v>
      </c>
    </row>
    <row r="2663" customFormat="false" ht="14.95" hidden="false" customHeight="false" outlineLevel="0" collapsed="false">
      <c r="A2663" s="8" t="s">
        <v>435</v>
      </c>
      <c r="B2663" s="9" t="n">
        <v>10000</v>
      </c>
      <c r="C2663" s="10" t="n">
        <v>37.4570446735395</v>
      </c>
      <c r="D2663" s="10" t="n">
        <v>-21.6721672167217</v>
      </c>
    </row>
    <row r="2664" customFormat="false" ht="14.95" hidden="false" customHeight="false" outlineLevel="0" collapsed="false">
      <c r="A2664" s="8" t="s">
        <v>435</v>
      </c>
      <c r="B2664" s="9" t="n">
        <v>10000</v>
      </c>
      <c r="C2664" s="10" t="n">
        <v>196.219931271478</v>
      </c>
      <c r="D2664" s="10" t="n">
        <v>26.4026402640264</v>
      </c>
    </row>
    <row r="2665" customFormat="false" ht="14.95" hidden="false" customHeight="false" outlineLevel="0" collapsed="false">
      <c r="A2665" s="8" t="s">
        <v>435</v>
      </c>
      <c r="B2665" s="9" t="n">
        <v>7203</v>
      </c>
      <c r="C2665" s="10" t="n">
        <v>90.3780068728522</v>
      </c>
      <c r="D2665" s="10" t="n">
        <v>-8.8008800880088</v>
      </c>
    </row>
    <row r="2666" customFormat="false" ht="14.95" hidden="false" customHeight="false" outlineLevel="0" collapsed="false">
      <c r="A2666" s="8" t="s">
        <v>436</v>
      </c>
      <c r="B2666" s="9" t="n">
        <v>8790</v>
      </c>
      <c r="C2666" s="10" t="n">
        <v>225.984251968504</v>
      </c>
      <c r="D2666" s="10" t="n">
        <v>51.0258697591436</v>
      </c>
    </row>
    <row r="2667" customFormat="false" ht="14.95" hidden="false" customHeight="false" outlineLevel="0" collapsed="false">
      <c r="A2667" s="8" t="s">
        <v>436</v>
      </c>
      <c r="B2667" s="9" t="n">
        <v>10000</v>
      </c>
      <c r="C2667" s="10" t="n">
        <v>-0.78740157480315</v>
      </c>
      <c r="D2667" s="10" t="n">
        <v>70.6512042818912</v>
      </c>
    </row>
    <row r="2668" customFormat="false" ht="14.95" hidden="false" customHeight="false" outlineLevel="0" collapsed="false">
      <c r="A2668" s="8" t="s">
        <v>436</v>
      </c>
      <c r="B2668" s="9" t="n">
        <v>10000</v>
      </c>
      <c r="C2668" s="10" t="n">
        <v>-188.818897637795</v>
      </c>
      <c r="D2668" s="10" t="n">
        <v>-72.6137377341659</v>
      </c>
    </row>
    <row r="2669" customFormat="false" ht="14.95" hidden="false" customHeight="false" outlineLevel="0" collapsed="false">
      <c r="A2669" s="8" t="s">
        <v>436</v>
      </c>
      <c r="B2669" s="9" t="n">
        <v>10000</v>
      </c>
      <c r="C2669" s="10" t="n">
        <v>38.5826771653543</v>
      </c>
      <c r="D2669" s="10" t="n">
        <v>-24.6208742194469</v>
      </c>
    </row>
    <row r="2670" customFormat="false" ht="14.95" hidden="false" customHeight="false" outlineLevel="0" collapsed="false">
      <c r="A2670" s="8" t="s">
        <v>436</v>
      </c>
      <c r="B2670" s="9" t="n">
        <v>10000</v>
      </c>
      <c r="C2670" s="10" t="n">
        <v>77.007874015748</v>
      </c>
      <c r="D2670" s="10" t="n">
        <v>21.7662801070473</v>
      </c>
    </row>
    <row r="2671" customFormat="false" ht="14.95" hidden="false" customHeight="false" outlineLevel="0" collapsed="false">
      <c r="A2671" s="8" t="s">
        <v>437</v>
      </c>
      <c r="B2671" s="9" t="n">
        <v>10000</v>
      </c>
      <c r="C2671" s="10" t="n">
        <v>-62.4427480916031</v>
      </c>
      <c r="D2671" s="10" t="n">
        <v>-15.6275976724855</v>
      </c>
    </row>
    <row r="2672" customFormat="false" ht="14.95" hidden="false" customHeight="false" outlineLevel="0" collapsed="false">
      <c r="A2672" s="8" t="s">
        <v>437</v>
      </c>
      <c r="B2672" s="9" t="n">
        <v>10000</v>
      </c>
      <c r="C2672" s="10" t="n">
        <v>-87.175572519084</v>
      </c>
      <c r="D2672" s="10" t="n">
        <v>-101.911886949293</v>
      </c>
    </row>
    <row r="2673" customFormat="false" ht="14.95" hidden="false" customHeight="false" outlineLevel="0" collapsed="false">
      <c r="A2673" s="8" t="s">
        <v>437</v>
      </c>
      <c r="B2673" s="9" t="n">
        <v>10000</v>
      </c>
      <c r="C2673" s="10" t="n">
        <v>-31.9083969465649</v>
      </c>
      <c r="D2673" s="10" t="n">
        <v>14.7963424771405</v>
      </c>
    </row>
    <row r="2674" customFormat="false" ht="14.95" hidden="false" customHeight="false" outlineLevel="0" collapsed="false">
      <c r="A2674" s="8" t="s">
        <v>437</v>
      </c>
      <c r="B2674" s="9" t="n">
        <v>10000</v>
      </c>
      <c r="C2674" s="10" t="n">
        <v>-121.374045801527</v>
      </c>
      <c r="D2674" s="10" t="n">
        <v>-32.9177057356608</v>
      </c>
    </row>
    <row r="2675" customFormat="false" ht="14.95" hidden="false" customHeight="false" outlineLevel="0" collapsed="false">
      <c r="A2675" s="8" t="s">
        <v>437</v>
      </c>
      <c r="B2675" s="9" t="n">
        <v>10000</v>
      </c>
      <c r="C2675" s="10" t="n">
        <v>93.587786259542</v>
      </c>
      <c r="D2675" s="10" t="n">
        <v>15.9600997506234</v>
      </c>
    </row>
    <row r="2676" customFormat="false" ht="14.95" hidden="false" customHeight="false" outlineLevel="0" collapsed="false">
      <c r="A2676" s="8" t="s">
        <v>438</v>
      </c>
      <c r="B2676" s="9" t="n">
        <v>6437</v>
      </c>
      <c r="C2676" s="10" t="n">
        <v>59.6175478065242</v>
      </c>
      <c r="D2676" s="10" t="n">
        <v>-8.37378640776699</v>
      </c>
    </row>
    <row r="2677" customFormat="false" ht="14.95" hidden="false" customHeight="false" outlineLevel="0" collapsed="false">
      <c r="A2677" s="8" t="s">
        <v>438</v>
      </c>
      <c r="B2677" s="9" t="n">
        <v>10000</v>
      </c>
      <c r="C2677" s="10" t="n">
        <v>20.4724409448819</v>
      </c>
      <c r="D2677" s="10" t="n">
        <v>39.3203883495146</v>
      </c>
    </row>
    <row r="2678" customFormat="false" ht="14.95" hidden="false" customHeight="false" outlineLevel="0" collapsed="false">
      <c r="A2678" s="8" t="s">
        <v>438</v>
      </c>
      <c r="B2678" s="9" t="n">
        <v>10000</v>
      </c>
      <c r="C2678" s="10" t="n">
        <v>86.8391451068616</v>
      </c>
      <c r="D2678" s="10" t="n">
        <v>28.0339805825243</v>
      </c>
    </row>
    <row r="2679" customFormat="false" ht="14.95" hidden="false" customHeight="false" outlineLevel="0" collapsed="false">
      <c r="A2679" s="8" t="s">
        <v>438</v>
      </c>
      <c r="B2679" s="9" t="n">
        <v>6080</v>
      </c>
      <c r="C2679" s="10" t="n">
        <v>27.2215973003375</v>
      </c>
      <c r="D2679" s="10" t="n">
        <v>45.2669902912621</v>
      </c>
    </row>
    <row r="2680" customFormat="false" ht="14.95" hidden="false" customHeight="false" outlineLevel="0" collapsed="false">
      <c r="A2680" s="8" t="s">
        <v>438</v>
      </c>
      <c r="B2680" s="9" t="n">
        <v>10000</v>
      </c>
      <c r="C2680" s="10" t="n">
        <v>38.2452193475815</v>
      </c>
      <c r="D2680" s="10" t="n">
        <v>24.1504854368932</v>
      </c>
    </row>
    <row r="2681" customFormat="false" ht="14.95" hidden="false" customHeight="false" outlineLevel="0" collapsed="false">
      <c r="A2681" s="8" t="s">
        <v>439</v>
      </c>
      <c r="B2681" s="9" t="n">
        <v>10000</v>
      </c>
      <c r="C2681" s="10" t="n">
        <v>-150.85910652921</v>
      </c>
      <c r="D2681" s="10" t="n">
        <v>43.8210765731615</v>
      </c>
    </row>
    <row r="2682" customFormat="false" ht="14.95" hidden="false" customHeight="false" outlineLevel="0" collapsed="false">
      <c r="A2682" s="8" t="s">
        <v>439</v>
      </c>
      <c r="B2682" s="9" t="n">
        <v>10000</v>
      </c>
      <c r="C2682" s="10" t="n">
        <v>-239.977090492554</v>
      </c>
      <c r="D2682" s="10" t="n">
        <v>55.6482183472328</v>
      </c>
    </row>
    <row r="2683" customFormat="false" ht="14.95" hidden="false" customHeight="false" outlineLevel="0" collapsed="false">
      <c r="A2683" s="8" t="s">
        <v>439</v>
      </c>
      <c r="B2683" s="9" t="n">
        <v>10000</v>
      </c>
      <c r="C2683" s="10" t="n">
        <v>-64.0320733104238</v>
      </c>
      <c r="D2683" s="10" t="n">
        <v>46.7020470053071</v>
      </c>
    </row>
    <row r="2684" customFormat="false" ht="14.95" hidden="false" customHeight="false" outlineLevel="0" collapsed="false">
      <c r="A2684" s="8" t="s">
        <v>439</v>
      </c>
      <c r="B2684" s="9" t="n">
        <v>10000</v>
      </c>
      <c r="C2684" s="10" t="n">
        <v>67.9266895761741</v>
      </c>
      <c r="D2684" s="10" t="n">
        <v>56.7096285064443</v>
      </c>
    </row>
    <row r="2685" customFormat="false" ht="14.95" hidden="false" customHeight="false" outlineLevel="0" collapsed="false">
      <c r="A2685" s="8" t="s">
        <v>439</v>
      </c>
      <c r="B2685" s="9" t="n">
        <v>10000</v>
      </c>
      <c r="C2685" s="10" t="n">
        <v>-95.8762886597938</v>
      </c>
      <c r="D2685" s="10" t="n">
        <v>0.151630022744503</v>
      </c>
    </row>
    <row r="2686" customFormat="false" ht="14.95" hidden="false" customHeight="false" outlineLevel="0" collapsed="false">
      <c r="A2686" s="8" t="s">
        <v>439</v>
      </c>
      <c r="B2686" s="9" t="n">
        <v>10000</v>
      </c>
      <c r="C2686" s="10" t="n">
        <v>71.3930348258706</v>
      </c>
      <c r="D2686" s="10" t="n">
        <v>64.6341463414634</v>
      </c>
    </row>
    <row r="2687" customFormat="false" ht="14.95" hidden="false" customHeight="false" outlineLevel="0" collapsed="false">
      <c r="A2687" s="8" t="s">
        <v>439</v>
      </c>
      <c r="B2687" s="9" t="n">
        <v>10000</v>
      </c>
      <c r="C2687" s="10" t="n">
        <v>63.4328358208955</v>
      </c>
      <c r="D2687" s="10" t="n">
        <v>73.739837398374</v>
      </c>
    </row>
    <row r="2688" customFormat="false" ht="14.95" hidden="false" customHeight="false" outlineLevel="0" collapsed="false">
      <c r="A2688" s="8" t="s">
        <v>439</v>
      </c>
      <c r="B2688" s="9" t="n">
        <v>541</v>
      </c>
      <c r="C2688" s="10" t="n">
        <v>-157.71144278607</v>
      </c>
      <c r="D2688" s="10" t="n">
        <v>15.6910569105691</v>
      </c>
    </row>
    <row r="2689" customFormat="false" ht="14.95" hidden="false" customHeight="false" outlineLevel="0" collapsed="false">
      <c r="A2689" s="8" t="s">
        <v>439</v>
      </c>
      <c r="B2689" s="9" t="n">
        <v>9695</v>
      </c>
      <c r="C2689" s="10" t="n">
        <v>-12.1890547263682</v>
      </c>
      <c r="D2689" s="10" t="n">
        <v>54.5528455284553</v>
      </c>
    </row>
    <row r="2690" customFormat="false" ht="14.95" hidden="false" customHeight="false" outlineLevel="0" collapsed="false">
      <c r="A2690" s="8" t="s">
        <v>440</v>
      </c>
      <c r="B2690" s="9" t="n">
        <v>10000</v>
      </c>
      <c r="C2690" s="10" t="n">
        <v>58.4926884139483</v>
      </c>
      <c r="D2690" s="10" t="n">
        <v>3.88349514563107</v>
      </c>
    </row>
    <row r="2691" customFormat="false" ht="14.95" hidden="false" customHeight="false" outlineLevel="0" collapsed="false">
      <c r="A2691" s="8" t="s">
        <v>440</v>
      </c>
      <c r="B2691" s="9" t="n">
        <v>6864</v>
      </c>
      <c r="C2691" s="10" t="n">
        <v>-74.6906636670416</v>
      </c>
      <c r="D2691" s="10" t="n">
        <v>-106.796116504854</v>
      </c>
    </row>
    <row r="2692" customFormat="false" ht="14.95" hidden="false" customHeight="false" outlineLevel="0" collapsed="false">
      <c r="A2692" s="8" t="s">
        <v>440</v>
      </c>
      <c r="B2692" s="9" t="n">
        <v>2452</v>
      </c>
      <c r="C2692" s="10" t="n">
        <v>8.77390326209224</v>
      </c>
      <c r="D2692" s="10" t="n">
        <v>-0.728155339805825</v>
      </c>
    </row>
    <row r="2693" customFormat="false" ht="14.95" hidden="false" customHeight="false" outlineLevel="0" collapsed="false">
      <c r="A2693" s="8" t="s">
        <v>440</v>
      </c>
      <c r="B2693" s="9" t="n">
        <v>10000</v>
      </c>
      <c r="C2693" s="10" t="n">
        <v>-146.906636670416</v>
      </c>
      <c r="D2693" s="10" t="n">
        <v>-105.218446601942</v>
      </c>
    </row>
    <row r="2694" customFormat="false" ht="14.95" hidden="false" customHeight="false" outlineLevel="0" collapsed="false">
      <c r="A2694" s="8" t="s">
        <v>440</v>
      </c>
      <c r="B2694" s="9" t="n">
        <v>10000</v>
      </c>
      <c r="C2694" s="10" t="n">
        <v>-103.794871794872</v>
      </c>
      <c r="D2694" s="10" t="n">
        <v>-11.2012987012987</v>
      </c>
    </row>
    <row r="2695" customFormat="false" ht="14.95" hidden="false" customHeight="false" outlineLevel="0" collapsed="false">
      <c r="A2695" s="8" t="s">
        <v>440</v>
      </c>
      <c r="B2695" s="9" t="n">
        <v>10000</v>
      </c>
      <c r="C2695" s="10" t="n">
        <v>-106.25641025641</v>
      </c>
      <c r="D2695" s="10" t="n">
        <v>-11.3095238095238</v>
      </c>
    </row>
    <row r="2696" customFormat="false" ht="14.95" hidden="false" customHeight="false" outlineLevel="0" collapsed="false">
      <c r="A2696" s="8" t="s">
        <v>440</v>
      </c>
      <c r="B2696" s="9" t="n">
        <v>10000</v>
      </c>
      <c r="C2696" s="10" t="n">
        <v>21.1282051282051</v>
      </c>
      <c r="D2696" s="10" t="n">
        <v>31.4393939393939</v>
      </c>
    </row>
    <row r="2697" customFormat="false" ht="14.95" hidden="false" customHeight="false" outlineLevel="0" collapsed="false">
      <c r="A2697" s="8" t="s">
        <v>440</v>
      </c>
      <c r="B2697" s="9" t="n">
        <v>10000</v>
      </c>
      <c r="C2697" s="10" t="n">
        <v>-90.2564102564103</v>
      </c>
      <c r="D2697" s="10" t="n">
        <v>27.8679653679654</v>
      </c>
    </row>
    <row r="2698" customFormat="false" ht="14.95" hidden="false" customHeight="false" outlineLevel="0" collapsed="false">
      <c r="A2698" s="8" t="s">
        <v>440</v>
      </c>
      <c r="B2698" s="9" t="n">
        <v>10000</v>
      </c>
      <c r="C2698" s="10" t="n">
        <v>32.3921568627451</v>
      </c>
      <c r="D2698" s="10" t="n">
        <v>4.91355777979982</v>
      </c>
    </row>
    <row r="2699" customFormat="false" ht="14.95" hidden="false" customHeight="false" outlineLevel="0" collapsed="false">
      <c r="A2699" s="8" t="s">
        <v>441</v>
      </c>
      <c r="B2699" s="9" t="n">
        <v>10000</v>
      </c>
      <c r="C2699" s="10" t="n">
        <v>122.935779816514</v>
      </c>
      <c r="D2699" s="10" t="n">
        <v>92.9460580912863</v>
      </c>
    </row>
    <row r="2700" customFormat="false" ht="14.95" hidden="false" customHeight="false" outlineLevel="0" collapsed="false">
      <c r="A2700" s="8" t="s">
        <v>441</v>
      </c>
      <c r="B2700" s="9" t="n">
        <v>10000</v>
      </c>
      <c r="C2700" s="10" t="n">
        <v>116.330275229358</v>
      </c>
      <c r="D2700" s="10" t="n">
        <v>27.2199170124481</v>
      </c>
    </row>
    <row r="2701" customFormat="false" ht="14.95" hidden="false" customHeight="false" outlineLevel="0" collapsed="false">
      <c r="A2701" s="8" t="s">
        <v>441</v>
      </c>
      <c r="B2701" s="9" t="n">
        <v>10000</v>
      </c>
      <c r="C2701" s="10" t="n">
        <v>101.284403669725</v>
      </c>
      <c r="D2701" s="10" t="n">
        <v>10.6224066390042</v>
      </c>
    </row>
    <row r="2702" customFormat="false" ht="14.95" hidden="false" customHeight="false" outlineLevel="0" collapsed="false">
      <c r="A2702" s="8" t="s">
        <v>441</v>
      </c>
      <c r="B2702" s="9" t="n">
        <v>10000</v>
      </c>
      <c r="C2702" s="10" t="n">
        <v>143.119266055046</v>
      </c>
      <c r="D2702" s="10" t="n">
        <v>48.6307053941909</v>
      </c>
    </row>
    <row r="2703" customFormat="false" ht="14.95" hidden="false" customHeight="false" outlineLevel="0" collapsed="false">
      <c r="A2703" s="8" t="s">
        <v>442</v>
      </c>
      <c r="B2703" s="9" t="n">
        <v>10000</v>
      </c>
      <c r="C2703" s="10" t="n">
        <v>-14.6788990825688</v>
      </c>
      <c r="D2703" s="10" t="n">
        <v>-2.82157676348548</v>
      </c>
    </row>
    <row r="2704" customFormat="false" ht="14.95" hidden="false" customHeight="false" outlineLevel="0" collapsed="false">
      <c r="A2704" s="8" t="s">
        <v>442</v>
      </c>
      <c r="B2704" s="9" t="n">
        <v>7378</v>
      </c>
      <c r="C2704" s="10" t="n">
        <v>157.798165137615</v>
      </c>
      <c r="D2704" s="10" t="n">
        <v>57.4273858921162</v>
      </c>
    </row>
    <row r="2705" customFormat="false" ht="14.95" hidden="false" customHeight="false" outlineLevel="0" collapsed="false">
      <c r="A2705" s="8" t="s">
        <v>442</v>
      </c>
      <c r="B2705" s="9" t="n">
        <v>10000</v>
      </c>
      <c r="C2705" s="10" t="n">
        <v>20.5504587155963</v>
      </c>
      <c r="D2705" s="10" t="n">
        <v>-47.3029045643153</v>
      </c>
    </row>
    <row r="2706" customFormat="false" ht="14.95" hidden="false" customHeight="false" outlineLevel="0" collapsed="false">
      <c r="A2706" s="8" t="s">
        <v>442</v>
      </c>
      <c r="B2706" s="9" t="n">
        <v>1207</v>
      </c>
      <c r="C2706" s="10" t="n">
        <v>-244.88188976378</v>
      </c>
      <c r="D2706" s="10" t="n">
        <v>22.6583407671722</v>
      </c>
    </row>
    <row r="2707" customFormat="false" ht="14.95" hidden="false" customHeight="false" outlineLevel="0" collapsed="false">
      <c r="A2707" s="8" t="s">
        <v>442</v>
      </c>
      <c r="B2707" s="9" t="n">
        <v>10000</v>
      </c>
      <c r="C2707" s="10" t="n">
        <v>220.944881889764</v>
      </c>
      <c r="D2707" s="10" t="n">
        <v>-19.4469223907226</v>
      </c>
    </row>
    <row r="2708" customFormat="false" ht="14.95" hidden="false" customHeight="false" outlineLevel="0" collapsed="false">
      <c r="A2708" s="8" t="s">
        <v>443</v>
      </c>
      <c r="B2708" s="9" t="n">
        <v>4814</v>
      </c>
      <c r="C2708" s="10" t="n">
        <v>54.7777777777778</v>
      </c>
      <c r="D2708" s="10" t="n">
        <v>-26.6666666666667</v>
      </c>
    </row>
    <row r="2709" customFormat="false" ht="14.95" hidden="false" customHeight="false" outlineLevel="0" collapsed="false">
      <c r="A2709" s="8" t="s">
        <v>443</v>
      </c>
      <c r="B2709" s="9" t="n">
        <v>10000</v>
      </c>
      <c r="C2709" s="10" t="n">
        <v>56.7777777777778</v>
      </c>
      <c r="D2709" s="10" t="n">
        <v>53.5802469135802</v>
      </c>
    </row>
    <row r="2710" customFormat="false" ht="14.95" hidden="false" customHeight="false" outlineLevel="0" collapsed="false">
      <c r="A2710" s="8" t="s">
        <v>443</v>
      </c>
      <c r="B2710" s="9" t="n">
        <v>10000</v>
      </c>
      <c r="C2710" s="10" t="n">
        <v>73</v>
      </c>
      <c r="D2710" s="10" t="n">
        <v>56.6666666666667</v>
      </c>
    </row>
    <row r="2711" customFormat="false" ht="14.95" hidden="false" customHeight="false" outlineLevel="0" collapsed="false">
      <c r="A2711" s="8" t="s">
        <v>443</v>
      </c>
      <c r="B2711" s="9" t="n">
        <v>10000</v>
      </c>
      <c r="C2711" s="10" t="n">
        <v>83.4444444444445</v>
      </c>
      <c r="D2711" s="10" t="n">
        <v>15.4320987654321</v>
      </c>
    </row>
    <row r="2712" customFormat="false" ht="14.95" hidden="false" customHeight="false" outlineLevel="0" collapsed="false">
      <c r="A2712" s="8" t="s">
        <v>443</v>
      </c>
      <c r="B2712" s="9" t="n">
        <v>7439</v>
      </c>
      <c r="C2712" s="10" t="n">
        <v>33.4444444444444</v>
      </c>
      <c r="D2712" s="10" t="n">
        <v>-23.5802469135802</v>
      </c>
    </row>
    <row r="2713" customFormat="false" ht="14.95" hidden="false" customHeight="false" outlineLevel="0" collapsed="false">
      <c r="A2713" s="8" t="s">
        <v>444</v>
      </c>
      <c r="B2713" s="9" t="n">
        <v>10000</v>
      </c>
      <c r="C2713" s="10" t="n">
        <v>-93.8428874734607</v>
      </c>
      <c r="D2713" s="10" t="n">
        <v>40</v>
      </c>
    </row>
    <row r="2714" customFormat="false" ht="14.95" hidden="false" customHeight="false" outlineLevel="0" collapsed="false">
      <c r="A2714" s="8" t="s">
        <v>444</v>
      </c>
      <c r="B2714" s="9" t="n">
        <v>10000</v>
      </c>
      <c r="C2714" s="10" t="n">
        <v>-150.743099787686</v>
      </c>
      <c r="D2714" s="10" t="n">
        <v>-76.652719665272</v>
      </c>
    </row>
    <row r="2715" customFormat="false" ht="14.95" hidden="false" customHeight="false" outlineLevel="0" collapsed="false">
      <c r="A2715" s="8" t="s">
        <v>444</v>
      </c>
      <c r="B2715" s="9" t="n">
        <v>10000</v>
      </c>
      <c r="C2715" s="10" t="n">
        <v>-125.690021231423</v>
      </c>
      <c r="D2715" s="10" t="n">
        <v>-48.8702928870293</v>
      </c>
    </row>
    <row r="2716" customFormat="false" ht="14.95" hidden="false" customHeight="false" outlineLevel="0" collapsed="false">
      <c r="A2716" s="8" t="s">
        <v>445</v>
      </c>
      <c r="B2716" s="9" t="n">
        <v>10000</v>
      </c>
      <c r="C2716" s="10" t="n">
        <v>119.633027522936</v>
      </c>
      <c r="D2716" s="10" t="n">
        <v>20.2489626556017</v>
      </c>
    </row>
    <row r="2717" customFormat="false" ht="14.95" hidden="false" customHeight="false" outlineLevel="0" collapsed="false">
      <c r="A2717" s="8" t="s">
        <v>445</v>
      </c>
      <c r="B2717" s="9" t="n">
        <v>10000</v>
      </c>
      <c r="C2717" s="10" t="n">
        <v>-28.256880733945</v>
      </c>
      <c r="D2717" s="10" t="n">
        <v>0.497925311203319</v>
      </c>
    </row>
    <row r="2718" customFormat="false" ht="14.95" hidden="false" customHeight="false" outlineLevel="0" collapsed="false">
      <c r="A2718" s="8" t="s">
        <v>445</v>
      </c>
      <c r="B2718" s="9" t="n">
        <v>10000</v>
      </c>
      <c r="C2718" s="10" t="n">
        <v>-6.60550458715596</v>
      </c>
      <c r="D2718" s="10" t="n">
        <v>44.6473029045643</v>
      </c>
    </row>
    <row r="2719" customFormat="false" ht="14.95" hidden="false" customHeight="false" outlineLevel="0" collapsed="false">
      <c r="A2719" s="8" t="s">
        <v>445</v>
      </c>
      <c r="B2719" s="9" t="n">
        <v>10000</v>
      </c>
      <c r="C2719" s="10" t="n">
        <v>-0.36697247706422</v>
      </c>
      <c r="D2719" s="10" t="n">
        <v>31.0373443983402</v>
      </c>
    </row>
    <row r="2720" customFormat="false" ht="14.95" hidden="false" customHeight="false" outlineLevel="0" collapsed="false">
      <c r="A2720" s="8" t="s">
        <v>445</v>
      </c>
      <c r="B2720" s="9" t="n">
        <v>10000</v>
      </c>
      <c r="C2720" s="10" t="n">
        <v>-22.0183486238532</v>
      </c>
      <c r="D2720" s="10" t="n">
        <v>8.13278008298755</v>
      </c>
    </row>
    <row r="2721" customFormat="false" ht="14.95" hidden="false" customHeight="false" outlineLevel="0" collapsed="false">
      <c r="A2721" s="8" t="s">
        <v>446</v>
      </c>
      <c r="B2721" s="9" t="n">
        <v>1804</v>
      </c>
      <c r="C2721" s="10" t="n">
        <v>-22.5563909774436</v>
      </c>
      <c r="D2721" s="10" t="n">
        <v>100.281162136832</v>
      </c>
    </row>
    <row r="2722" customFormat="false" ht="14.95" hidden="false" customHeight="false" outlineLevel="0" collapsed="false">
      <c r="A2722" s="8" t="s">
        <v>446</v>
      </c>
      <c r="B2722" s="9" t="n">
        <v>2544</v>
      </c>
      <c r="C2722" s="10" t="n">
        <v>-16.1654135338346</v>
      </c>
      <c r="D2722" s="10" t="n">
        <v>76.4761012183693</v>
      </c>
    </row>
    <row r="2723" customFormat="false" ht="14.95" hidden="false" customHeight="false" outlineLevel="0" collapsed="false">
      <c r="A2723" s="8" t="s">
        <v>446</v>
      </c>
      <c r="B2723" s="9" t="n">
        <v>10000</v>
      </c>
      <c r="C2723" s="10" t="n">
        <v>162.03007518797</v>
      </c>
      <c r="D2723" s="10" t="n">
        <v>96.1574507966261</v>
      </c>
    </row>
    <row r="2724" customFormat="false" ht="14.95" hidden="false" customHeight="false" outlineLevel="0" collapsed="false">
      <c r="A2724" s="8" t="s">
        <v>446</v>
      </c>
      <c r="B2724" s="9" t="n">
        <v>1070</v>
      </c>
      <c r="C2724" s="10" t="n">
        <v>38.3458646616541</v>
      </c>
      <c r="D2724" s="10" t="n">
        <v>96.5323336457357</v>
      </c>
    </row>
    <row r="2725" customFormat="false" ht="14.95" hidden="false" customHeight="false" outlineLevel="0" collapsed="false">
      <c r="A2725" s="8" t="s">
        <v>446</v>
      </c>
      <c r="B2725" s="9" t="n">
        <v>10000</v>
      </c>
      <c r="C2725" s="10" t="n">
        <v>79.6992481203008</v>
      </c>
      <c r="D2725" s="10" t="n">
        <v>71.4151827553889</v>
      </c>
    </row>
    <row r="2726" customFormat="false" ht="14.95" hidden="false" customHeight="false" outlineLevel="0" collapsed="false">
      <c r="A2726" s="8" t="s">
        <v>446</v>
      </c>
      <c r="B2726" s="9" t="n">
        <v>9017</v>
      </c>
      <c r="C2726" s="10" t="n">
        <v>84.2737094837935</v>
      </c>
      <c r="D2726" s="10" t="n">
        <v>-34.9134001823154</v>
      </c>
    </row>
    <row r="2727" customFormat="false" ht="14.95" hidden="false" customHeight="false" outlineLevel="0" collapsed="false">
      <c r="A2727" s="8" t="s">
        <v>446</v>
      </c>
      <c r="B2727" s="9" t="n">
        <v>8501</v>
      </c>
      <c r="C2727" s="10" t="n">
        <v>3.36134453781513</v>
      </c>
      <c r="D2727" s="10" t="n">
        <v>-203.737465815861</v>
      </c>
    </row>
    <row r="2728" customFormat="false" ht="14.95" hidden="false" customHeight="false" outlineLevel="0" collapsed="false">
      <c r="A2728" s="8" t="s">
        <v>446</v>
      </c>
      <c r="B2728" s="9" t="n">
        <v>590</v>
      </c>
      <c r="C2728" s="10" t="n">
        <v>146.458583433373</v>
      </c>
      <c r="D2728" s="10" t="n">
        <v>-38.9243391066545</v>
      </c>
    </row>
    <row r="2729" customFormat="false" ht="14.95" hidden="false" customHeight="false" outlineLevel="0" collapsed="false">
      <c r="A2729" s="8" t="s">
        <v>446</v>
      </c>
      <c r="B2729" s="9" t="n">
        <v>6816</v>
      </c>
      <c r="C2729" s="10" t="n">
        <v>82.1128451380552</v>
      </c>
      <c r="D2729" s="10" t="n">
        <v>21.9690063810392</v>
      </c>
    </row>
    <row r="2730" customFormat="false" ht="14.95" hidden="false" customHeight="false" outlineLevel="0" collapsed="false">
      <c r="A2730" s="8" t="s">
        <v>447</v>
      </c>
      <c r="B2730" s="9" t="n">
        <v>10000</v>
      </c>
      <c r="C2730" s="10" t="n">
        <v>204.015296367113</v>
      </c>
      <c r="D2730" s="10" t="n">
        <v>59.9740932642487</v>
      </c>
    </row>
    <row r="2731" customFormat="false" ht="14.95" hidden="false" customHeight="false" outlineLevel="0" collapsed="false">
      <c r="A2731" s="8" t="s">
        <v>447</v>
      </c>
      <c r="B2731" s="9" t="n">
        <v>10000</v>
      </c>
      <c r="C2731" s="10" t="n">
        <v>116.443594646272</v>
      </c>
      <c r="D2731" s="10" t="n">
        <v>6.86528497409326</v>
      </c>
    </row>
    <row r="2732" customFormat="false" ht="14.95" hidden="false" customHeight="false" outlineLevel="0" collapsed="false">
      <c r="A2732" s="8" t="s">
        <v>447</v>
      </c>
      <c r="B2732" s="9" t="n">
        <v>10000</v>
      </c>
      <c r="C2732" s="10" t="n">
        <v>-1.33843212237094</v>
      </c>
      <c r="D2732" s="10" t="n">
        <v>43.9119170984456</v>
      </c>
    </row>
    <row r="2733" customFormat="false" ht="14.95" hidden="false" customHeight="false" outlineLevel="0" collapsed="false">
      <c r="A2733" s="8" t="s">
        <v>447</v>
      </c>
      <c r="B2733" s="9" t="n">
        <v>4764</v>
      </c>
      <c r="C2733" s="10" t="n">
        <v>79.3499043977055</v>
      </c>
      <c r="D2733" s="10" t="n">
        <v>6.60621761658031</v>
      </c>
    </row>
    <row r="2734" customFormat="false" ht="14.95" hidden="false" customHeight="false" outlineLevel="0" collapsed="false">
      <c r="A2734" s="8" t="s">
        <v>447</v>
      </c>
      <c r="B2734" s="9" t="n">
        <v>10000</v>
      </c>
      <c r="C2734" s="10" t="n">
        <v>120.650095602294</v>
      </c>
      <c r="D2734" s="10" t="n">
        <v>46.5025906735751</v>
      </c>
    </row>
    <row r="2735" customFormat="false" ht="14.95" hidden="false" customHeight="false" outlineLevel="0" collapsed="false">
      <c r="A2735" s="8" t="s">
        <v>447</v>
      </c>
      <c r="B2735" s="9" t="n">
        <v>10000</v>
      </c>
      <c r="C2735" s="10" t="n">
        <v>14.405762304922</v>
      </c>
      <c r="D2735" s="10" t="n">
        <v>-101.276207839562</v>
      </c>
    </row>
    <row r="2736" customFormat="false" ht="14.95" hidden="false" customHeight="false" outlineLevel="0" collapsed="false">
      <c r="A2736" s="8" t="s">
        <v>447</v>
      </c>
      <c r="B2736" s="9" t="n">
        <v>10000</v>
      </c>
      <c r="C2736" s="10" t="n">
        <v>43.937575030012</v>
      </c>
      <c r="D2736" s="10" t="n">
        <v>-39.8359161349134</v>
      </c>
    </row>
    <row r="2737" customFormat="false" ht="14.95" hidden="false" customHeight="false" outlineLevel="0" collapsed="false">
      <c r="A2737" s="8" t="s">
        <v>447</v>
      </c>
      <c r="B2737" s="9" t="n">
        <v>10000</v>
      </c>
      <c r="C2737" s="10" t="n">
        <v>44.4177671068427</v>
      </c>
      <c r="D2737" s="10" t="n">
        <v>60.4375569735643</v>
      </c>
    </row>
    <row r="2738" customFormat="false" ht="14.95" hidden="false" customHeight="false" outlineLevel="0" collapsed="false">
      <c r="A2738" s="8" t="s">
        <v>447</v>
      </c>
      <c r="B2738" s="9" t="n">
        <v>10000</v>
      </c>
      <c r="C2738" s="10" t="n">
        <v>17.2869147659064</v>
      </c>
      <c r="D2738" s="10" t="n">
        <v>-17.5934366453965</v>
      </c>
    </row>
    <row r="2739" customFormat="false" ht="14.95" hidden="false" customHeight="false" outlineLevel="0" collapsed="false">
      <c r="A2739" s="8" t="s">
        <v>448</v>
      </c>
      <c r="B2739" s="9" t="n">
        <v>10000</v>
      </c>
      <c r="C2739" s="10" t="n">
        <v>45.1951951951952</v>
      </c>
      <c r="D2739" s="10" t="n">
        <v>32.0337197049526</v>
      </c>
    </row>
    <row r="2740" customFormat="false" ht="14.95" hidden="false" customHeight="false" outlineLevel="0" collapsed="false">
      <c r="A2740" s="8" t="s">
        <v>448</v>
      </c>
      <c r="B2740" s="9" t="n">
        <v>10000</v>
      </c>
      <c r="C2740" s="10" t="n">
        <v>27.1771771771772</v>
      </c>
      <c r="D2740" s="10" t="n">
        <v>59.0094836670179</v>
      </c>
    </row>
    <row r="2741" customFormat="false" ht="14.95" hidden="false" customHeight="false" outlineLevel="0" collapsed="false">
      <c r="A2741" s="8" t="s">
        <v>448</v>
      </c>
      <c r="B2741" s="9" t="n">
        <v>10000</v>
      </c>
      <c r="C2741" s="10" t="n">
        <v>-80.9309309309309</v>
      </c>
      <c r="D2741" s="10" t="n">
        <v>62.3814541622761</v>
      </c>
    </row>
    <row r="2742" customFormat="false" ht="14.95" hidden="false" customHeight="false" outlineLevel="0" collapsed="false">
      <c r="A2742" s="8" t="s">
        <v>448</v>
      </c>
      <c r="B2742" s="9" t="n">
        <v>10000</v>
      </c>
      <c r="C2742" s="10" t="n">
        <v>65.6156156156156</v>
      </c>
      <c r="D2742" s="10" t="n">
        <v>21.9178082191781</v>
      </c>
    </row>
    <row r="2743" customFormat="false" ht="14.95" hidden="false" customHeight="false" outlineLevel="0" collapsed="false">
      <c r="A2743" s="8" t="s">
        <v>448</v>
      </c>
      <c r="B2743" s="9" t="n">
        <v>10000</v>
      </c>
      <c r="C2743" s="10" t="n">
        <v>138.888888888889</v>
      </c>
      <c r="D2743" s="10" t="n">
        <v>12.8556375131718</v>
      </c>
    </row>
    <row r="2744" customFormat="false" ht="14.95" hidden="false" customHeight="false" outlineLevel="0" collapsed="false">
      <c r="A2744" s="8" t="s">
        <v>448</v>
      </c>
      <c r="B2744" s="9" t="n">
        <v>2145</v>
      </c>
      <c r="C2744" s="10" t="n">
        <v>52.2234891676169</v>
      </c>
      <c r="D2744" s="10" t="n">
        <v>-1.32295719844358</v>
      </c>
    </row>
    <row r="2745" customFormat="false" ht="14.95" hidden="false" customHeight="false" outlineLevel="0" collapsed="false">
      <c r="A2745" s="8" t="s">
        <v>448</v>
      </c>
      <c r="B2745" s="9" t="n">
        <v>10000</v>
      </c>
      <c r="C2745" s="10" t="n">
        <v>51.9954389965792</v>
      </c>
      <c r="D2745" s="10" t="n">
        <v>-12.9961089494163</v>
      </c>
    </row>
    <row r="2746" customFormat="false" ht="14.95" hidden="false" customHeight="false" outlineLevel="0" collapsed="false">
      <c r="A2746" s="8" t="s">
        <v>449</v>
      </c>
      <c r="B2746" s="9" t="n">
        <v>10000</v>
      </c>
      <c r="C2746" s="10" t="n">
        <v>14.1873278236915</v>
      </c>
      <c r="D2746" s="10" t="n">
        <v>-32.0636725412166</v>
      </c>
    </row>
    <row r="2747" customFormat="false" ht="14.95" hidden="false" customHeight="false" outlineLevel="0" collapsed="false">
      <c r="A2747" s="8" t="s">
        <v>449</v>
      </c>
      <c r="B2747" s="9" t="n">
        <v>3736</v>
      </c>
      <c r="C2747" s="10" t="n">
        <v>-14.3250688705234</v>
      </c>
      <c r="D2747" s="10" t="n">
        <v>26.0375213189312</v>
      </c>
    </row>
    <row r="2748" customFormat="false" ht="14.95" hidden="false" customHeight="false" outlineLevel="0" collapsed="false">
      <c r="A2748" s="8" t="s">
        <v>449</v>
      </c>
      <c r="B2748" s="9" t="n">
        <v>10000</v>
      </c>
      <c r="C2748" s="10" t="n">
        <v>57.2222222222222</v>
      </c>
      <c r="D2748" s="10" t="n">
        <v>69.2592592592593</v>
      </c>
    </row>
    <row r="2749" customFormat="false" ht="14.95" hidden="false" customHeight="false" outlineLevel="0" collapsed="false">
      <c r="A2749" s="8" t="s">
        <v>449</v>
      </c>
      <c r="B2749" s="9" t="n">
        <v>10000</v>
      </c>
      <c r="C2749" s="10" t="n">
        <v>-5.22222222222222</v>
      </c>
      <c r="D2749" s="10" t="n">
        <v>4.19753086419753</v>
      </c>
    </row>
    <row r="2750" customFormat="false" ht="14.95" hidden="false" customHeight="false" outlineLevel="0" collapsed="false">
      <c r="A2750" s="8" t="s">
        <v>449</v>
      </c>
      <c r="B2750" s="9" t="n">
        <v>10000</v>
      </c>
      <c r="C2750" s="10" t="n">
        <v>-3.66666666666667</v>
      </c>
      <c r="D2750" s="10" t="n">
        <v>-54.0740740740741</v>
      </c>
    </row>
    <row r="2751" customFormat="false" ht="14.95" hidden="false" customHeight="false" outlineLevel="0" collapsed="false">
      <c r="A2751" s="8" t="s">
        <v>449</v>
      </c>
      <c r="B2751" s="9" t="n">
        <v>10000</v>
      </c>
      <c r="C2751" s="10" t="n">
        <v>56.3333333333333</v>
      </c>
      <c r="D2751" s="10" t="n">
        <v>51.6049382716049</v>
      </c>
    </row>
    <row r="2752" customFormat="false" ht="14.95" hidden="false" customHeight="false" outlineLevel="0" collapsed="false">
      <c r="A2752" s="8" t="s">
        <v>449</v>
      </c>
      <c r="B2752" s="9" t="n">
        <v>7735</v>
      </c>
      <c r="C2752" s="10" t="n">
        <v>-47.8888888888889</v>
      </c>
      <c r="D2752" s="10" t="n">
        <v>-20.7407407407407</v>
      </c>
    </row>
    <row r="2753" customFormat="false" ht="14.95" hidden="false" customHeight="false" outlineLevel="0" collapsed="false">
      <c r="A2753" s="8" t="s">
        <v>450</v>
      </c>
      <c r="B2753" s="9" t="n">
        <v>10000</v>
      </c>
      <c r="C2753" s="10" t="n">
        <v>22.0472440944882</v>
      </c>
      <c r="D2753" s="10" t="n">
        <v>32.8883495145631</v>
      </c>
    </row>
    <row r="2754" customFormat="false" ht="14.95" hidden="false" customHeight="false" outlineLevel="0" collapsed="false">
      <c r="A2754" s="8" t="s">
        <v>450</v>
      </c>
      <c r="B2754" s="9" t="n">
        <v>10000</v>
      </c>
      <c r="C2754" s="10" t="n">
        <v>-15.0731158605174</v>
      </c>
      <c r="D2754" s="10" t="n">
        <v>-18.3252427184466</v>
      </c>
    </row>
    <row r="2755" customFormat="false" ht="14.95" hidden="false" customHeight="false" outlineLevel="0" collapsed="false">
      <c r="A2755" s="8" t="s">
        <v>450</v>
      </c>
      <c r="B2755" s="9" t="n">
        <v>10000</v>
      </c>
      <c r="C2755" s="10" t="n">
        <v>-59.392575928009</v>
      </c>
      <c r="D2755" s="10" t="n">
        <v>-72.3300970873787</v>
      </c>
    </row>
    <row r="2756" customFormat="false" ht="14.95" hidden="false" customHeight="false" outlineLevel="0" collapsed="false">
      <c r="A2756" s="8" t="s">
        <v>450</v>
      </c>
      <c r="B2756" s="9" t="n">
        <v>10000</v>
      </c>
      <c r="C2756" s="10" t="n">
        <v>4.94938132733408</v>
      </c>
      <c r="D2756" s="10" t="n">
        <v>19.0533980582524</v>
      </c>
    </row>
    <row r="2757" customFormat="false" ht="14.95" hidden="false" customHeight="false" outlineLevel="0" collapsed="false">
      <c r="A2757" s="8" t="s">
        <v>450</v>
      </c>
      <c r="B2757" s="9" t="n">
        <v>3644</v>
      </c>
      <c r="C2757" s="10" t="n">
        <v>12.6721763085399</v>
      </c>
      <c r="D2757" s="10" t="n">
        <v>60.2615122228539</v>
      </c>
    </row>
    <row r="2758" customFormat="false" ht="14.95" hidden="false" customHeight="false" outlineLevel="0" collapsed="false">
      <c r="A2758" s="8" t="s">
        <v>450</v>
      </c>
      <c r="B2758" s="9" t="n">
        <v>3817</v>
      </c>
      <c r="C2758" s="10" t="n">
        <v>34.1597796143251</v>
      </c>
      <c r="D2758" s="10" t="n">
        <v>-5.23024445707789</v>
      </c>
    </row>
    <row r="2759" customFormat="false" ht="14.95" hidden="false" customHeight="false" outlineLevel="0" collapsed="false">
      <c r="A2759" s="8" t="s">
        <v>450</v>
      </c>
      <c r="B2759" s="9" t="n">
        <v>10000</v>
      </c>
      <c r="C2759" s="10" t="n">
        <v>95.3168044077135</v>
      </c>
      <c r="D2759" s="10" t="n">
        <v>83.9113132461626</v>
      </c>
    </row>
    <row r="2760" customFormat="false" ht="14.95" hidden="false" customHeight="false" outlineLevel="0" collapsed="false">
      <c r="A2760" s="8" t="s">
        <v>450</v>
      </c>
      <c r="B2760" s="9" t="n">
        <v>10000</v>
      </c>
      <c r="C2760" s="10" t="n">
        <v>102.203856749311</v>
      </c>
      <c r="D2760" s="10" t="n">
        <v>65.2643547470153</v>
      </c>
    </row>
    <row r="2761" customFormat="false" ht="14.95" hidden="false" customHeight="false" outlineLevel="0" collapsed="false">
      <c r="A2761" s="8" t="s">
        <v>451</v>
      </c>
      <c r="B2761" s="9" t="n">
        <v>1459</v>
      </c>
      <c r="C2761" s="10" t="n">
        <v>309.159159159159</v>
      </c>
      <c r="D2761" s="10" t="n">
        <v>177.449947312961</v>
      </c>
    </row>
    <row r="2762" customFormat="false" ht="14.95" hidden="false" customHeight="false" outlineLevel="0" collapsed="false">
      <c r="A2762" s="8" t="s">
        <v>451</v>
      </c>
      <c r="B2762" s="9" t="n">
        <v>607</v>
      </c>
      <c r="C2762" s="10" t="n">
        <v>-125.675675675676</v>
      </c>
      <c r="D2762" s="10" t="n">
        <v>98.2086406743941</v>
      </c>
    </row>
    <row r="2763" customFormat="false" ht="14.95" hidden="false" customHeight="false" outlineLevel="0" collapsed="false">
      <c r="A2763" s="8" t="s">
        <v>451</v>
      </c>
      <c r="B2763" s="9" t="n">
        <v>10000</v>
      </c>
      <c r="C2763" s="10" t="n">
        <v>119.66966966967</v>
      </c>
      <c r="D2763" s="10" t="n">
        <v>50.3688092729189</v>
      </c>
    </row>
    <row r="2764" customFormat="false" ht="14.95" hidden="false" customHeight="false" outlineLevel="0" collapsed="false">
      <c r="A2764" s="8" t="s">
        <v>451</v>
      </c>
      <c r="B2764" s="9" t="n">
        <v>10000</v>
      </c>
      <c r="C2764" s="10" t="n">
        <v>-33.4710743801653</v>
      </c>
      <c r="D2764" s="10" t="n">
        <v>8.07276861853326</v>
      </c>
    </row>
    <row r="2765" customFormat="false" ht="14.95" hidden="false" customHeight="false" outlineLevel="0" collapsed="false">
      <c r="A2765" s="8" t="s">
        <v>451</v>
      </c>
      <c r="B2765" s="9" t="n">
        <v>10000</v>
      </c>
      <c r="C2765" s="10" t="n">
        <v>133.195592286501</v>
      </c>
      <c r="D2765" s="10" t="n">
        <v>46.6173962478681</v>
      </c>
    </row>
    <row r="2766" customFormat="false" ht="14.95" hidden="false" customHeight="false" outlineLevel="0" collapsed="false">
      <c r="A2766" s="8" t="s">
        <v>451</v>
      </c>
      <c r="B2766" s="9" t="n">
        <v>10000</v>
      </c>
      <c r="C2766" s="10" t="n">
        <v>69.1460055096419</v>
      </c>
      <c r="D2766" s="10" t="n">
        <v>2.95622512791359</v>
      </c>
    </row>
    <row r="2767" customFormat="false" ht="14.95" hidden="false" customHeight="false" outlineLevel="0" collapsed="false">
      <c r="A2767" s="8" t="s">
        <v>452</v>
      </c>
      <c r="B2767" s="9" t="n">
        <v>10000</v>
      </c>
      <c r="C2767" s="10" t="n">
        <v>96.6613672496026</v>
      </c>
      <c r="D2767" s="10" t="n">
        <v>7.46268656716418</v>
      </c>
    </row>
    <row r="2768" customFormat="false" ht="14.95" hidden="false" customHeight="false" outlineLevel="0" collapsed="false">
      <c r="A2768" s="8" t="s">
        <v>452</v>
      </c>
      <c r="B2768" s="9" t="n">
        <v>10000</v>
      </c>
      <c r="C2768" s="10" t="n">
        <v>10.4928457869634</v>
      </c>
      <c r="D2768" s="10" t="n">
        <v>48.3582089552239</v>
      </c>
    </row>
    <row r="2769" customFormat="false" ht="14.95" hidden="false" customHeight="false" outlineLevel="0" collapsed="false">
      <c r="A2769" s="8" t="s">
        <v>452</v>
      </c>
      <c r="B2769" s="9" t="n">
        <v>10000</v>
      </c>
      <c r="C2769" s="10" t="n">
        <v>197.138314785374</v>
      </c>
      <c r="D2769" s="10" t="n">
        <v>44.0298507462687</v>
      </c>
    </row>
    <row r="2770" customFormat="false" ht="14.95" hidden="false" customHeight="false" outlineLevel="0" collapsed="false">
      <c r="A2770" s="8" t="s">
        <v>452</v>
      </c>
      <c r="B2770" s="9" t="n">
        <v>10000</v>
      </c>
      <c r="C2770" s="10" t="n">
        <v>213.35453100159</v>
      </c>
      <c r="D2770" s="10" t="n">
        <v>81.044776119403</v>
      </c>
    </row>
    <row r="2771" customFormat="false" ht="14.95" hidden="false" customHeight="false" outlineLevel="0" collapsed="false">
      <c r="A2771" s="8" t="s">
        <v>452</v>
      </c>
      <c r="B2771" s="9" t="n">
        <v>10000</v>
      </c>
      <c r="C2771" s="10" t="n">
        <v>-60.731319554849</v>
      </c>
      <c r="D2771" s="10" t="n">
        <v>20.5970149253731</v>
      </c>
    </row>
    <row r="2772" customFormat="false" ht="14.95" hidden="false" customHeight="false" outlineLevel="0" collapsed="false">
      <c r="A2772" s="8" t="s">
        <v>452</v>
      </c>
      <c r="B2772" s="9" t="n">
        <v>10000</v>
      </c>
      <c r="C2772" s="10" t="n">
        <v>-43.3295324971494</v>
      </c>
      <c r="D2772" s="10" t="n">
        <v>-124.124513618677</v>
      </c>
    </row>
    <row r="2773" customFormat="false" ht="14.95" hidden="false" customHeight="false" outlineLevel="0" collapsed="false">
      <c r="A2773" s="8" t="s">
        <v>452</v>
      </c>
      <c r="B2773" s="9" t="n">
        <v>10000</v>
      </c>
      <c r="C2773" s="10" t="n">
        <v>83.466362599772</v>
      </c>
      <c r="D2773" s="10" t="n">
        <v>0.544747081712062</v>
      </c>
    </row>
    <row r="2774" customFormat="false" ht="14.95" hidden="false" customHeight="false" outlineLevel="0" collapsed="false">
      <c r="A2774" s="8" t="s">
        <v>452</v>
      </c>
      <c r="B2774" s="9" t="n">
        <v>10000</v>
      </c>
      <c r="C2774" s="10" t="n">
        <v>-12.5427594070696</v>
      </c>
      <c r="D2774" s="10" t="n">
        <v>41.7898832684825</v>
      </c>
    </row>
    <row r="2775" customFormat="false" ht="14.95" hidden="false" customHeight="false" outlineLevel="0" collapsed="false">
      <c r="A2775" s="8" t="s">
        <v>452</v>
      </c>
      <c r="B2775" s="9" t="n">
        <v>9824</v>
      </c>
      <c r="C2775" s="10" t="n">
        <v>4.78905359179019</v>
      </c>
      <c r="D2775" s="10" t="n">
        <v>4.59143968871595</v>
      </c>
    </row>
    <row r="2776" customFormat="false" ht="14.95" hidden="false" customHeight="false" outlineLevel="0" collapsed="false">
      <c r="A2776" s="8" t="s">
        <v>452</v>
      </c>
      <c r="B2776" s="9" t="n">
        <v>10000</v>
      </c>
      <c r="C2776" s="10" t="n">
        <v>-55.188141391106</v>
      </c>
      <c r="D2776" s="10" t="n">
        <v>-25.4474708171206</v>
      </c>
    </row>
    <row r="2777" customFormat="false" ht="14.95" hidden="false" customHeight="false" outlineLevel="0" collapsed="false">
      <c r="A2777" s="8" t="s">
        <v>453</v>
      </c>
      <c r="B2777" s="9" t="n">
        <v>3845</v>
      </c>
      <c r="C2777" s="10" t="n">
        <v>23.8292011019284</v>
      </c>
      <c r="D2777" s="10" t="n">
        <v>76.7481523592951</v>
      </c>
    </row>
    <row r="2778" customFormat="false" ht="14.95" hidden="false" customHeight="false" outlineLevel="0" collapsed="false">
      <c r="A2778" s="8" t="s">
        <v>453</v>
      </c>
      <c r="B2778" s="9" t="n">
        <v>10000</v>
      </c>
      <c r="C2778" s="10" t="n">
        <v>38.0165289256198</v>
      </c>
      <c r="D2778" s="10" t="n">
        <v>39.9090392268334</v>
      </c>
    </row>
    <row r="2779" customFormat="false" ht="14.95" hidden="false" customHeight="false" outlineLevel="0" collapsed="false">
      <c r="A2779" s="8" t="s">
        <v>453</v>
      </c>
      <c r="B2779" s="9" t="n">
        <v>10000</v>
      </c>
      <c r="C2779" s="10" t="n">
        <v>45.0171821305842</v>
      </c>
      <c r="D2779" s="10" t="n">
        <v>1.87018701870187</v>
      </c>
    </row>
    <row r="2780" customFormat="false" ht="14.95" hidden="false" customHeight="false" outlineLevel="0" collapsed="false">
      <c r="A2780" s="8" t="s">
        <v>453</v>
      </c>
      <c r="B2780" s="9" t="n">
        <v>10000</v>
      </c>
      <c r="C2780" s="10" t="n">
        <v>88.659793814433</v>
      </c>
      <c r="D2780" s="10" t="n">
        <v>29.9229922992299</v>
      </c>
    </row>
    <row r="2781" customFormat="false" ht="14.95" hidden="false" customHeight="false" outlineLevel="0" collapsed="false">
      <c r="A2781" s="8" t="s">
        <v>453</v>
      </c>
      <c r="B2781" s="9" t="n">
        <v>10000</v>
      </c>
      <c r="C2781" s="10" t="n">
        <v>-14.7766323024055</v>
      </c>
      <c r="D2781" s="10" t="n">
        <v>6.05060506050605</v>
      </c>
    </row>
    <row r="2782" customFormat="false" ht="14.95" hidden="false" customHeight="false" outlineLevel="0" collapsed="false">
      <c r="A2782" s="8" t="s">
        <v>453</v>
      </c>
      <c r="B2782" s="9" t="n">
        <v>10000</v>
      </c>
      <c r="C2782" s="10" t="n">
        <v>77.319587628866</v>
      </c>
      <c r="D2782" s="10" t="n">
        <v>42.024202420242</v>
      </c>
    </row>
    <row r="2783" customFormat="false" ht="14.95" hidden="false" customHeight="false" outlineLevel="0" collapsed="false">
      <c r="A2783" s="8" t="s">
        <v>453</v>
      </c>
      <c r="B2783" s="9" t="n">
        <v>1886</v>
      </c>
      <c r="C2783" s="10" t="n">
        <v>-14.4329896907216</v>
      </c>
      <c r="D2783" s="10" t="n">
        <v>50.2750275027503</v>
      </c>
    </row>
    <row r="2784" customFormat="false" ht="14.95" hidden="false" customHeight="false" outlineLevel="0" collapsed="false">
      <c r="A2784" s="8" t="s">
        <v>454</v>
      </c>
      <c r="B2784" s="9" t="n">
        <v>10000</v>
      </c>
      <c r="C2784" s="10" t="n">
        <v>-69.857433808554</v>
      </c>
      <c r="D2784" s="10" t="n">
        <v>-26.6540642722117</v>
      </c>
    </row>
    <row r="2785" customFormat="false" ht="14.95" hidden="false" customHeight="false" outlineLevel="0" collapsed="false">
      <c r="A2785" s="8" t="s">
        <v>454</v>
      </c>
      <c r="B2785" s="9" t="n">
        <v>8760</v>
      </c>
      <c r="C2785" s="10" t="n">
        <v>-60.5263157894737</v>
      </c>
      <c r="D2785" s="10" t="n">
        <v>-18.6113789778206</v>
      </c>
    </row>
    <row r="2786" customFormat="false" ht="14.95" hidden="false" customHeight="false" outlineLevel="0" collapsed="false">
      <c r="A2786" s="8" t="s">
        <v>454</v>
      </c>
      <c r="B2786" s="9" t="n">
        <v>10000</v>
      </c>
      <c r="C2786" s="10" t="n">
        <v>35.0877192982456</v>
      </c>
      <c r="D2786" s="10" t="n">
        <v>15.9112825458052</v>
      </c>
    </row>
    <row r="2787" customFormat="false" ht="14.95" hidden="false" customHeight="false" outlineLevel="0" collapsed="false">
      <c r="A2787" s="8" t="s">
        <v>454</v>
      </c>
      <c r="B2787" s="9" t="n">
        <v>10000</v>
      </c>
      <c r="C2787" s="10" t="n">
        <v>13.7426900584795</v>
      </c>
      <c r="D2787" s="10" t="n">
        <v>-28.0617164898746</v>
      </c>
    </row>
    <row r="2788" customFormat="false" ht="14.95" hidden="false" customHeight="false" outlineLevel="0" collapsed="false">
      <c r="A2788" s="8" t="s">
        <v>454</v>
      </c>
      <c r="B2788" s="9" t="n">
        <v>10000</v>
      </c>
      <c r="C2788" s="10" t="n">
        <v>-0.68870523415978</v>
      </c>
      <c r="D2788" s="10" t="n">
        <v>-24.1046048891416</v>
      </c>
    </row>
    <row r="2789" customFormat="false" ht="14.95" hidden="false" customHeight="false" outlineLevel="0" collapsed="false">
      <c r="A2789" s="8" t="s">
        <v>455</v>
      </c>
      <c r="B2789" s="9" t="n">
        <v>10000</v>
      </c>
      <c r="C2789" s="10" t="n">
        <v>-2.92397660818713</v>
      </c>
      <c r="D2789" s="10" t="n">
        <v>5.68948891031823</v>
      </c>
    </row>
    <row r="2790" customFormat="false" ht="14.95" hidden="false" customHeight="false" outlineLevel="0" collapsed="false">
      <c r="A2790" s="8" t="s">
        <v>455</v>
      </c>
      <c r="B2790" s="9" t="n">
        <v>10000</v>
      </c>
      <c r="C2790" s="10" t="n">
        <v>11.4035087719298</v>
      </c>
      <c r="D2790" s="10" t="n">
        <v>-20.1542912246866</v>
      </c>
    </row>
    <row r="2791" customFormat="false" ht="14.95" hidden="false" customHeight="false" outlineLevel="0" collapsed="false">
      <c r="A2791" s="8" t="s">
        <v>455</v>
      </c>
      <c r="B2791" s="9" t="n">
        <v>7025</v>
      </c>
      <c r="C2791" s="10" t="n">
        <v>-42.3976608187135</v>
      </c>
      <c r="D2791" s="10" t="n">
        <v>50.8196721311475</v>
      </c>
    </row>
    <row r="2792" customFormat="false" ht="14.95" hidden="false" customHeight="false" outlineLevel="0" collapsed="false">
      <c r="A2792" s="8" t="s">
        <v>455</v>
      </c>
      <c r="B2792" s="9" t="n">
        <v>10000</v>
      </c>
      <c r="C2792" s="10" t="n">
        <v>-2.92397660818713</v>
      </c>
      <c r="D2792" s="10" t="n">
        <v>17.2613307618129</v>
      </c>
    </row>
    <row r="2793" customFormat="false" ht="14.95" hidden="false" customHeight="false" outlineLevel="0" collapsed="false">
      <c r="A2793" s="8" t="s">
        <v>456</v>
      </c>
      <c r="B2793" s="9" t="n">
        <v>3159</v>
      </c>
      <c r="C2793" s="10" t="n">
        <v>57.6136363636364</v>
      </c>
      <c r="D2793" s="10" t="n">
        <v>65.1121076233184</v>
      </c>
    </row>
    <row r="2794" customFormat="false" ht="14.95" hidden="false" customHeight="false" outlineLevel="0" collapsed="false">
      <c r="A2794" s="8" t="s">
        <v>456</v>
      </c>
      <c r="B2794" s="9" t="n">
        <v>10000</v>
      </c>
      <c r="C2794" s="10" t="n">
        <v>51.0227272727273</v>
      </c>
      <c r="D2794" s="10" t="n">
        <v>-7.89237668161435</v>
      </c>
    </row>
    <row r="2795" customFormat="false" ht="14.95" hidden="false" customHeight="false" outlineLevel="0" collapsed="false">
      <c r="A2795" s="8" t="s">
        <v>456</v>
      </c>
      <c r="B2795" s="9" t="n">
        <v>10000</v>
      </c>
      <c r="C2795" s="10" t="n">
        <v>103.75</v>
      </c>
      <c r="D2795" s="10" t="n">
        <v>-7.53363228699552</v>
      </c>
    </row>
    <row r="2796" customFormat="false" ht="14.95" hidden="false" customHeight="false" outlineLevel="0" collapsed="false">
      <c r="A2796" s="8" t="s">
        <v>456</v>
      </c>
      <c r="B2796" s="9" t="n">
        <v>2069</v>
      </c>
      <c r="C2796" s="10" t="n">
        <v>-1.70454545454545</v>
      </c>
      <c r="D2796" s="10" t="n">
        <v>21.1659192825112</v>
      </c>
    </row>
    <row r="2797" customFormat="false" ht="14.95" hidden="false" customHeight="false" outlineLevel="0" collapsed="false">
      <c r="A2797" s="8" t="s">
        <v>456</v>
      </c>
      <c r="B2797" s="9" t="n">
        <v>10000</v>
      </c>
      <c r="C2797" s="10" t="n">
        <v>-12.6136363636364</v>
      </c>
      <c r="D2797" s="10" t="n">
        <v>-60.9865470852018</v>
      </c>
    </row>
    <row r="2798" customFormat="false" ht="14.95" hidden="false" customHeight="false" outlineLevel="0" collapsed="false">
      <c r="A2798" s="8" t="s">
        <v>456</v>
      </c>
      <c r="B2798" s="9" t="n">
        <v>10000</v>
      </c>
      <c r="C2798" s="10" t="n">
        <v>72.2222222222222</v>
      </c>
      <c r="D2798" s="10" t="n">
        <v>51.7506404782237</v>
      </c>
    </row>
    <row r="2799" customFormat="false" ht="14.95" hidden="false" customHeight="false" outlineLevel="0" collapsed="false">
      <c r="A2799" s="8" t="s">
        <v>457</v>
      </c>
      <c r="B2799" s="9" t="n">
        <v>4850</v>
      </c>
      <c r="C2799" s="10" t="n">
        <v>61.7960426179604</v>
      </c>
      <c r="D2799" s="10" t="n">
        <v>58.7301587301587</v>
      </c>
    </row>
    <row r="2800" customFormat="false" ht="14.95" hidden="false" customHeight="false" outlineLevel="0" collapsed="false">
      <c r="A2800" s="8" t="s">
        <v>457</v>
      </c>
      <c r="B2800" s="9" t="n">
        <v>9271</v>
      </c>
      <c r="C2800" s="10" t="n">
        <v>116.590563165906</v>
      </c>
      <c r="D2800" s="10" t="n">
        <v>39.6825396825397</v>
      </c>
    </row>
    <row r="2801" customFormat="false" ht="14.95" hidden="false" customHeight="false" outlineLevel="0" collapsed="false">
      <c r="A2801" s="8" t="s">
        <v>457</v>
      </c>
      <c r="B2801" s="9" t="n">
        <v>10000</v>
      </c>
      <c r="C2801" s="10" t="n">
        <v>57.2298325722983</v>
      </c>
      <c r="D2801" s="10" t="n">
        <v>31.4814814814815</v>
      </c>
    </row>
    <row r="2802" customFormat="false" ht="14.95" hidden="false" customHeight="false" outlineLevel="0" collapsed="false">
      <c r="A2802" s="8" t="s">
        <v>457</v>
      </c>
      <c r="B2802" s="9" t="n">
        <v>10000</v>
      </c>
      <c r="C2802" s="10" t="n">
        <v>-85.2359208523592</v>
      </c>
      <c r="D2802" s="10" t="n">
        <v>-24.6031746031746</v>
      </c>
    </row>
    <row r="2803" customFormat="false" ht="14.95" hidden="false" customHeight="false" outlineLevel="0" collapsed="false">
      <c r="A2803" s="8" t="s">
        <v>457</v>
      </c>
      <c r="B2803" s="9" t="n">
        <v>10000</v>
      </c>
      <c r="C2803" s="10" t="n">
        <v>36.2252663622527</v>
      </c>
      <c r="D2803" s="10" t="n">
        <v>-8.06878306878307</v>
      </c>
    </row>
    <row r="2804" customFormat="false" ht="14.95" hidden="false" customHeight="false" outlineLevel="0" collapsed="false">
      <c r="A2804" s="8" t="s">
        <v>458</v>
      </c>
      <c r="B2804" s="9" t="n">
        <v>10000</v>
      </c>
      <c r="C2804" s="10" t="n">
        <v>15.9730033745782</v>
      </c>
      <c r="D2804" s="10" t="n">
        <v>29.004854368932</v>
      </c>
    </row>
    <row r="2805" customFormat="false" ht="14.95" hidden="false" customHeight="false" outlineLevel="0" collapsed="false">
      <c r="A2805" s="8" t="s">
        <v>458</v>
      </c>
      <c r="B2805" s="9" t="n">
        <v>6559</v>
      </c>
      <c r="C2805" s="10" t="n">
        <v>-53.0933633295838</v>
      </c>
      <c r="D2805" s="10" t="n">
        <v>69.1747572815534</v>
      </c>
    </row>
    <row r="2806" customFormat="false" ht="14.95" hidden="false" customHeight="false" outlineLevel="0" collapsed="false">
      <c r="A2806" s="8" t="s">
        <v>458</v>
      </c>
      <c r="B2806" s="9" t="n">
        <v>10000</v>
      </c>
      <c r="C2806" s="10" t="n">
        <v>14.8481439820023</v>
      </c>
      <c r="D2806" s="10" t="n">
        <v>31.0679611650485</v>
      </c>
    </row>
    <row r="2807" customFormat="false" ht="14.95" hidden="false" customHeight="false" outlineLevel="0" collapsed="false">
      <c r="A2807" s="8" t="s">
        <v>458</v>
      </c>
      <c r="B2807" s="9" t="n">
        <v>10000</v>
      </c>
      <c r="C2807" s="10" t="n">
        <v>10.1237345331834</v>
      </c>
      <c r="D2807" s="10" t="n">
        <v>-41.2621359223301</v>
      </c>
    </row>
    <row r="2808" customFormat="false" ht="14.95" hidden="false" customHeight="false" outlineLevel="0" collapsed="false">
      <c r="A2808" s="8" t="s">
        <v>458</v>
      </c>
      <c r="B2808" s="9" t="n">
        <v>10000</v>
      </c>
      <c r="C2808" s="10" t="n">
        <v>-11.9235095613048</v>
      </c>
      <c r="D2808" s="10" t="n">
        <v>-45.6310679611651</v>
      </c>
    </row>
    <row r="2809" customFormat="false" ht="14.95" hidden="false" customHeight="false" outlineLevel="0" collapsed="false">
      <c r="A2809" s="8" t="s">
        <v>459</v>
      </c>
      <c r="B2809" s="9" t="n">
        <v>10000</v>
      </c>
      <c r="C2809" s="10" t="n">
        <v>169.475357710652</v>
      </c>
      <c r="D2809" s="10" t="n">
        <v>38.5074626865672</v>
      </c>
    </row>
    <row r="2810" customFormat="false" ht="14.95" hidden="false" customHeight="false" outlineLevel="0" collapsed="false">
      <c r="A2810" s="8" t="s">
        <v>459</v>
      </c>
      <c r="B2810" s="9" t="n">
        <v>10000</v>
      </c>
      <c r="C2810" s="10" t="n">
        <v>2.22575516693164</v>
      </c>
      <c r="D2810" s="10" t="n">
        <v>21.6417910447761</v>
      </c>
    </row>
    <row r="2811" customFormat="false" ht="14.95" hidden="false" customHeight="false" outlineLevel="0" collapsed="false">
      <c r="A2811" s="8" t="s">
        <v>459</v>
      </c>
      <c r="B2811" s="9" t="n">
        <v>10000</v>
      </c>
      <c r="C2811" s="10" t="n">
        <v>-29.8887122416534</v>
      </c>
      <c r="D2811" s="10" t="n">
        <v>-8.35820895522388</v>
      </c>
    </row>
    <row r="2812" customFormat="false" ht="14.95" hidden="false" customHeight="false" outlineLevel="0" collapsed="false">
      <c r="A2812" s="8" t="s">
        <v>459</v>
      </c>
      <c r="B2812" s="9" t="n">
        <v>10000</v>
      </c>
      <c r="C2812" s="10" t="n">
        <v>49.6025437201908</v>
      </c>
      <c r="D2812" s="10" t="n">
        <v>7.91044776119403</v>
      </c>
    </row>
    <row r="2813" customFormat="false" ht="14.95" hidden="false" customHeight="false" outlineLevel="0" collapsed="false">
      <c r="A2813" s="8" t="s">
        <v>459</v>
      </c>
      <c r="B2813" s="9" t="n">
        <v>10000</v>
      </c>
      <c r="C2813" s="10" t="n">
        <v>-154.848966613673</v>
      </c>
      <c r="D2813" s="10" t="n">
        <v>-8.65671641791045</v>
      </c>
    </row>
    <row r="2814" customFormat="false" ht="14.95" hidden="false" customHeight="false" outlineLevel="0" collapsed="false">
      <c r="A2814" s="8" t="s">
        <v>460</v>
      </c>
      <c r="B2814" s="9" t="n">
        <v>5343</v>
      </c>
      <c r="C2814" s="10" t="n">
        <v>33.6134453781513</v>
      </c>
      <c r="D2814" s="10" t="n">
        <v>-161.440291704649</v>
      </c>
    </row>
    <row r="2815" customFormat="false" ht="14.95" hidden="false" customHeight="false" outlineLevel="0" collapsed="false">
      <c r="A2815" s="8" t="s">
        <v>460</v>
      </c>
      <c r="B2815" s="9" t="n">
        <v>10000</v>
      </c>
      <c r="C2815" s="10" t="n">
        <v>85.7142857142857</v>
      </c>
      <c r="D2815" s="10" t="n">
        <v>48.7693710118505</v>
      </c>
    </row>
    <row r="2816" customFormat="false" ht="14.95" hidden="false" customHeight="false" outlineLevel="0" collapsed="false">
      <c r="A2816" s="8" t="s">
        <v>460</v>
      </c>
      <c r="B2816" s="9" t="n">
        <v>10000</v>
      </c>
      <c r="C2816" s="10" t="n">
        <v>-5.76230492196879</v>
      </c>
      <c r="D2816" s="10" t="n">
        <v>9.38924339106655</v>
      </c>
    </row>
    <row r="2817" customFormat="false" ht="14.95" hidden="false" customHeight="false" outlineLevel="0" collapsed="false">
      <c r="A2817" s="8" t="s">
        <v>460</v>
      </c>
      <c r="B2817" s="9" t="n">
        <v>1984</v>
      </c>
      <c r="C2817" s="10" t="n">
        <v>17.1652421652422</v>
      </c>
      <c r="D2817" s="10" t="n">
        <v>89.0216579536968</v>
      </c>
    </row>
    <row r="2818" customFormat="false" ht="14.95" hidden="false" customHeight="false" outlineLevel="0" collapsed="false">
      <c r="A2818" s="8" t="s">
        <v>460</v>
      </c>
      <c r="B2818" s="9" t="n">
        <v>6544</v>
      </c>
      <c r="C2818" s="10" t="n">
        <v>34.4017094017094</v>
      </c>
      <c r="D2818" s="10" t="n">
        <v>23.0769230769231</v>
      </c>
    </row>
    <row r="2819" customFormat="false" ht="14.95" hidden="false" customHeight="false" outlineLevel="0" collapsed="false">
      <c r="A2819" s="8" t="s">
        <v>460</v>
      </c>
      <c r="B2819" s="9" t="n">
        <v>10000</v>
      </c>
      <c r="C2819" s="10" t="n">
        <v>49.0740740740741</v>
      </c>
      <c r="D2819" s="10" t="n">
        <v>36.4451082897685</v>
      </c>
    </row>
    <row r="2820" customFormat="false" ht="14.95" hidden="false" customHeight="false" outlineLevel="0" collapsed="false">
      <c r="A2820" s="8" t="s">
        <v>460</v>
      </c>
      <c r="B2820" s="9" t="n">
        <v>6164</v>
      </c>
      <c r="C2820" s="10" t="n">
        <v>-0.0712250712250712</v>
      </c>
      <c r="D2820" s="10" t="n">
        <v>-21.0604929051531</v>
      </c>
    </row>
    <row r="2821" customFormat="false" ht="14.95" hidden="false" customHeight="false" outlineLevel="0" collapsed="false">
      <c r="A2821" s="8" t="s">
        <v>460</v>
      </c>
      <c r="B2821" s="9" t="n">
        <v>10000</v>
      </c>
      <c r="C2821" s="10" t="n">
        <v>-49.5014245014245</v>
      </c>
      <c r="D2821" s="10" t="n">
        <v>-72.1433905899925</v>
      </c>
    </row>
    <row r="2822" customFormat="false" ht="14.95" hidden="false" customHeight="false" outlineLevel="0" collapsed="false">
      <c r="A2822" s="8" t="s">
        <v>461</v>
      </c>
      <c r="B2822" s="9" t="n">
        <v>10000</v>
      </c>
      <c r="C2822" s="10" t="n">
        <v>-31.6400580551524</v>
      </c>
      <c r="D2822" s="10" t="n">
        <v>-23.015873015873</v>
      </c>
    </row>
    <row r="2823" customFormat="false" ht="14.95" hidden="false" customHeight="false" outlineLevel="0" collapsed="false">
      <c r="A2823" s="8" t="s">
        <v>461</v>
      </c>
      <c r="B2823" s="9" t="n">
        <v>10000</v>
      </c>
      <c r="C2823" s="10" t="n">
        <v>15.3846153846154</v>
      </c>
      <c r="D2823" s="10" t="n">
        <v>-45.2380952380952</v>
      </c>
    </row>
    <row r="2824" customFormat="false" ht="14.95" hidden="false" customHeight="false" outlineLevel="0" collapsed="false">
      <c r="A2824" s="8" t="s">
        <v>461</v>
      </c>
      <c r="B2824" s="9" t="n">
        <v>10000</v>
      </c>
      <c r="C2824" s="10" t="n">
        <v>153.265602322206</v>
      </c>
      <c r="D2824" s="10" t="n">
        <v>14.484126984127</v>
      </c>
    </row>
    <row r="2825" customFormat="false" ht="14.95" hidden="false" customHeight="false" outlineLevel="0" collapsed="false">
      <c r="A2825" s="8" t="s">
        <v>461</v>
      </c>
      <c r="B2825" s="9" t="n">
        <v>10000</v>
      </c>
      <c r="C2825" s="10" t="n">
        <v>-88.2438316400581</v>
      </c>
      <c r="D2825" s="10" t="n">
        <v>-32.9365079365079</v>
      </c>
    </row>
    <row r="2826" customFormat="false" ht="14.95" hidden="false" customHeight="false" outlineLevel="0" collapsed="false">
      <c r="A2826" s="8" t="s">
        <v>461</v>
      </c>
      <c r="B2826" s="9" t="n">
        <v>10000</v>
      </c>
      <c r="C2826" s="10" t="n">
        <v>-29.6081277213353</v>
      </c>
      <c r="D2826" s="10" t="n">
        <v>-153.373015873016</v>
      </c>
    </row>
    <row r="2827" customFormat="false" ht="14.95" hidden="false" customHeight="false" outlineLevel="0" collapsed="false">
      <c r="A2827" s="8" t="s">
        <v>462</v>
      </c>
      <c r="B2827" s="9" t="n">
        <v>10000</v>
      </c>
      <c r="C2827" s="10" t="n">
        <v>-44.7880870561283</v>
      </c>
      <c r="D2827" s="10" t="n">
        <v>-77.4829416224412</v>
      </c>
    </row>
    <row r="2828" customFormat="false" ht="14.95" hidden="false" customHeight="false" outlineLevel="0" collapsed="false">
      <c r="A2828" s="8" t="s">
        <v>462</v>
      </c>
      <c r="B2828" s="9" t="n">
        <v>10000</v>
      </c>
      <c r="C2828" s="10" t="n">
        <v>55.3264604810997</v>
      </c>
      <c r="D2828" s="10" t="n">
        <v>5.45868081880212</v>
      </c>
    </row>
    <row r="2829" customFormat="false" ht="14.95" hidden="false" customHeight="false" outlineLevel="0" collapsed="false">
      <c r="A2829" s="8" t="s">
        <v>462</v>
      </c>
      <c r="B2829" s="9" t="n">
        <v>4092</v>
      </c>
      <c r="C2829" s="10" t="n">
        <v>105.269186712486</v>
      </c>
      <c r="D2829" s="10" t="n">
        <v>-40.6368460955269</v>
      </c>
    </row>
    <row r="2830" customFormat="false" ht="14.95" hidden="false" customHeight="false" outlineLevel="0" collapsed="false">
      <c r="A2830" s="8" t="s">
        <v>462</v>
      </c>
      <c r="B2830" s="9" t="n">
        <v>10000</v>
      </c>
      <c r="C2830" s="10" t="n">
        <v>94.5017182130584</v>
      </c>
      <c r="D2830" s="10" t="n">
        <v>-19.4086429112964</v>
      </c>
    </row>
    <row r="2831" customFormat="false" ht="14.95" hidden="false" customHeight="false" outlineLevel="0" collapsed="false">
      <c r="A2831" s="8" t="s">
        <v>463</v>
      </c>
      <c r="B2831" s="9" t="n">
        <v>5859</v>
      </c>
      <c r="C2831" s="10" t="n">
        <v>576.80412371134</v>
      </c>
      <c r="D2831" s="10" t="n">
        <v>88.328530259366</v>
      </c>
    </row>
    <row r="2832" customFormat="false" ht="14.95" hidden="false" customHeight="false" outlineLevel="0" collapsed="false">
      <c r="A2832" s="8" t="s">
        <v>463</v>
      </c>
      <c r="B2832" s="9" t="n">
        <v>10000</v>
      </c>
      <c r="C2832" s="10" t="n">
        <v>-26.2886597938144</v>
      </c>
      <c r="D2832" s="10" t="n">
        <v>0.720461095100865</v>
      </c>
    </row>
    <row r="2833" customFormat="false" ht="14.95" hidden="false" customHeight="false" outlineLevel="0" collapsed="false">
      <c r="A2833" s="8" t="s">
        <v>463</v>
      </c>
      <c r="B2833" s="9" t="n">
        <v>10000</v>
      </c>
      <c r="C2833" s="10" t="n">
        <v>275.773195876289</v>
      </c>
      <c r="D2833" s="10" t="n">
        <v>91.2103746397695</v>
      </c>
    </row>
    <row r="2834" customFormat="false" ht="14.95" hidden="false" customHeight="false" outlineLevel="0" collapsed="false">
      <c r="A2834" s="8" t="s">
        <v>463</v>
      </c>
      <c r="B2834" s="9" t="n">
        <v>10000</v>
      </c>
      <c r="C2834" s="10" t="n">
        <v>72.680412371134</v>
      </c>
      <c r="D2834" s="10" t="n">
        <v>-41.64265129683</v>
      </c>
    </row>
    <row r="2835" customFormat="false" ht="14.95" hidden="false" customHeight="false" outlineLevel="0" collapsed="false">
      <c r="A2835" s="8" t="s">
        <v>463</v>
      </c>
      <c r="B2835" s="9" t="n">
        <v>10000</v>
      </c>
      <c r="C2835" s="10" t="n">
        <v>300.515463917526</v>
      </c>
      <c r="D2835" s="10" t="n">
        <v>87.7521613832853</v>
      </c>
    </row>
    <row r="2836" customFormat="false" ht="14.95" hidden="false" customHeight="false" outlineLevel="0" collapsed="false">
      <c r="A2836" s="8" t="s">
        <v>463</v>
      </c>
      <c r="B2836" s="9" t="n">
        <v>10000</v>
      </c>
      <c r="C2836" s="10" t="n">
        <v>-1.64102564102564</v>
      </c>
      <c r="D2836" s="10" t="n">
        <v>17.2619047619048</v>
      </c>
    </row>
    <row r="2837" customFormat="false" ht="14.95" hidden="false" customHeight="false" outlineLevel="0" collapsed="false">
      <c r="A2837" s="8" t="s">
        <v>463</v>
      </c>
      <c r="B2837" s="9" t="n">
        <v>4898</v>
      </c>
      <c r="C2837" s="10" t="n">
        <v>-48.2051282051282</v>
      </c>
      <c r="D2837" s="10" t="n">
        <v>-78.517316017316</v>
      </c>
    </row>
    <row r="2838" customFormat="false" ht="14.95" hidden="false" customHeight="false" outlineLevel="0" collapsed="false">
      <c r="A2838" s="8" t="s">
        <v>463</v>
      </c>
      <c r="B2838" s="9" t="n">
        <v>10000</v>
      </c>
      <c r="C2838" s="10" t="n">
        <v>-44.1025641025641</v>
      </c>
      <c r="D2838" s="10" t="n">
        <v>-23.1060606060606</v>
      </c>
    </row>
    <row r="2839" customFormat="false" ht="14.95" hidden="false" customHeight="false" outlineLevel="0" collapsed="false">
      <c r="A2839" s="8" t="s">
        <v>464</v>
      </c>
      <c r="B2839" s="9" t="n">
        <v>10000</v>
      </c>
      <c r="C2839" s="10" t="n">
        <v>-23.8620689655172</v>
      </c>
      <c r="D2839" s="10" t="n">
        <v>50.9220701963117</v>
      </c>
    </row>
    <row r="2840" customFormat="false" ht="14.95" hidden="false" customHeight="false" outlineLevel="0" collapsed="false">
      <c r="A2840" s="8" t="s">
        <v>464</v>
      </c>
      <c r="B2840" s="9" t="n">
        <v>10000</v>
      </c>
      <c r="C2840" s="10" t="n">
        <v>9.51724137931034</v>
      </c>
      <c r="D2840" s="10" t="n">
        <v>47.2337894110648</v>
      </c>
    </row>
    <row r="2841" customFormat="false" ht="14.95" hidden="false" customHeight="false" outlineLevel="0" collapsed="false">
      <c r="A2841" s="8" t="s">
        <v>464</v>
      </c>
      <c r="B2841" s="9" t="n">
        <v>2697</v>
      </c>
      <c r="C2841" s="10" t="n">
        <v>87.0344827586207</v>
      </c>
      <c r="D2841" s="10" t="n">
        <v>63.8905413444378</v>
      </c>
    </row>
    <row r="2842" customFormat="false" ht="14.95" hidden="false" customHeight="false" outlineLevel="0" collapsed="false">
      <c r="A2842" s="8" t="s">
        <v>464</v>
      </c>
      <c r="B2842" s="9" t="n">
        <v>450</v>
      </c>
      <c r="C2842" s="10" t="n">
        <v>-51.448275862069</v>
      </c>
      <c r="D2842" s="10" t="n">
        <v>87.9238548483046</v>
      </c>
    </row>
    <row r="2843" customFormat="false" ht="14.95" hidden="false" customHeight="false" outlineLevel="0" collapsed="false">
      <c r="A2843" s="8" t="s">
        <v>465</v>
      </c>
      <c r="B2843" s="11" t="n">
        <v>10000</v>
      </c>
      <c r="C2843" s="10" t="n">
        <v>-337.6</v>
      </c>
      <c r="D2843" s="10" t="n">
        <v>57.6</v>
      </c>
    </row>
    <row r="2844" customFormat="false" ht="14.95" hidden="false" customHeight="false" outlineLevel="0" collapsed="false">
      <c r="A2844" s="8" t="s">
        <v>465</v>
      </c>
      <c r="B2844" s="11" t="n">
        <v>10000</v>
      </c>
      <c r="C2844" s="10" t="n">
        <v>-168.4</v>
      </c>
      <c r="D2844" s="10" t="n">
        <v>-24.8</v>
      </c>
    </row>
    <row r="2845" customFormat="false" ht="14.95" hidden="false" customHeight="false" outlineLevel="0" collapsed="false">
      <c r="A2845" s="8" t="s">
        <v>465</v>
      </c>
      <c r="B2845" s="11" t="n">
        <v>10000</v>
      </c>
      <c r="C2845" s="10" t="n">
        <v>-57.5</v>
      </c>
      <c r="D2845" s="10" t="n">
        <v>-94.6</v>
      </c>
    </row>
    <row r="2846" customFormat="false" ht="14.95" hidden="false" customHeight="false" outlineLevel="0" collapsed="false">
      <c r="A2846" s="8" t="s">
        <v>465</v>
      </c>
      <c r="B2846" s="11" t="n">
        <v>10000</v>
      </c>
      <c r="C2846" s="10" t="n">
        <v>-370.4</v>
      </c>
      <c r="D2846" s="10" t="n">
        <v>45.8</v>
      </c>
    </row>
    <row r="2847" customFormat="false" ht="14.95" hidden="false" customHeight="false" outlineLevel="0" collapsed="false">
      <c r="A2847" s="8" t="s">
        <v>465</v>
      </c>
      <c r="B2847" s="11" t="n">
        <v>10000</v>
      </c>
      <c r="C2847" s="10" t="n">
        <v>-83.3</v>
      </c>
      <c r="D2847" s="10" t="n">
        <v>-164.5</v>
      </c>
    </row>
    <row r="2848" customFormat="false" ht="14.95" hidden="false" customHeight="false" outlineLevel="0" collapsed="false">
      <c r="A2848" s="8" t="s">
        <v>465</v>
      </c>
      <c r="B2848" s="9" t="n">
        <v>10000</v>
      </c>
      <c r="C2848" s="10" t="n">
        <v>2.64105642256903</v>
      </c>
      <c r="D2848" s="10" t="n">
        <v>34.1841385597083</v>
      </c>
    </row>
    <row r="2849" customFormat="false" ht="14.95" hidden="false" customHeight="false" outlineLevel="0" collapsed="false">
      <c r="A2849" s="8" t="s">
        <v>465</v>
      </c>
      <c r="B2849" s="9" t="n">
        <v>10000</v>
      </c>
      <c r="C2849" s="10" t="n">
        <v>-165.906362545018</v>
      </c>
      <c r="D2849" s="10" t="n">
        <v>-146.1257976299</v>
      </c>
    </row>
    <row r="2850" customFormat="false" ht="14.95" hidden="false" customHeight="false" outlineLevel="0" collapsed="false">
      <c r="A2850" s="8" t="s">
        <v>465</v>
      </c>
      <c r="B2850" s="9" t="n">
        <v>10000</v>
      </c>
      <c r="C2850" s="10" t="n">
        <v>46.8187274909964</v>
      </c>
      <c r="D2850" s="10" t="n">
        <v>54.7857793983592</v>
      </c>
    </row>
    <row r="2851" customFormat="false" ht="14.95" hidden="false" customHeight="false" outlineLevel="0" collapsed="false">
      <c r="A2851" s="8" t="s">
        <v>465</v>
      </c>
      <c r="B2851" s="9" t="n">
        <v>10000</v>
      </c>
      <c r="C2851" s="10" t="n">
        <v>-9.60384153661465</v>
      </c>
      <c r="D2851" s="10" t="n">
        <v>8.29535095715588</v>
      </c>
    </row>
    <row r="2852" customFormat="false" ht="14.95" hidden="false" customHeight="false" outlineLevel="0" collapsed="false">
      <c r="A2852" s="8" t="s">
        <v>465</v>
      </c>
      <c r="B2852" s="9" t="n">
        <v>10000</v>
      </c>
      <c r="C2852" s="10" t="n">
        <v>-8.88355342136855</v>
      </c>
      <c r="D2852" s="10" t="n">
        <v>-2.461257976299</v>
      </c>
    </row>
    <row r="2853" customFormat="false" ht="14.95" hidden="false" customHeight="false" outlineLevel="0" collapsed="false">
      <c r="A2853" s="8" t="s">
        <v>466</v>
      </c>
      <c r="B2853" s="9" t="n">
        <v>4204</v>
      </c>
      <c r="C2853" s="10" t="n">
        <v>23.9</v>
      </c>
      <c r="D2853" s="10" t="n">
        <v>55.7</v>
      </c>
    </row>
    <row r="2854" customFormat="false" ht="14.95" hidden="false" customHeight="false" outlineLevel="0" collapsed="false">
      <c r="A2854" s="8" t="s">
        <v>466</v>
      </c>
      <c r="B2854" s="11" t="n">
        <v>10000</v>
      </c>
      <c r="C2854" s="10" t="n">
        <v>26.7</v>
      </c>
      <c r="D2854" s="10" t="n">
        <v>30.8</v>
      </c>
    </row>
    <row r="2855" customFormat="false" ht="13.8" hidden="false" customHeight="false" outlineLevel="0" collapsed="false">
      <c r="A2855" s="8" t="s">
        <v>466</v>
      </c>
      <c r="B2855" s="11" t="n">
        <v>10000</v>
      </c>
      <c r="C2855" s="10" t="n">
        <v>59.2</v>
      </c>
      <c r="D2855" s="10" t="n">
        <v>30.1</v>
      </c>
    </row>
    <row r="2856" customFormat="false" ht="13.8" hidden="false" customHeight="false" outlineLevel="0" collapsed="false">
      <c r="A2856" s="8" t="s">
        <v>466</v>
      </c>
      <c r="B2856" s="11" t="n">
        <v>10000</v>
      </c>
      <c r="C2856" s="10" t="n">
        <v>-8.9</v>
      </c>
      <c r="D2856" s="10" t="n">
        <v>-5.7</v>
      </c>
    </row>
    <row r="2857" customFormat="false" ht="13.8" hidden="false" customHeight="false" outlineLevel="0" collapsed="false">
      <c r="A2857" s="8" t="s">
        <v>466</v>
      </c>
      <c r="B2857" s="9" t="n">
        <v>4538</v>
      </c>
      <c r="C2857" s="10" t="n">
        <v>80.2</v>
      </c>
      <c r="D2857" s="10" t="n">
        <v>63.9</v>
      </c>
    </row>
    <row r="2858" customFormat="false" ht="13.8" hidden="false" customHeight="false" outlineLevel="0" collapsed="false">
      <c r="A2858" s="8" t="s">
        <v>466</v>
      </c>
      <c r="B2858" s="9" t="n">
        <v>10000</v>
      </c>
      <c r="C2858" s="10" t="n">
        <v>-82.6552462526767</v>
      </c>
      <c r="D2858" s="10" t="n">
        <v>-57.2093023255814</v>
      </c>
    </row>
    <row r="2859" customFormat="false" ht="13.8" hidden="false" customHeight="false" outlineLevel="0" collapsed="false">
      <c r="A2859" s="8" t="s">
        <v>466</v>
      </c>
      <c r="B2859" s="9" t="n">
        <v>10000</v>
      </c>
      <c r="C2859" s="10" t="n">
        <v>-11.134903640257</v>
      </c>
      <c r="D2859" s="10" t="n">
        <v>11.3178294573643</v>
      </c>
    </row>
    <row r="2860" customFormat="false" ht="13.8" hidden="false" customHeight="false" outlineLevel="0" collapsed="false">
      <c r="A2860" s="8" t="s">
        <v>466</v>
      </c>
      <c r="B2860" s="9" t="n">
        <v>10000</v>
      </c>
      <c r="C2860" s="10" t="n">
        <v>152.890792291221</v>
      </c>
      <c r="D2860" s="10" t="n">
        <v>66.5116279069767</v>
      </c>
    </row>
    <row r="2861" customFormat="false" ht="13.8" hidden="false" customHeight="false" outlineLevel="0" collapsed="false">
      <c r="A2861" s="8" t="s">
        <v>466</v>
      </c>
      <c r="B2861" s="9" t="n">
        <v>10000</v>
      </c>
      <c r="C2861" s="10" t="n">
        <v>-44.4697833523375</v>
      </c>
      <c r="D2861" s="10" t="n">
        <v>-71.0505836575876</v>
      </c>
    </row>
    <row r="2862" customFormat="false" ht="13.8" hidden="false" customHeight="false" outlineLevel="0" collapsed="false">
      <c r="A2862" s="8" t="s">
        <v>466</v>
      </c>
      <c r="B2862" s="9" t="n">
        <v>10000</v>
      </c>
      <c r="C2862" s="10" t="n">
        <v>-19.8403648802737</v>
      </c>
      <c r="D2862" s="10" t="n">
        <v>-46.9260700389105</v>
      </c>
    </row>
    <row r="2863" customFormat="false" ht="13.8" hidden="false" customHeight="false" outlineLevel="0" collapsed="false">
      <c r="A2863" s="8" t="s">
        <v>466</v>
      </c>
      <c r="B2863" s="9" t="n">
        <v>10000</v>
      </c>
      <c r="C2863" s="10" t="n">
        <v>-51.0832383124287</v>
      </c>
      <c r="D2863" s="10" t="n">
        <v>-56.420233463035</v>
      </c>
    </row>
    <row r="2864" customFormat="false" ht="13.8" hidden="false" customHeight="false" outlineLevel="0" collapsed="false">
      <c r="A2864" s="8" t="s">
        <v>466</v>
      </c>
      <c r="B2864" s="9" t="n">
        <v>3243</v>
      </c>
      <c r="C2864" s="10" t="n">
        <v>-152.206809583859</v>
      </c>
      <c r="D2864" s="10" t="n">
        <v>-0.281954887218045</v>
      </c>
    </row>
    <row r="2865" customFormat="false" ht="13.8" hidden="false" customHeight="false" outlineLevel="0" collapsed="false">
      <c r="A2865" s="8" t="s">
        <v>466</v>
      </c>
      <c r="B2865" s="9" t="n">
        <v>2353</v>
      </c>
      <c r="C2865" s="10" t="n">
        <v>-33.921815889029</v>
      </c>
      <c r="D2865" s="10" t="n">
        <v>53.8533834586466</v>
      </c>
    </row>
    <row r="2866" customFormat="false" ht="13.8" hidden="false" customHeight="false" outlineLevel="0" collapsed="false">
      <c r="A2866" s="8" t="s">
        <v>466</v>
      </c>
      <c r="B2866" s="9" t="n">
        <v>10000</v>
      </c>
      <c r="C2866" s="10" t="n">
        <v>5.92686002522068</v>
      </c>
      <c r="D2866" s="10" t="n">
        <v>-37.0300751879699</v>
      </c>
    </row>
    <row r="2867" customFormat="false" ht="13.8" hidden="false" customHeight="false" outlineLevel="0" collapsed="false">
      <c r="A2867" s="8" t="s">
        <v>467</v>
      </c>
      <c r="B2867" s="9" t="n">
        <v>10000</v>
      </c>
      <c r="C2867" s="10" t="n">
        <v>151.625239005736</v>
      </c>
      <c r="D2867" s="10" t="n">
        <v>-14.8963730569948</v>
      </c>
    </row>
    <row r="2868" customFormat="false" ht="13.8" hidden="false" customHeight="false" outlineLevel="0" collapsed="false">
      <c r="A2868" s="8" t="s">
        <v>467</v>
      </c>
      <c r="B2868" s="9" t="n">
        <v>10000</v>
      </c>
      <c r="C2868" s="10" t="n">
        <v>131.739961759082</v>
      </c>
      <c r="D2868" s="10" t="n">
        <v>-114.637305699482</v>
      </c>
    </row>
    <row r="2869" customFormat="false" ht="13.8" hidden="false" customHeight="false" outlineLevel="0" collapsed="false">
      <c r="A2869" s="8" t="s">
        <v>467</v>
      </c>
      <c r="B2869" s="9" t="n">
        <v>1215</v>
      </c>
      <c r="C2869" s="10" t="n">
        <v>-349.330783938815</v>
      </c>
      <c r="D2869" s="10" t="n">
        <v>135.103626943005</v>
      </c>
    </row>
    <row r="2870" customFormat="false" ht="13.8" hidden="false" customHeight="false" outlineLevel="0" collapsed="false">
      <c r="A2870" s="8" t="s">
        <v>467</v>
      </c>
      <c r="B2870" s="9" t="n">
        <v>10000</v>
      </c>
      <c r="C2870" s="10" t="n">
        <v>-57.17017208413</v>
      </c>
      <c r="D2870" s="10" t="n">
        <v>-69.8186528497409</v>
      </c>
    </row>
    <row r="2871" customFormat="false" ht="13.8" hidden="false" customHeight="false" outlineLevel="0" collapsed="false">
      <c r="A2871" s="8" t="s">
        <v>467</v>
      </c>
      <c r="B2871" s="9" t="n">
        <v>10000</v>
      </c>
      <c r="C2871" s="10" t="n">
        <v>-73.3913043478261</v>
      </c>
      <c r="D2871" s="10" t="n">
        <v>-64.4312393887946</v>
      </c>
    </row>
    <row r="2872" customFormat="false" ht="13.8" hidden="false" customHeight="false" outlineLevel="0" collapsed="false">
      <c r="A2872" s="8" t="s">
        <v>467</v>
      </c>
      <c r="B2872" s="9" t="n">
        <v>1436</v>
      </c>
      <c r="C2872" s="10" t="n">
        <v>-57.7391304347826</v>
      </c>
      <c r="D2872" s="10" t="n">
        <v>-0.594227504244482</v>
      </c>
    </row>
    <row r="2873" customFormat="false" ht="13.8" hidden="false" customHeight="false" outlineLevel="0" collapsed="false">
      <c r="A2873" s="8" t="s">
        <v>468</v>
      </c>
      <c r="B2873" s="9" t="n">
        <v>3405</v>
      </c>
      <c r="C2873" s="10" t="n">
        <v>-25.9259259259259</v>
      </c>
      <c r="D2873" s="10" t="n">
        <v>14.1759180187874</v>
      </c>
    </row>
    <row r="2874" customFormat="false" ht="13.8" hidden="false" customHeight="false" outlineLevel="0" collapsed="false">
      <c r="A2874" s="8" t="s">
        <v>468</v>
      </c>
      <c r="B2874" s="9" t="n">
        <v>10000</v>
      </c>
      <c r="C2874" s="10" t="n">
        <v>49.0740740740741</v>
      </c>
      <c r="D2874" s="10" t="n">
        <v>73.0999146029035</v>
      </c>
    </row>
    <row r="2875" customFormat="false" ht="13.8" hidden="false" customHeight="false" outlineLevel="0" collapsed="false">
      <c r="A2875" s="8" t="s">
        <v>468</v>
      </c>
      <c r="B2875" s="9" t="n">
        <v>3709</v>
      </c>
      <c r="C2875" s="10" t="n">
        <v>-28.7037037037037</v>
      </c>
      <c r="D2875" s="10" t="n">
        <v>35.3543979504697</v>
      </c>
    </row>
    <row r="2876" customFormat="false" ht="13.8" hidden="false" customHeight="false" outlineLevel="0" collapsed="false">
      <c r="A2876" s="8" t="s">
        <v>468</v>
      </c>
      <c r="B2876" s="9" t="n">
        <v>1987</v>
      </c>
      <c r="C2876" s="10" t="n">
        <v>70.0617283950617</v>
      </c>
      <c r="D2876" s="10" t="n">
        <v>53.2877882152007</v>
      </c>
    </row>
    <row r="2877" customFormat="false" ht="13.8" hidden="false" customHeight="false" outlineLevel="0" collapsed="false">
      <c r="A2877" s="8" t="s">
        <v>468</v>
      </c>
      <c r="B2877" s="9" t="n">
        <v>10000</v>
      </c>
      <c r="C2877" s="10" t="n">
        <v>-66.5555555555556</v>
      </c>
      <c r="D2877" s="10" t="n">
        <v>-9.50617283950617</v>
      </c>
    </row>
    <row r="2878" customFormat="false" ht="13.8" hidden="false" customHeight="false" outlineLevel="0" collapsed="false">
      <c r="A2878" s="8" t="s">
        <v>468</v>
      </c>
      <c r="B2878" s="9" t="n">
        <v>1338</v>
      </c>
      <c r="C2878" s="10" t="n">
        <v>-10.5555555555556</v>
      </c>
      <c r="D2878" s="10" t="n">
        <v>-4.32098765432099</v>
      </c>
    </row>
    <row r="2879" customFormat="false" ht="13.8" hidden="false" customHeight="false" outlineLevel="0" collapsed="false">
      <c r="A2879" s="8" t="s">
        <v>468</v>
      </c>
      <c r="B2879" s="9" t="n">
        <v>10000</v>
      </c>
      <c r="C2879" s="10" t="n">
        <v>6.33333333333333</v>
      </c>
      <c r="D2879" s="10" t="n">
        <v>15.1851851851852</v>
      </c>
    </row>
    <row r="2880" customFormat="false" ht="13.8" hidden="false" customHeight="false" outlineLevel="0" collapsed="false">
      <c r="A2880" s="8" t="s">
        <v>468</v>
      </c>
      <c r="B2880" s="9" t="n">
        <v>4569</v>
      </c>
      <c r="C2880" s="10" t="n">
        <v>82.5555555555556</v>
      </c>
      <c r="D2880" s="10" t="n">
        <v>33.8271604938272</v>
      </c>
    </row>
    <row r="2881" customFormat="false" ht="13.8" hidden="false" customHeight="false" outlineLevel="0" collapsed="false">
      <c r="A2881" s="8" t="s">
        <v>468</v>
      </c>
      <c r="B2881" s="9" t="n">
        <v>10000</v>
      </c>
      <c r="C2881" s="10" t="n">
        <v>-24.5555555555556</v>
      </c>
      <c r="D2881" s="10" t="n">
        <v>-100.37037037037</v>
      </c>
    </row>
    <row r="2882" customFormat="false" ht="13.8" hidden="false" customHeight="false" outlineLevel="0" collapsed="false">
      <c r="A2882" s="8" t="s">
        <v>469</v>
      </c>
      <c r="B2882" s="9" t="n">
        <v>10000</v>
      </c>
      <c r="C2882" s="10" t="n">
        <v>-112.915851272016</v>
      </c>
      <c r="D2882" s="10" t="n">
        <v>25</v>
      </c>
    </row>
    <row r="2883" customFormat="false" ht="13.8" hidden="false" customHeight="false" outlineLevel="0" collapsed="false">
      <c r="A2883" s="8" t="s">
        <v>469</v>
      </c>
      <c r="B2883" s="9" t="n">
        <v>10000</v>
      </c>
      <c r="C2883" s="10" t="n">
        <v>-34.6379647749511</v>
      </c>
      <c r="D2883" s="10" t="n">
        <v>6.09756097560976</v>
      </c>
    </row>
    <row r="2884" customFormat="false" ht="13.8" hidden="false" customHeight="false" outlineLevel="0" collapsed="false">
      <c r="A2884" s="8" t="s">
        <v>469</v>
      </c>
      <c r="B2884" s="9" t="n">
        <v>10000</v>
      </c>
      <c r="C2884" s="10" t="n">
        <v>55.3816046966732</v>
      </c>
      <c r="D2884" s="10" t="n">
        <v>26.3719512195122</v>
      </c>
    </row>
    <row r="2885" customFormat="false" ht="13.8" hidden="false" customHeight="false" outlineLevel="0" collapsed="false">
      <c r="A2885" s="8" t="s">
        <v>469</v>
      </c>
      <c r="B2885" s="9" t="n">
        <v>10000</v>
      </c>
      <c r="C2885" s="10" t="n">
        <v>-136.00782778865</v>
      </c>
      <c r="D2885" s="10" t="n">
        <v>-3.8109756097561</v>
      </c>
    </row>
    <row r="2886" customFormat="false" ht="13.8" hidden="false" customHeight="false" outlineLevel="0" collapsed="false">
      <c r="A2886" s="8" t="s">
        <v>469</v>
      </c>
      <c r="B2886" s="9" t="n">
        <v>10000</v>
      </c>
      <c r="C2886" s="10" t="n">
        <v>-256.555772994129</v>
      </c>
      <c r="D2886" s="10" t="n">
        <v>-66.7682926829268</v>
      </c>
    </row>
    <row r="2887" customFormat="false" ht="13.8" hidden="false" customHeight="false" outlineLevel="0" collapsed="false">
      <c r="A2887" s="8" t="s">
        <v>470</v>
      </c>
      <c r="B2887" s="9" t="n">
        <v>344</v>
      </c>
      <c r="C2887" s="10" t="n">
        <v>-152.631578947368</v>
      </c>
      <c r="D2887" s="10" t="n">
        <v>53.9054966248795</v>
      </c>
    </row>
    <row r="2888" customFormat="false" ht="13.8" hidden="false" customHeight="false" outlineLevel="0" collapsed="false">
      <c r="A2888" s="8" t="s">
        <v>470</v>
      </c>
      <c r="B2888" s="9" t="n">
        <v>10000</v>
      </c>
      <c r="C2888" s="10" t="n">
        <v>62.5730994152047</v>
      </c>
      <c r="D2888" s="10" t="n">
        <v>73.9633558341369</v>
      </c>
    </row>
    <row r="2889" customFormat="false" ht="13.8" hidden="false" customHeight="false" outlineLevel="0" collapsed="false">
      <c r="A2889" s="8" t="s">
        <v>470</v>
      </c>
      <c r="B2889" s="9" t="n">
        <v>10000</v>
      </c>
      <c r="C2889" s="10" t="n">
        <v>33.6257309941521</v>
      </c>
      <c r="D2889" s="10" t="n">
        <v>-60.8486017357763</v>
      </c>
    </row>
    <row r="2890" customFormat="false" ht="13.8" hidden="false" customHeight="false" outlineLevel="0" collapsed="false">
      <c r="A2890" s="8" t="s">
        <v>470</v>
      </c>
      <c r="B2890" s="9" t="n">
        <v>6288</v>
      </c>
      <c r="C2890" s="10" t="n">
        <v>-1.16959064327485</v>
      </c>
      <c r="D2890" s="10" t="n">
        <v>41.3693346190935</v>
      </c>
    </row>
    <row r="2891" customFormat="false" ht="13.8" hidden="false" customHeight="false" outlineLevel="0" collapsed="false">
      <c r="A2891" s="8" t="s">
        <v>471</v>
      </c>
      <c r="B2891" s="9" t="n">
        <v>10000</v>
      </c>
      <c r="C2891" s="10" t="n">
        <v>53.0280649926145</v>
      </c>
      <c r="D2891" s="10" t="n">
        <v>-4.79896238651103</v>
      </c>
    </row>
    <row r="2892" customFormat="false" ht="13.8" hidden="false" customHeight="false" outlineLevel="0" collapsed="false">
      <c r="A2892" s="8" t="s">
        <v>471</v>
      </c>
      <c r="B2892" s="9" t="n">
        <v>7587</v>
      </c>
      <c r="C2892" s="10" t="n">
        <v>14.9187592319055</v>
      </c>
      <c r="D2892" s="10" t="n">
        <v>26.9779507133593</v>
      </c>
    </row>
    <row r="2893" customFormat="false" ht="13.8" hidden="false" customHeight="false" outlineLevel="0" collapsed="false">
      <c r="A2893" s="8" t="s">
        <v>471</v>
      </c>
      <c r="B2893" s="9" t="n">
        <v>10000</v>
      </c>
      <c r="C2893" s="10" t="n">
        <v>-105.908419497784</v>
      </c>
      <c r="D2893" s="10" t="n">
        <v>19.7146562905318</v>
      </c>
    </row>
    <row r="2894" customFormat="false" ht="13.8" hidden="false" customHeight="false" outlineLevel="0" collapsed="false">
      <c r="A2894" s="8" t="s">
        <v>471</v>
      </c>
      <c r="B2894" s="9" t="n">
        <v>10000</v>
      </c>
      <c r="C2894" s="10" t="n">
        <v>18.7592319054653</v>
      </c>
      <c r="D2894" s="10" t="n">
        <v>15.0453955901427</v>
      </c>
    </row>
    <row r="2895" customFormat="false" ht="13.8" hidden="false" customHeight="false" outlineLevel="0" collapsed="false">
      <c r="A2895" s="8" t="s">
        <v>471</v>
      </c>
      <c r="B2895" s="9" t="n">
        <v>10000</v>
      </c>
      <c r="C2895" s="10" t="n">
        <v>-96.4549483013294</v>
      </c>
      <c r="D2895" s="10" t="n">
        <v>-39.1699092088197</v>
      </c>
    </row>
    <row r="2896" customFormat="false" ht="13.8" hidden="false" customHeight="false" outlineLevel="0" collapsed="false">
      <c r="A2896" s="8" t="s">
        <v>472</v>
      </c>
      <c r="B2896" s="9" t="n">
        <v>10000</v>
      </c>
      <c r="C2896" s="10" t="n">
        <v>25.3211009174312</v>
      </c>
      <c r="D2896" s="10" t="n">
        <v>22.0746887966805</v>
      </c>
    </row>
    <row r="2897" customFormat="false" ht="13.8" hidden="false" customHeight="false" outlineLevel="0" collapsed="false">
      <c r="A2897" s="8" t="s">
        <v>472</v>
      </c>
      <c r="B2897" s="9" t="n">
        <v>10000</v>
      </c>
      <c r="C2897" s="10" t="n">
        <v>44.7706422018349</v>
      </c>
      <c r="D2897" s="10" t="n">
        <v>40.8298755186722</v>
      </c>
    </row>
    <row r="2898" customFormat="false" ht="13.8" hidden="false" customHeight="false" outlineLevel="0" collapsed="false">
      <c r="A2898" s="8" t="s">
        <v>472</v>
      </c>
      <c r="B2898" s="9" t="n">
        <v>10000</v>
      </c>
      <c r="C2898" s="10" t="n">
        <v>-161.100917431193</v>
      </c>
      <c r="D2898" s="10" t="n">
        <v>-31.3692946058091</v>
      </c>
    </row>
    <row r="2899" customFormat="false" ht="13.8" hidden="false" customHeight="false" outlineLevel="0" collapsed="false">
      <c r="A2899" s="8" t="s">
        <v>472</v>
      </c>
      <c r="B2899" s="9" t="n">
        <v>10000</v>
      </c>
      <c r="C2899" s="10" t="n">
        <v>67.1559633027523</v>
      </c>
      <c r="D2899" s="10" t="n">
        <v>5.97510373443983</v>
      </c>
    </row>
    <row r="2900" customFormat="false" ht="13.8" hidden="false" customHeight="false" outlineLevel="0" collapsed="false">
      <c r="A2900" s="8" t="s">
        <v>472</v>
      </c>
      <c r="B2900" s="9" t="n">
        <v>10000</v>
      </c>
      <c r="C2900" s="10" t="n">
        <v>48.8073394495413</v>
      </c>
      <c r="D2900" s="10" t="n">
        <v>8.29875518672199</v>
      </c>
    </row>
    <row r="2901" customFormat="false" ht="13.8" hidden="false" customHeight="false" outlineLevel="0" collapsed="false">
      <c r="A2901" s="8" t="s">
        <v>473</v>
      </c>
      <c r="B2901" s="9" t="n">
        <v>10000</v>
      </c>
      <c r="C2901" s="10" t="n">
        <v>-52.4409448818898</v>
      </c>
      <c r="D2901" s="10" t="n">
        <v>96.6993755575379</v>
      </c>
    </row>
    <row r="2902" customFormat="false" ht="13.8" hidden="false" customHeight="false" outlineLevel="0" collapsed="false">
      <c r="A2902" s="8" t="s">
        <v>473</v>
      </c>
      <c r="B2902" s="9" t="n">
        <v>10000</v>
      </c>
      <c r="C2902" s="10" t="n">
        <v>18.740157480315</v>
      </c>
      <c r="D2902" s="10" t="n">
        <v>12.8456735057984</v>
      </c>
    </row>
    <row r="2903" customFormat="false" ht="13.8" hidden="false" customHeight="false" outlineLevel="0" collapsed="false">
      <c r="A2903" s="8" t="s">
        <v>473</v>
      </c>
      <c r="B2903" s="9" t="n">
        <v>10000</v>
      </c>
      <c r="C2903" s="10" t="n">
        <v>-22.8346456692913</v>
      </c>
      <c r="D2903" s="10" t="n">
        <v>22.3015165031222</v>
      </c>
    </row>
    <row r="2904" customFormat="false" ht="13.8" hidden="false" customHeight="false" outlineLevel="0" collapsed="false">
      <c r="A2904" s="8" t="s">
        <v>473</v>
      </c>
      <c r="B2904" s="9" t="n">
        <v>10000</v>
      </c>
      <c r="C2904" s="10" t="n">
        <v>65.0393700787402</v>
      </c>
      <c r="D2904" s="10" t="n">
        <v>6.95807314897413</v>
      </c>
    </row>
    <row r="2905" customFormat="false" ht="13.8" hidden="false" customHeight="false" outlineLevel="0" collapsed="false">
      <c r="A2905" s="8" t="s">
        <v>473</v>
      </c>
      <c r="B2905" s="9" t="n">
        <v>10000</v>
      </c>
      <c r="C2905" s="10" t="n">
        <v>-227.874015748031</v>
      </c>
      <c r="D2905" s="10" t="n">
        <v>-94.9152542372881</v>
      </c>
    </row>
    <row r="2906" customFormat="false" ht="13.8" hidden="false" customHeight="false" outlineLevel="0" collapsed="false">
      <c r="A2906" s="8" t="s">
        <v>474</v>
      </c>
      <c r="B2906" s="9" t="n">
        <v>10000</v>
      </c>
      <c r="C2906" s="10" t="n">
        <v>30.7017543859649</v>
      </c>
      <c r="D2906" s="10" t="n">
        <v>45.2266152362584</v>
      </c>
    </row>
    <row r="2907" customFormat="false" ht="13.8" hidden="false" customHeight="false" outlineLevel="0" collapsed="false">
      <c r="A2907" s="8" t="s">
        <v>474</v>
      </c>
      <c r="B2907" s="9" t="n">
        <v>3627</v>
      </c>
      <c r="C2907" s="10" t="n">
        <v>21.6374269005848</v>
      </c>
      <c r="D2907" s="10" t="n">
        <v>35.9691417550627</v>
      </c>
    </row>
    <row r="2908" customFormat="false" ht="13.8" hidden="false" customHeight="false" outlineLevel="0" collapsed="false">
      <c r="A2908" s="8" t="s">
        <v>474</v>
      </c>
      <c r="B2908" s="9" t="n">
        <v>2992</v>
      </c>
      <c r="C2908" s="10" t="n">
        <v>-41.812865497076</v>
      </c>
      <c r="D2908" s="10" t="n">
        <v>12.632594021215</v>
      </c>
    </row>
    <row r="2909" customFormat="false" ht="13.8" hidden="false" customHeight="false" outlineLevel="0" collapsed="false">
      <c r="A2909" s="8" t="s">
        <v>474</v>
      </c>
      <c r="B2909" s="9" t="n">
        <v>10000</v>
      </c>
      <c r="C2909" s="10" t="n">
        <v>-16.6666666666667</v>
      </c>
      <c r="D2909" s="10" t="n">
        <v>26.3259402121504</v>
      </c>
    </row>
    <row r="2910" customFormat="false" ht="13.8" hidden="false" customHeight="false" outlineLevel="0" collapsed="false">
      <c r="A2910" s="8" t="s">
        <v>474</v>
      </c>
      <c r="B2910" s="9" t="n">
        <v>10000</v>
      </c>
      <c r="C2910" s="10" t="n">
        <v>-81.5789473684211</v>
      </c>
      <c r="D2910" s="10" t="n">
        <v>-40.4050144648023</v>
      </c>
    </row>
    <row r="2911" customFormat="false" ht="13.8" hidden="false" customHeight="false" outlineLevel="0" collapsed="false">
      <c r="A2911" s="8" t="s">
        <v>474</v>
      </c>
      <c r="B2911" s="9" t="n">
        <v>2162</v>
      </c>
      <c r="C2911" s="10" t="n">
        <v>-47.5206611570248</v>
      </c>
      <c r="D2911" s="10" t="n">
        <v>30.8129619101762</v>
      </c>
    </row>
    <row r="2912" customFormat="false" ht="13.8" hidden="false" customHeight="false" outlineLevel="0" collapsed="false">
      <c r="A2912" s="8" t="s">
        <v>474</v>
      </c>
      <c r="B2912" s="9" t="n">
        <v>10000</v>
      </c>
      <c r="C2912" s="10" t="n">
        <v>40.0826446280992</v>
      </c>
      <c r="D2912" s="10" t="n">
        <v>28.0841387151791</v>
      </c>
    </row>
    <row r="2913" customFormat="false" ht="13.8" hidden="false" customHeight="false" outlineLevel="0" collapsed="false">
      <c r="A2913" s="8" t="s">
        <v>475</v>
      </c>
      <c r="B2913" s="9" t="n">
        <v>8567</v>
      </c>
      <c r="C2913" s="10" t="n">
        <v>114.764079147641</v>
      </c>
      <c r="D2913" s="10" t="n">
        <v>18.3862433862434</v>
      </c>
    </row>
    <row r="2914" customFormat="false" ht="13.8" hidden="false" customHeight="false" outlineLevel="0" collapsed="false">
      <c r="A2914" s="8" t="s">
        <v>475</v>
      </c>
      <c r="B2914" s="9" t="n">
        <v>4169</v>
      </c>
      <c r="C2914" s="10" t="n">
        <v>115.981735159817</v>
      </c>
      <c r="D2914" s="10" t="n">
        <v>40.6084656084656</v>
      </c>
    </row>
    <row r="2915" customFormat="false" ht="13.8" hidden="false" customHeight="false" outlineLevel="0" collapsed="false">
      <c r="A2915" s="8" t="s">
        <v>475</v>
      </c>
      <c r="B2915" s="9" t="n">
        <v>10000</v>
      </c>
      <c r="C2915" s="10" t="n">
        <v>-122.678843226788</v>
      </c>
      <c r="D2915" s="10" t="n">
        <v>5.68783068783069</v>
      </c>
    </row>
    <row r="2916" customFormat="false" ht="13.8" hidden="false" customHeight="false" outlineLevel="0" collapsed="false">
      <c r="A2916" s="8" t="s">
        <v>475</v>
      </c>
      <c r="B2916" s="9" t="n">
        <v>10000</v>
      </c>
      <c r="C2916" s="10" t="n">
        <v>-27.0928462709285</v>
      </c>
      <c r="D2916" s="10" t="n">
        <v>40.6084656084656</v>
      </c>
    </row>
    <row r="2917" customFormat="false" ht="13.8" hidden="false" customHeight="false" outlineLevel="0" collapsed="false">
      <c r="A2917" s="8" t="s">
        <v>476</v>
      </c>
      <c r="B2917" s="9" t="n">
        <v>10000</v>
      </c>
      <c r="C2917" s="10" t="n">
        <v>48.1439820022497</v>
      </c>
      <c r="D2917" s="10" t="n">
        <v>-41.626213592233</v>
      </c>
    </row>
    <row r="2918" customFormat="false" ht="13.8" hidden="false" customHeight="false" outlineLevel="0" collapsed="false">
      <c r="A2918" s="8" t="s">
        <v>476</v>
      </c>
      <c r="B2918" s="9" t="n">
        <v>10000</v>
      </c>
      <c r="C2918" s="10" t="n">
        <v>22.0472440944882</v>
      </c>
      <c r="D2918" s="10" t="n">
        <v>-118.567961165049</v>
      </c>
    </row>
    <row r="2919" customFormat="false" ht="13.8" hidden="false" customHeight="false" outlineLevel="0" collapsed="false">
      <c r="A2919" s="8" t="s">
        <v>476</v>
      </c>
      <c r="B2919" s="9" t="n">
        <v>10000</v>
      </c>
      <c r="C2919" s="10" t="n">
        <v>54.6681664791901</v>
      </c>
      <c r="D2919" s="10" t="n">
        <v>13.3495145631068</v>
      </c>
    </row>
    <row r="2920" customFormat="false" ht="13.8" hidden="false" customHeight="false" outlineLevel="0" collapsed="false">
      <c r="A2920" s="8" t="s">
        <v>476</v>
      </c>
      <c r="B2920" s="9" t="n">
        <v>10000</v>
      </c>
      <c r="C2920" s="10" t="n">
        <v>-22.9471316085489</v>
      </c>
      <c r="D2920" s="10" t="n">
        <v>0</v>
      </c>
    </row>
    <row r="2921" customFormat="false" ht="13.8" hidden="false" customHeight="false" outlineLevel="0" collapsed="false">
      <c r="A2921" s="8" t="s">
        <v>477</v>
      </c>
      <c r="B2921" s="9" t="n">
        <v>10000</v>
      </c>
      <c r="C2921" s="10" t="n">
        <v>-26.0233918128655</v>
      </c>
      <c r="D2921" s="10" t="n">
        <v>-40.5978784956606</v>
      </c>
    </row>
    <row r="2922" customFormat="false" ht="13.8" hidden="false" customHeight="false" outlineLevel="0" collapsed="false">
      <c r="A2922" s="8" t="s">
        <v>477</v>
      </c>
      <c r="B2922" s="9" t="n">
        <v>10000</v>
      </c>
      <c r="C2922" s="10" t="n">
        <v>-40.9356725146199</v>
      </c>
      <c r="D2922" s="10" t="n">
        <v>-78.9778206364513</v>
      </c>
    </row>
    <row r="2923" customFormat="false" ht="13.8" hidden="false" customHeight="false" outlineLevel="0" collapsed="false">
      <c r="A2923" s="8" t="s">
        <v>477</v>
      </c>
      <c r="B2923" s="9" t="n">
        <v>575</v>
      </c>
      <c r="C2923" s="10" t="n">
        <v>-236.549707602339</v>
      </c>
      <c r="D2923" s="10" t="n">
        <v>-55.4484088717454</v>
      </c>
    </row>
    <row r="2924" customFormat="false" ht="13.8" hidden="false" customHeight="false" outlineLevel="0" collapsed="false">
      <c r="A2924" s="8" t="s">
        <v>477</v>
      </c>
      <c r="B2924" s="9" t="n">
        <v>10000</v>
      </c>
      <c r="C2924" s="10" t="n">
        <v>4.97076023391813</v>
      </c>
      <c r="D2924" s="10" t="n">
        <v>-78.5920925747348</v>
      </c>
    </row>
    <row r="2925" customFormat="false" ht="13.8" hidden="false" customHeight="false" outlineLevel="0" collapsed="false">
      <c r="A2925" s="8" t="s">
        <v>477</v>
      </c>
      <c r="B2925" s="9" t="n">
        <v>10000</v>
      </c>
      <c r="C2925" s="10" t="n">
        <v>-66.9590643274854</v>
      </c>
      <c r="D2925" s="10" t="n">
        <v>-75.5062680810029</v>
      </c>
    </row>
    <row r="2926" customFormat="false" ht="13.8" hidden="false" customHeight="false" outlineLevel="0" collapsed="false">
      <c r="A2926" s="8" t="s">
        <v>477</v>
      </c>
      <c r="B2926" s="9" t="n">
        <v>6438</v>
      </c>
      <c r="C2926" s="10" t="n">
        <v>-178.703703703704</v>
      </c>
      <c r="D2926" s="10" t="n">
        <v>-139.026473099915</v>
      </c>
    </row>
    <row r="2927" customFormat="false" ht="13.8" hidden="false" customHeight="false" outlineLevel="0" collapsed="false">
      <c r="A2927" s="8" t="s">
        <v>477</v>
      </c>
      <c r="B2927" s="9" t="n">
        <v>10000</v>
      </c>
      <c r="C2927" s="10" t="n">
        <v>53.3950617283951</v>
      </c>
      <c r="D2927" s="10" t="n">
        <v>9.56447480785653</v>
      </c>
    </row>
    <row r="2928" customFormat="false" ht="13.8" hidden="false" customHeight="false" outlineLevel="0" collapsed="false">
      <c r="A2928" s="8" t="s">
        <v>477</v>
      </c>
      <c r="B2928" s="9" t="n">
        <v>10000</v>
      </c>
      <c r="C2928" s="10" t="n">
        <v>-46.2962962962963</v>
      </c>
      <c r="D2928" s="10" t="n">
        <v>28.6934244235696</v>
      </c>
    </row>
    <row r="2929" customFormat="false" ht="13.8" hidden="false" customHeight="false" outlineLevel="0" collapsed="false">
      <c r="A2929" s="8" t="s">
        <v>477</v>
      </c>
      <c r="B2929" s="9" t="n">
        <v>10000</v>
      </c>
      <c r="C2929" s="10" t="n">
        <v>-36.7283950617284</v>
      </c>
      <c r="D2929" s="10" t="n">
        <v>-19.2997438087105</v>
      </c>
    </row>
    <row r="2930" customFormat="false" ht="13.8" hidden="false" customHeight="false" outlineLevel="0" collapsed="false">
      <c r="A2930" s="8" t="s">
        <v>477</v>
      </c>
      <c r="B2930" s="9" t="n">
        <v>3541</v>
      </c>
      <c r="C2930" s="10" t="n">
        <v>-177.469135802469</v>
      </c>
      <c r="D2930" s="10" t="n">
        <v>-49.7011101622545</v>
      </c>
    </row>
    <row r="2931" customFormat="false" ht="13.8" hidden="false" customHeight="false" outlineLevel="0" collapsed="false">
      <c r="A2931" s="8" t="s">
        <v>478</v>
      </c>
      <c r="B2931" s="9" t="n">
        <v>10000</v>
      </c>
      <c r="C2931" s="10" t="n">
        <v>63.8115631691649</v>
      </c>
      <c r="D2931" s="10" t="n">
        <v>-27.7519379844961</v>
      </c>
    </row>
    <row r="2932" customFormat="false" ht="13.8" hidden="false" customHeight="false" outlineLevel="0" collapsed="false">
      <c r="A2932" s="8" t="s">
        <v>478</v>
      </c>
      <c r="B2932" s="9" t="n">
        <v>10000</v>
      </c>
      <c r="C2932" s="10" t="n">
        <v>5.56745182012848</v>
      </c>
      <c r="D2932" s="10" t="n">
        <v>-100.31007751938</v>
      </c>
    </row>
    <row r="2933" customFormat="false" ht="13.8" hidden="false" customHeight="false" outlineLevel="0" collapsed="false">
      <c r="A2933" s="8" t="s">
        <v>478</v>
      </c>
      <c r="B2933" s="9" t="n">
        <v>10000</v>
      </c>
      <c r="C2933" s="10" t="n">
        <v>37.2591006423983</v>
      </c>
      <c r="D2933" s="10" t="n">
        <v>0.155038759689922</v>
      </c>
    </row>
    <row r="2934" customFormat="false" ht="13.8" hidden="false" customHeight="false" outlineLevel="0" collapsed="false">
      <c r="A2934" s="8" t="s">
        <v>478</v>
      </c>
      <c r="B2934" s="9" t="n">
        <v>10000</v>
      </c>
      <c r="C2934" s="10" t="n">
        <v>167.880085653105</v>
      </c>
      <c r="D2934" s="10" t="n">
        <v>64.031007751938</v>
      </c>
    </row>
    <row r="2935" customFormat="false" ht="13.8" hidden="false" customHeight="false" outlineLevel="0" collapsed="false">
      <c r="A2935" s="8" t="s">
        <v>478</v>
      </c>
      <c r="B2935" s="9" t="n">
        <v>10000</v>
      </c>
      <c r="C2935" s="10" t="n">
        <v>88.8059701492537</v>
      </c>
      <c r="D2935" s="10" t="n">
        <v>-10.4878048780488</v>
      </c>
    </row>
    <row r="2936" customFormat="false" ht="13.8" hidden="false" customHeight="false" outlineLevel="0" collapsed="false">
      <c r="A2936" s="8" t="s">
        <v>478</v>
      </c>
      <c r="B2936" s="9" t="n">
        <v>1214</v>
      </c>
      <c r="C2936" s="10" t="n">
        <v>-66.4179104477612</v>
      </c>
      <c r="D2936" s="10" t="n">
        <v>20.5691056910569</v>
      </c>
    </row>
    <row r="2937" customFormat="false" ht="13.8" hidden="false" customHeight="false" outlineLevel="0" collapsed="false">
      <c r="A2937" s="8" t="s">
        <v>478</v>
      </c>
      <c r="B2937" s="9" t="n">
        <v>8485</v>
      </c>
      <c r="C2937" s="10" t="n">
        <v>65.6716417910448</v>
      </c>
      <c r="D2937" s="10" t="n">
        <v>50.4878048780488</v>
      </c>
    </row>
    <row r="2938" customFormat="false" ht="13.8" hidden="false" customHeight="false" outlineLevel="0" collapsed="false">
      <c r="A2938" s="8" t="s">
        <v>478</v>
      </c>
      <c r="B2938" s="9" t="n">
        <v>1641</v>
      </c>
      <c r="C2938" s="10" t="n">
        <v>-244.627450980392</v>
      </c>
      <c r="D2938" s="10" t="n">
        <v>34.0309372156506</v>
      </c>
    </row>
    <row r="2939" customFormat="false" ht="13.8" hidden="false" customHeight="false" outlineLevel="0" collapsed="false">
      <c r="A2939" s="8" t="s">
        <v>479</v>
      </c>
      <c r="B2939" s="9" t="n">
        <v>10000</v>
      </c>
      <c r="C2939" s="10" t="n">
        <v>-43.1724137931034</v>
      </c>
      <c r="D2939" s="10" t="n">
        <v>16.5377751338489</v>
      </c>
    </row>
    <row r="2940" customFormat="false" ht="13.8" hidden="false" customHeight="false" outlineLevel="0" collapsed="false">
      <c r="A2940" s="8" t="s">
        <v>479</v>
      </c>
      <c r="B2940" s="9" t="n">
        <v>10000</v>
      </c>
      <c r="C2940" s="10" t="n">
        <v>50.3448275862069</v>
      </c>
      <c r="D2940" s="10" t="n">
        <v>62.7007733491969</v>
      </c>
    </row>
    <row r="2941" customFormat="false" ht="13.8" hidden="false" customHeight="false" outlineLevel="0" collapsed="false">
      <c r="A2941" s="8" t="s">
        <v>479</v>
      </c>
      <c r="B2941" s="9" t="n">
        <v>10000</v>
      </c>
      <c r="C2941" s="10" t="n">
        <v>79.0344827586207</v>
      </c>
      <c r="D2941" s="10" t="n">
        <v>43.1885782272457</v>
      </c>
    </row>
    <row r="2942" customFormat="false" ht="13.8" hidden="false" customHeight="false" outlineLevel="0" collapsed="false">
      <c r="A2942" s="8" t="s">
        <v>479</v>
      </c>
      <c r="B2942" s="9" t="n">
        <v>10000</v>
      </c>
      <c r="C2942" s="10" t="n">
        <v>22.4827586206897</v>
      </c>
      <c r="D2942" s="10" t="n">
        <v>-10.9458655562165</v>
      </c>
    </row>
    <row r="2943" customFormat="false" ht="13.8" hidden="false" customHeight="false" outlineLevel="0" collapsed="false">
      <c r="A2943" s="8" t="s">
        <v>480</v>
      </c>
      <c r="B2943" s="9" t="n">
        <v>9510</v>
      </c>
      <c r="C2943" s="10" t="n">
        <v>66.8965517241379</v>
      </c>
      <c r="D2943" s="10" t="n">
        <v>-37.5966686496133</v>
      </c>
    </row>
    <row r="2944" customFormat="false" ht="13.8" hidden="false" customHeight="false" outlineLevel="0" collapsed="false">
      <c r="A2944" s="8" t="s">
        <v>480</v>
      </c>
      <c r="B2944" s="9" t="n">
        <v>10000</v>
      </c>
      <c r="C2944" s="10" t="n">
        <v>-17.5172413793103</v>
      </c>
      <c r="D2944" s="10" t="n">
        <v>11.4217727543129</v>
      </c>
    </row>
    <row r="2945" customFormat="false" ht="13.8" hidden="false" customHeight="false" outlineLevel="0" collapsed="false">
      <c r="A2945" s="8" t="s">
        <v>480</v>
      </c>
      <c r="B2945" s="9" t="n">
        <v>8956</v>
      </c>
      <c r="C2945" s="10" t="n">
        <v>28</v>
      </c>
      <c r="D2945" s="10" t="n">
        <v>40.0951814396193</v>
      </c>
    </row>
    <row r="2946" customFormat="false" ht="13.8" hidden="false" customHeight="false" outlineLevel="0" collapsed="false">
      <c r="A2946" s="8" t="s">
        <v>480</v>
      </c>
      <c r="B2946" s="9" t="n">
        <v>6245</v>
      </c>
      <c r="C2946" s="10" t="n">
        <v>98.6206896551724</v>
      </c>
      <c r="D2946" s="10" t="n">
        <v>69.244497323022</v>
      </c>
    </row>
    <row r="2947" customFormat="false" ht="13.8" hidden="false" customHeight="false" outlineLevel="0" collapsed="false">
      <c r="A2947" s="8" t="s">
        <v>481</v>
      </c>
      <c r="B2947" s="9" t="n">
        <v>10000</v>
      </c>
      <c r="C2947" s="10" t="n">
        <v>1.46198830409357</v>
      </c>
      <c r="D2947" s="10" t="n">
        <v>-15.3326904532305</v>
      </c>
    </row>
    <row r="2948" customFormat="false" ht="13.8" hidden="false" customHeight="false" outlineLevel="0" collapsed="false">
      <c r="A2948" s="8" t="s">
        <v>481</v>
      </c>
      <c r="B2948" s="9" t="n">
        <v>10000</v>
      </c>
      <c r="C2948" s="10" t="n">
        <v>1.46198830409357</v>
      </c>
      <c r="D2948" s="10" t="n">
        <v>48.8910318225651</v>
      </c>
    </row>
    <row r="2949" customFormat="false" ht="13.8" hidden="false" customHeight="false" outlineLevel="0" collapsed="false">
      <c r="A2949" s="8" t="s">
        <v>481</v>
      </c>
      <c r="B2949" s="9" t="n">
        <v>10000</v>
      </c>
      <c r="C2949" s="10" t="n">
        <v>-7.60233918128655</v>
      </c>
      <c r="D2949" s="10" t="n">
        <v>-7.42526518804243</v>
      </c>
    </row>
    <row r="2950" customFormat="false" ht="13.8" hidden="false" customHeight="false" outlineLevel="0" collapsed="false">
      <c r="A2950" s="8" t="s">
        <v>481</v>
      </c>
      <c r="B2950" s="9" t="n">
        <v>5327</v>
      </c>
      <c r="C2950" s="10" t="n">
        <v>55.8479532163743</v>
      </c>
      <c r="D2950" s="10" t="n">
        <v>46.9623915139827</v>
      </c>
    </row>
    <row r="2951" customFormat="false" ht="13.8" hidden="false" customHeight="false" outlineLevel="0" collapsed="false">
      <c r="A2951" s="8" t="s">
        <v>482</v>
      </c>
      <c r="B2951" s="9" t="n">
        <v>10000</v>
      </c>
      <c r="C2951" s="10" t="n">
        <v>-112.241653418124</v>
      </c>
      <c r="D2951" s="10" t="n">
        <v>-10.8955223880597</v>
      </c>
    </row>
    <row r="2952" customFormat="false" ht="13.8" hidden="false" customHeight="false" outlineLevel="0" collapsed="false">
      <c r="A2952" s="8" t="s">
        <v>482</v>
      </c>
      <c r="B2952" s="9" t="n">
        <v>10000</v>
      </c>
      <c r="C2952" s="10" t="n">
        <v>-86.8044515103339</v>
      </c>
      <c r="D2952" s="10" t="n">
        <v>19.4029850746269</v>
      </c>
    </row>
    <row r="2953" customFormat="false" ht="13.8" hidden="false" customHeight="false" outlineLevel="0" collapsed="false">
      <c r="A2953" s="8" t="s">
        <v>482</v>
      </c>
      <c r="B2953" s="9" t="n">
        <v>10000</v>
      </c>
      <c r="C2953" s="10" t="n">
        <v>-238.473767885533</v>
      </c>
      <c r="D2953" s="10" t="n">
        <v>-92.089552238806</v>
      </c>
    </row>
    <row r="2954" customFormat="false" ht="13.8" hidden="false" customHeight="false" outlineLevel="0" collapsed="false">
      <c r="A2954" s="8" t="s">
        <v>482</v>
      </c>
      <c r="B2954" s="9" t="n">
        <v>10000</v>
      </c>
      <c r="C2954" s="10" t="n">
        <v>-194.276629570747</v>
      </c>
      <c r="D2954" s="10" t="n">
        <v>-64.3283582089552</v>
      </c>
    </row>
    <row r="2955" customFormat="false" ht="13.8" hidden="false" customHeight="false" outlineLevel="0" collapsed="false">
      <c r="A2955" s="8" t="s">
        <v>483</v>
      </c>
      <c r="B2955" s="9" t="n">
        <v>10000</v>
      </c>
      <c r="C2955" s="10" t="n">
        <v>-137.165354330709</v>
      </c>
      <c r="D2955" s="10" t="n">
        <v>63.5147190008921</v>
      </c>
    </row>
    <row r="2956" customFormat="false" ht="13.8" hidden="false" customHeight="false" outlineLevel="0" collapsed="false">
      <c r="A2956" s="8" t="s">
        <v>483</v>
      </c>
      <c r="B2956" s="9" t="n">
        <v>10000</v>
      </c>
      <c r="C2956" s="10" t="n">
        <v>-192.913385826772</v>
      </c>
      <c r="D2956" s="10" t="n">
        <v>36.3960749330954</v>
      </c>
    </row>
    <row r="2957" customFormat="false" ht="13.8" hidden="false" customHeight="false" outlineLevel="0" collapsed="false">
      <c r="A2957" s="8" t="s">
        <v>483</v>
      </c>
      <c r="B2957" s="9" t="n">
        <v>10000</v>
      </c>
      <c r="C2957" s="10" t="n">
        <v>188.818897637795</v>
      </c>
      <c r="D2957" s="10" t="n">
        <v>29.0811775200714</v>
      </c>
    </row>
    <row r="2958" customFormat="false" ht="13.8" hidden="false" customHeight="false" outlineLevel="0" collapsed="false">
      <c r="A2958" s="8" t="s">
        <v>483</v>
      </c>
      <c r="B2958" s="9" t="n">
        <v>10000</v>
      </c>
      <c r="C2958" s="10" t="n">
        <v>-49.9212598425197</v>
      </c>
      <c r="D2958" s="10" t="n">
        <v>75.8251561106155</v>
      </c>
    </row>
    <row r="2959" customFormat="false" ht="13.8" hidden="false" customHeight="false" outlineLevel="0" collapsed="false">
      <c r="A2959" s="8" t="s">
        <v>483</v>
      </c>
      <c r="B2959" s="9" t="n">
        <v>10000</v>
      </c>
      <c r="C2959" s="10" t="n">
        <v>-180</v>
      </c>
      <c r="D2959" s="10" t="n">
        <v>41.7484388938448</v>
      </c>
    </row>
    <row r="2960" customFormat="false" ht="13.8" hidden="false" customHeight="false" outlineLevel="0" collapsed="false">
      <c r="A2960" s="8" t="s">
        <v>484</v>
      </c>
      <c r="B2960" s="9" t="n">
        <v>10000</v>
      </c>
      <c r="C2960" s="10" t="n">
        <v>-281.213307240704</v>
      </c>
      <c r="D2960" s="10" t="n">
        <v>-20.2743902439024</v>
      </c>
    </row>
    <row r="2961" customFormat="false" ht="13.8" hidden="false" customHeight="false" outlineLevel="0" collapsed="false">
      <c r="A2961" s="8" t="s">
        <v>484</v>
      </c>
      <c r="B2961" s="9" t="n">
        <v>10000</v>
      </c>
      <c r="C2961" s="10" t="n">
        <v>108.610567514677</v>
      </c>
      <c r="D2961" s="10" t="n">
        <v>32.7743902439024</v>
      </c>
    </row>
    <row r="2962" customFormat="false" ht="13.8" hidden="false" customHeight="false" outlineLevel="0" collapsed="false">
      <c r="A2962" s="8" t="s">
        <v>484</v>
      </c>
      <c r="B2962" s="9" t="n">
        <v>10000</v>
      </c>
      <c r="C2962" s="10" t="n">
        <v>274.951076320939</v>
      </c>
      <c r="D2962" s="10" t="n">
        <v>70.7317073170732</v>
      </c>
    </row>
    <row r="2963" customFormat="false" ht="13.8" hidden="false" customHeight="false" outlineLevel="0" collapsed="false">
      <c r="A2963" s="8" t="s">
        <v>484</v>
      </c>
      <c r="B2963" s="9" t="n">
        <v>10000</v>
      </c>
      <c r="C2963" s="10" t="n">
        <v>5.28375733855186</v>
      </c>
      <c r="D2963" s="10" t="n">
        <v>-8.99390243902439</v>
      </c>
    </row>
    <row r="2964" customFormat="false" ht="13.8" hidden="false" customHeight="false" outlineLevel="0" collapsed="false">
      <c r="A2964" s="8" t="s">
        <v>485</v>
      </c>
      <c r="B2964" s="9" t="n">
        <v>10000</v>
      </c>
      <c r="C2964" s="10" t="n">
        <v>35.672514619883</v>
      </c>
      <c r="D2964" s="10" t="n">
        <v>25.7473481195757</v>
      </c>
    </row>
    <row r="2965" customFormat="false" ht="13.8" hidden="false" customHeight="false" outlineLevel="0" collapsed="false">
      <c r="A2965" s="8" t="s">
        <v>485</v>
      </c>
      <c r="B2965" s="9" t="n">
        <v>10000</v>
      </c>
      <c r="C2965" s="10" t="n">
        <v>30.7017543859649</v>
      </c>
      <c r="D2965" s="10" t="n">
        <v>-87.2709739633558</v>
      </c>
    </row>
    <row r="2966" customFormat="false" ht="13.8" hidden="false" customHeight="false" outlineLevel="0" collapsed="false">
      <c r="A2966" s="8" t="s">
        <v>485</v>
      </c>
      <c r="B2966" s="9" t="n">
        <v>10000</v>
      </c>
      <c r="C2966" s="10" t="n">
        <v>-17.5438596491228</v>
      </c>
      <c r="D2966" s="10" t="n">
        <v>-37.1263259402122</v>
      </c>
    </row>
    <row r="2967" customFormat="false" ht="13.8" hidden="false" customHeight="false" outlineLevel="0" collapsed="false">
      <c r="A2967" s="8" t="s">
        <v>485</v>
      </c>
      <c r="B2967" s="9" t="n">
        <v>10000</v>
      </c>
      <c r="C2967" s="10" t="n">
        <v>17.8362573099415</v>
      </c>
      <c r="D2967" s="10" t="n">
        <v>23.2401157184185</v>
      </c>
    </row>
    <row r="2968" customFormat="false" ht="13.8" hidden="false" customHeight="false" outlineLevel="0" collapsed="false">
      <c r="A2968" s="8" t="s">
        <v>485</v>
      </c>
      <c r="B2968" s="9" t="n">
        <v>591</v>
      </c>
      <c r="C2968" s="10" t="n">
        <v>-45.906432748538</v>
      </c>
      <c r="D2968" s="10" t="n">
        <v>24.7830279652845</v>
      </c>
    </row>
    <row r="2969" customFormat="false" ht="13.8" hidden="false" customHeight="false" outlineLevel="0" collapsed="false">
      <c r="A2969" s="8" t="s">
        <v>486</v>
      </c>
      <c r="B2969" s="9" t="n">
        <v>10000</v>
      </c>
      <c r="C2969" s="10" t="n">
        <v>37.4269005847953</v>
      </c>
      <c r="D2969" s="10" t="n">
        <v>55.6412729026037</v>
      </c>
    </row>
    <row r="2970" customFormat="false" ht="13.8" hidden="false" customHeight="false" outlineLevel="0" collapsed="false">
      <c r="A2970" s="8" t="s">
        <v>486</v>
      </c>
      <c r="B2970" s="9" t="n">
        <v>1881</v>
      </c>
      <c r="C2970" s="10" t="n">
        <v>25.1461988304094</v>
      </c>
      <c r="D2970" s="10" t="n">
        <v>49.0838958534233</v>
      </c>
    </row>
    <row r="2971" customFormat="false" ht="13.8" hidden="false" customHeight="false" outlineLevel="0" collapsed="false">
      <c r="A2971" s="8" t="s">
        <v>486</v>
      </c>
      <c r="B2971" s="9" t="n">
        <v>5641</v>
      </c>
      <c r="C2971" s="10" t="n">
        <v>8.18713450292398</v>
      </c>
      <c r="D2971" s="10" t="n">
        <v>-42.526518804243</v>
      </c>
    </row>
    <row r="2972" customFormat="false" ht="13.8" hidden="false" customHeight="false" outlineLevel="0" collapsed="false">
      <c r="A2972" s="8" t="s">
        <v>486</v>
      </c>
      <c r="B2972" s="9" t="n">
        <v>10000</v>
      </c>
      <c r="C2972" s="10" t="n">
        <v>43.859649122807</v>
      </c>
      <c r="D2972" s="10" t="n">
        <v>27.8688524590164</v>
      </c>
    </row>
    <row r="2973" customFormat="false" ht="13.8" hidden="false" customHeight="false" outlineLevel="0" collapsed="false">
      <c r="A2973" s="8" t="s">
        <v>486</v>
      </c>
      <c r="B2973" s="9" t="n">
        <v>10000</v>
      </c>
      <c r="C2973" s="10" t="n">
        <v>43.859649122807</v>
      </c>
      <c r="D2973" s="10" t="n">
        <v>46.3837994214079</v>
      </c>
    </row>
    <row r="2974" customFormat="false" ht="13.8" hidden="false" customHeight="false" outlineLevel="0" collapsed="false">
      <c r="A2974" s="8" t="s">
        <v>487</v>
      </c>
      <c r="B2974" s="9" t="n">
        <v>10000</v>
      </c>
      <c r="C2974" s="10" t="n">
        <v>81.9847328244275</v>
      </c>
      <c r="D2974" s="10" t="n">
        <v>-92.1030756442228</v>
      </c>
    </row>
    <row r="2975" customFormat="false" ht="13.8" hidden="false" customHeight="false" outlineLevel="0" collapsed="false">
      <c r="A2975" s="8" t="s">
        <v>487</v>
      </c>
      <c r="B2975" s="9" t="n">
        <v>10000</v>
      </c>
      <c r="C2975" s="10" t="n">
        <v>168.396946564886</v>
      </c>
      <c r="D2975" s="10" t="n">
        <v>-25.6026600166251</v>
      </c>
    </row>
    <row r="2976" customFormat="false" ht="13.8" hidden="false" customHeight="false" outlineLevel="0" collapsed="false">
      <c r="A2976" s="8" t="s">
        <v>487</v>
      </c>
      <c r="B2976" s="9" t="n">
        <v>10000</v>
      </c>
      <c r="C2976" s="10" t="n">
        <v>33.7404580152672</v>
      </c>
      <c r="D2976" s="10" t="n">
        <v>-120.365752285952</v>
      </c>
    </row>
    <row r="2977" customFormat="false" ht="13.8" hidden="false" customHeight="false" outlineLevel="0" collapsed="false">
      <c r="A2977" s="8" t="s">
        <v>487</v>
      </c>
      <c r="B2977" s="9" t="n">
        <v>10000</v>
      </c>
      <c r="C2977" s="10" t="n">
        <v>109.465648854962</v>
      </c>
      <c r="D2977" s="10" t="n">
        <v>31.7539484621779</v>
      </c>
    </row>
    <row r="2978" customFormat="false" ht="13.8" hidden="false" customHeight="false" outlineLevel="0" collapsed="false">
      <c r="A2978" s="8" t="s">
        <v>487</v>
      </c>
      <c r="B2978" s="9" t="n">
        <v>10000</v>
      </c>
      <c r="C2978" s="10" t="n">
        <v>184.580152671756</v>
      </c>
      <c r="D2978" s="10" t="n">
        <v>-27.763923524522</v>
      </c>
    </row>
    <row r="2979" customFormat="false" ht="13.8" hidden="false" customHeight="false" outlineLevel="0" collapsed="false">
      <c r="A2979" s="8" t="s">
        <v>487</v>
      </c>
      <c r="B2979" s="9" t="n">
        <v>10000</v>
      </c>
      <c r="C2979" s="10" t="n">
        <v>24.8205128205128</v>
      </c>
      <c r="D2979" s="10" t="n">
        <v>63.5822510822511</v>
      </c>
    </row>
    <row r="2980" customFormat="false" ht="13.8" hidden="false" customHeight="false" outlineLevel="0" collapsed="false">
      <c r="A2980" s="8" t="s">
        <v>487</v>
      </c>
      <c r="B2980" s="9" t="n">
        <v>10000</v>
      </c>
      <c r="C2980" s="10" t="n">
        <v>24</v>
      </c>
      <c r="D2980" s="10" t="n">
        <v>10.5519480519481</v>
      </c>
    </row>
    <row r="2981" customFormat="false" ht="13.8" hidden="false" customHeight="false" outlineLevel="0" collapsed="false">
      <c r="A2981" s="8" t="s">
        <v>487</v>
      </c>
      <c r="B2981" s="9" t="n">
        <v>10000</v>
      </c>
      <c r="C2981" s="10" t="n">
        <v>13.9487179487179</v>
      </c>
      <c r="D2981" s="10" t="n">
        <v>4.81601731601732</v>
      </c>
    </row>
    <row r="2982" customFormat="false" ht="13.8" hidden="false" customHeight="false" outlineLevel="0" collapsed="false">
      <c r="A2982" s="8" t="s">
        <v>488</v>
      </c>
      <c r="B2982" s="9" t="n">
        <v>10000</v>
      </c>
      <c r="C2982" s="10" t="n">
        <v>-122.462941847206</v>
      </c>
      <c r="D2982" s="10" t="n">
        <v>-145.447470817121</v>
      </c>
    </row>
    <row r="2983" customFormat="false" ht="13.8" hidden="false" customHeight="false" outlineLevel="0" collapsed="false">
      <c r="A2983" s="8" t="s">
        <v>488</v>
      </c>
      <c r="B2983" s="9" t="n">
        <v>10000</v>
      </c>
      <c r="C2983" s="10" t="n">
        <v>40.8209806157355</v>
      </c>
      <c r="D2983" s="10" t="n">
        <v>-23.579766536965</v>
      </c>
    </row>
    <row r="2984" customFormat="false" ht="13.8" hidden="false" customHeight="false" outlineLevel="0" collapsed="false">
      <c r="A2984" s="8" t="s">
        <v>488</v>
      </c>
      <c r="B2984" s="9" t="n">
        <v>7669</v>
      </c>
      <c r="C2984" s="10" t="n">
        <v>-25.6470588235294</v>
      </c>
      <c r="D2984" s="10" t="n">
        <v>-45.4959053685168</v>
      </c>
    </row>
    <row r="2985" customFormat="false" ht="13.8" hidden="false" customHeight="false" outlineLevel="0" collapsed="false">
      <c r="A2985" s="8" t="s">
        <v>488</v>
      </c>
      <c r="B2985" s="9" t="n">
        <v>10000</v>
      </c>
      <c r="C2985" s="10" t="n">
        <v>-1.80392156862745</v>
      </c>
      <c r="D2985" s="10" t="n">
        <v>7.8252957233849</v>
      </c>
    </row>
    <row r="2986" customFormat="false" ht="13.8" hidden="false" customHeight="false" outlineLevel="0" collapsed="false">
      <c r="A2986" s="8" t="s">
        <v>488</v>
      </c>
      <c r="B2986" s="9" t="n">
        <v>10000</v>
      </c>
      <c r="C2986" s="10" t="n">
        <v>130.927835051546</v>
      </c>
      <c r="D2986" s="10" t="n">
        <v>76.017601760176</v>
      </c>
    </row>
    <row r="2987" customFormat="false" ht="13.8" hidden="false" customHeight="false" outlineLevel="0" collapsed="false">
      <c r="A2987" s="8" t="s">
        <v>488</v>
      </c>
      <c r="B2987" s="9" t="n">
        <v>10000</v>
      </c>
      <c r="C2987" s="10" t="n">
        <v>174.226804123711</v>
      </c>
      <c r="D2987" s="10" t="n">
        <v>13.971397139714</v>
      </c>
    </row>
    <row r="2988" customFormat="false" ht="13.8" hidden="false" customHeight="false" outlineLevel="0" collapsed="false">
      <c r="A2988" s="8" t="s">
        <v>488</v>
      </c>
      <c r="B2988" s="9" t="n">
        <v>10000</v>
      </c>
      <c r="C2988" s="10" t="n">
        <v>-77.6632302405498</v>
      </c>
      <c r="D2988" s="10" t="n">
        <v>-42.7942794279428</v>
      </c>
    </row>
    <row r="2989" customFormat="false" ht="13.8" hidden="false" customHeight="false" outlineLevel="0" collapsed="false">
      <c r="A2989" s="8" t="s">
        <v>489</v>
      </c>
      <c r="B2989" s="9" t="n">
        <v>10000</v>
      </c>
      <c r="C2989" s="10" t="n">
        <v>-55.8620689655172</v>
      </c>
      <c r="D2989" s="10" t="n">
        <v>60.5591909577632</v>
      </c>
    </row>
    <row r="2990" customFormat="false" ht="13.8" hidden="false" customHeight="false" outlineLevel="0" collapsed="false">
      <c r="A2990" s="8" t="s">
        <v>489</v>
      </c>
      <c r="B2990" s="9" t="n">
        <v>10000</v>
      </c>
      <c r="C2990" s="10" t="n">
        <v>5.93103448275862</v>
      </c>
      <c r="D2990" s="10" t="n">
        <v>10.232004759072</v>
      </c>
    </row>
    <row r="2991" customFormat="false" ht="13.8" hidden="false" customHeight="false" outlineLevel="0" collapsed="false">
      <c r="A2991" s="8" t="s">
        <v>489</v>
      </c>
      <c r="B2991" s="9" t="n">
        <v>10000</v>
      </c>
      <c r="C2991" s="10" t="n">
        <v>17.7931034482759</v>
      </c>
      <c r="D2991" s="10" t="n">
        <v>27.0077334919691</v>
      </c>
    </row>
    <row r="2992" customFormat="false" ht="13.8" hidden="false" customHeight="false" outlineLevel="0" collapsed="false">
      <c r="A2992" s="8" t="s">
        <v>489</v>
      </c>
      <c r="B2992" s="9" t="n">
        <v>10000</v>
      </c>
      <c r="C2992" s="10" t="n">
        <v>-80.9655172413793</v>
      </c>
      <c r="D2992" s="10" t="n">
        <v>33.7894110648424</v>
      </c>
    </row>
    <row r="2993" customFormat="false" ht="13.8" hidden="false" customHeight="false" outlineLevel="0" collapsed="false">
      <c r="A2993" s="8" t="s">
        <v>489</v>
      </c>
      <c r="B2993" s="9" t="n">
        <v>7376</v>
      </c>
      <c r="C2993" s="10" t="n">
        <v>-15.8620689655172</v>
      </c>
      <c r="D2993" s="10" t="n">
        <v>42.355740630577</v>
      </c>
    </row>
    <row r="2994" customFormat="false" ht="13.8" hidden="false" customHeight="false" outlineLevel="0" collapsed="false">
      <c r="A2994" s="8" t="s">
        <v>490</v>
      </c>
      <c r="B2994" s="9" t="n">
        <v>10000</v>
      </c>
      <c r="C2994" s="10" t="n">
        <v>237.45704467354</v>
      </c>
      <c r="D2994" s="10" t="n">
        <v>94.3894389438944</v>
      </c>
    </row>
    <row r="2995" customFormat="false" ht="13.8" hidden="false" customHeight="false" outlineLevel="0" collapsed="false">
      <c r="A2995" s="8" t="s">
        <v>490</v>
      </c>
      <c r="B2995" s="9" t="n">
        <v>4826</v>
      </c>
      <c r="C2995" s="10" t="n">
        <v>-111.340206185567</v>
      </c>
      <c r="D2995" s="10" t="n">
        <v>-35.7535753575358</v>
      </c>
    </row>
    <row r="2996" customFormat="false" ht="13.8" hidden="false" customHeight="false" outlineLevel="0" collapsed="false">
      <c r="A2996" s="8" t="s">
        <v>490</v>
      </c>
      <c r="B2996" s="9" t="n">
        <v>10000</v>
      </c>
      <c r="C2996" s="10" t="n">
        <v>-74.914089347079</v>
      </c>
      <c r="D2996" s="10" t="n">
        <v>8.91089108910891</v>
      </c>
    </row>
    <row r="2997" customFormat="false" ht="13.8" hidden="false" customHeight="false" outlineLevel="0" collapsed="false">
      <c r="A2997" s="8" t="s">
        <v>490</v>
      </c>
      <c r="B2997" s="9" t="n">
        <v>10000</v>
      </c>
      <c r="C2997" s="10" t="n">
        <v>1.71821305841924</v>
      </c>
      <c r="D2997" s="10" t="n">
        <v>12.3212321232123</v>
      </c>
    </row>
    <row r="2998" customFormat="false" ht="13.8" hidden="false" customHeight="false" outlineLevel="0" collapsed="false">
      <c r="A2998" s="8" t="s">
        <v>491</v>
      </c>
      <c r="B2998" s="9" t="n">
        <v>3485</v>
      </c>
      <c r="C2998" s="10" t="n">
        <v>-22.0689655172414</v>
      </c>
      <c r="D2998" s="10" t="n">
        <v>68.503937007874</v>
      </c>
    </row>
    <row r="2999" customFormat="false" ht="13.8" hidden="false" customHeight="false" outlineLevel="0" collapsed="false">
      <c r="A2999" s="8" t="s">
        <v>491</v>
      </c>
      <c r="B2999" s="9" t="n">
        <v>10000</v>
      </c>
      <c r="C2999" s="10" t="n">
        <v>51.7241379310345</v>
      </c>
      <c r="D2999" s="10" t="n">
        <v>16.010498687664</v>
      </c>
    </row>
    <row r="3000" customFormat="false" ht="13.8" hidden="false" customHeight="false" outlineLevel="0" collapsed="false">
      <c r="A3000" s="8" t="s">
        <v>491</v>
      </c>
      <c r="B3000" s="9" t="n">
        <v>4505</v>
      </c>
      <c r="C3000" s="10" t="n">
        <v>-143.793103448276</v>
      </c>
      <c r="D3000" s="10" t="n">
        <v>25.6342957130359</v>
      </c>
    </row>
    <row r="3001" customFormat="false" ht="13.8" hidden="false" customHeight="false" outlineLevel="0" collapsed="false">
      <c r="A3001" s="8" t="s">
        <v>491</v>
      </c>
      <c r="B3001" s="9" t="n">
        <v>10000</v>
      </c>
      <c r="C3001" s="10" t="n">
        <v>64.5490196078431</v>
      </c>
      <c r="D3001" s="10" t="n">
        <v>-14.5586897179254</v>
      </c>
    </row>
    <row r="3002" customFormat="false" ht="13.8" hidden="false" customHeight="false" outlineLevel="0" collapsed="false">
      <c r="A3002" s="8" t="s">
        <v>492</v>
      </c>
      <c r="B3002" s="9" t="n">
        <v>5713</v>
      </c>
      <c r="C3002" s="10" t="n">
        <v>41.4913957934991</v>
      </c>
      <c r="D3002" s="10" t="n">
        <v>-29.4041450777202</v>
      </c>
    </row>
    <row r="3003" customFormat="false" ht="13.8" hidden="false" customHeight="false" outlineLevel="0" collapsed="false">
      <c r="A3003" s="8" t="s">
        <v>492</v>
      </c>
      <c r="B3003" s="9" t="n">
        <v>10000</v>
      </c>
      <c r="C3003" s="10" t="n">
        <v>120.267686424474</v>
      </c>
      <c r="D3003" s="10" t="n">
        <v>15.1554404145078</v>
      </c>
    </row>
    <row r="3004" customFormat="false" ht="13.8" hidden="false" customHeight="false" outlineLevel="0" collapsed="false">
      <c r="A3004" s="8" t="s">
        <v>492</v>
      </c>
      <c r="B3004" s="9" t="n">
        <v>9297</v>
      </c>
      <c r="C3004" s="10" t="n">
        <v>-72.4665391969407</v>
      </c>
      <c r="D3004" s="10" t="n">
        <v>-25.5181347150259</v>
      </c>
    </row>
    <row r="3005" customFormat="false" ht="13.8" hidden="false" customHeight="false" outlineLevel="0" collapsed="false">
      <c r="A3005" s="8" t="s">
        <v>492</v>
      </c>
      <c r="B3005" s="9" t="n">
        <v>3688</v>
      </c>
      <c r="C3005" s="10" t="n">
        <v>-111.854684512428</v>
      </c>
      <c r="D3005" s="10" t="n">
        <v>5.31088082901554</v>
      </c>
    </row>
    <row r="3006" customFormat="false" ht="13.8" hidden="false" customHeight="false" outlineLevel="0" collapsed="false">
      <c r="A3006" s="8" t="s">
        <v>492</v>
      </c>
      <c r="B3006" s="9" t="n">
        <v>10000</v>
      </c>
      <c r="C3006" s="10" t="n">
        <v>-205.544933078394</v>
      </c>
      <c r="D3006" s="10" t="n">
        <v>-66.4507772020725</v>
      </c>
    </row>
    <row r="3007" customFormat="false" ht="13.8" hidden="false" customHeight="false" outlineLevel="0" collapsed="false">
      <c r="A3007" s="8" t="s">
        <v>492</v>
      </c>
      <c r="B3007" s="9" t="n">
        <v>10000</v>
      </c>
      <c r="C3007" s="10" t="n">
        <v>149.298245614035</v>
      </c>
      <c r="D3007" s="10" t="n">
        <v>63.5989010989011</v>
      </c>
    </row>
    <row r="3008" customFormat="false" ht="13.8" hidden="false" customHeight="false" outlineLevel="0" collapsed="false">
      <c r="A3008" s="8" t="s">
        <v>492</v>
      </c>
      <c r="B3008" s="9" t="n">
        <v>2725</v>
      </c>
      <c r="C3008" s="10" t="n">
        <v>109.298245614035</v>
      </c>
      <c r="D3008" s="10" t="n">
        <v>95.7417582417583</v>
      </c>
    </row>
    <row r="3009" customFormat="false" ht="13.8" hidden="false" customHeight="false" outlineLevel="0" collapsed="false">
      <c r="A3009" s="8" t="s">
        <v>492</v>
      </c>
      <c r="B3009" s="9" t="n">
        <v>10000</v>
      </c>
      <c r="C3009" s="10" t="n">
        <v>146.897810218978</v>
      </c>
      <c r="D3009" s="10" t="n">
        <v>106.619718309859</v>
      </c>
    </row>
    <row r="3010" customFormat="false" ht="13.8" hidden="false" customHeight="false" outlineLevel="0" collapsed="false">
      <c r="A3010" s="8" t="s">
        <v>492</v>
      </c>
      <c r="B3010" s="9" t="n">
        <v>10000</v>
      </c>
      <c r="C3010" s="10" t="n">
        <v>81.5693430656934</v>
      </c>
      <c r="D3010" s="10" t="n">
        <v>-49.1549295774648</v>
      </c>
    </row>
    <row r="3011" customFormat="false" ht="13.8" hidden="false" customHeight="false" outlineLevel="0" collapsed="false">
      <c r="A3011" s="8" t="s">
        <v>492</v>
      </c>
      <c r="B3011" s="9" t="n">
        <v>1347</v>
      </c>
      <c r="C3011" s="10" t="n">
        <v>98.7226277372263</v>
      </c>
      <c r="D3011" s="10" t="n">
        <v>77.0422535211268</v>
      </c>
    </row>
    <row r="3012" customFormat="false" ht="13.8" hidden="false" customHeight="false" outlineLevel="0" collapsed="false">
      <c r="A3012" s="8" t="s">
        <v>492</v>
      </c>
      <c r="B3012" s="9" t="n">
        <v>10000</v>
      </c>
      <c r="C3012" s="10" t="n">
        <v>118.95652173913</v>
      </c>
      <c r="D3012" s="10" t="n">
        <v>10.6112054329372</v>
      </c>
    </row>
    <row r="3013" customFormat="false" ht="13.8" hidden="false" customHeight="false" outlineLevel="0" collapsed="false">
      <c r="A3013" s="8" t="s">
        <v>492</v>
      </c>
      <c r="B3013" s="9" t="n">
        <v>10000</v>
      </c>
      <c r="C3013" s="10" t="n">
        <v>105.391304347826</v>
      </c>
      <c r="D3013" s="10" t="n">
        <v>18.251273344652</v>
      </c>
    </row>
    <row r="3014" customFormat="false" ht="13.8" hidden="false" customHeight="false" outlineLevel="0" collapsed="false">
      <c r="A3014" s="8" t="s">
        <v>492</v>
      </c>
      <c r="B3014" s="9" t="n">
        <v>5001</v>
      </c>
      <c r="C3014" s="10" t="n">
        <v>58.7064676616915</v>
      </c>
      <c r="D3014" s="10" t="n">
        <v>61.0569105691057</v>
      </c>
    </row>
    <row r="3015" customFormat="false" ht="13.8" hidden="false" customHeight="false" outlineLevel="0" collapsed="false">
      <c r="A3015" s="8" t="s">
        <v>492</v>
      </c>
      <c r="B3015" s="9" t="n">
        <v>10000</v>
      </c>
      <c r="C3015" s="10" t="n">
        <v>80.3482587064677</v>
      </c>
      <c r="D3015" s="10" t="n">
        <v>75.0406504065041</v>
      </c>
    </row>
    <row r="3016" customFormat="false" ht="13.8" hidden="false" customHeight="false" outlineLevel="0" collapsed="false">
      <c r="A3016" s="8" t="s">
        <v>492</v>
      </c>
      <c r="B3016" s="9" t="n">
        <v>10000</v>
      </c>
      <c r="C3016" s="10" t="n">
        <v>-10.4700854700855</v>
      </c>
      <c r="D3016" s="10" t="n">
        <v>-16.2808065720687</v>
      </c>
    </row>
    <row r="3017" customFormat="false" ht="13.8" hidden="false" customHeight="false" outlineLevel="0" collapsed="false">
      <c r="A3017" s="8" t="s">
        <v>492</v>
      </c>
      <c r="B3017" s="9" t="n">
        <v>10000</v>
      </c>
      <c r="C3017" s="10" t="n">
        <v>-30.4131054131054</v>
      </c>
      <c r="D3017" s="10" t="n">
        <v>-11.3517550410754</v>
      </c>
    </row>
    <row r="3018" customFormat="false" ht="13.8" hidden="false" customHeight="false" outlineLevel="0" collapsed="false">
      <c r="A3018" s="8" t="s">
        <v>493</v>
      </c>
      <c r="B3018" s="9" t="n">
        <v>8153</v>
      </c>
      <c r="C3018" s="10" t="n">
        <v>220.349761526232</v>
      </c>
      <c r="D3018" s="10" t="n">
        <v>10.2985074626866</v>
      </c>
    </row>
    <row r="3019" customFormat="false" ht="13.8" hidden="false" customHeight="false" outlineLevel="0" collapsed="false">
      <c r="A3019" s="8" t="s">
        <v>493</v>
      </c>
      <c r="B3019" s="9" t="n">
        <v>10000</v>
      </c>
      <c r="C3019" s="10" t="n">
        <v>152.623211446741</v>
      </c>
      <c r="D3019" s="10" t="n">
        <v>13.5820895522388</v>
      </c>
    </row>
    <row r="3020" customFormat="false" ht="13.8" hidden="false" customHeight="false" outlineLevel="0" collapsed="false">
      <c r="A3020" s="8" t="s">
        <v>493</v>
      </c>
      <c r="B3020" s="9" t="n">
        <v>10000</v>
      </c>
      <c r="C3020" s="10" t="n">
        <v>58.8235294117647</v>
      </c>
      <c r="D3020" s="10" t="n">
        <v>29.8507462686567</v>
      </c>
    </row>
    <row r="3021" customFormat="false" ht="13.8" hidden="false" customHeight="false" outlineLevel="0" collapsed="false">
      <c r="A3021" s="8" t="s">
        <v>493</v>
      </c>
      <c r="B3021" s="9" t="n">
        <v>10000</v>
      </c>
      <c r="C3021" s="10" t="n">
        <v>0.95389507154213</v>
      </c>
      <c r="D3021" s="10" t="n">
        <v>-29.5522388059701</v>
      </c>
    </row>
    <row r="3022" customFormat="false" ht="13.8" hidden="false" customHeight="false" outlineLevel="0" collapsed="false">
      <c r="A3022" s="8" t="s">
        <v>493</v>
      </c>
      <c r="B3022" s="9" t="n">
        <v>2742</v>
      </c>
      <c r="C3022" s="10" t="n">
        <v>5.40540540540541</v>
      </c>
      <c r="D3022" s="10" t="n">
        <v>-56.1194029850746</v>
      </c>
    </row>
    <row r="3023" customFormat="false" ht="13.8" hidden="false" customHeight="false" outlineLevel="0" collapsed="false">
      <c r="A3023" s="8" t="s">
        <v>494</v>
      </c>
      <c r="B3023" s="9" t="n">
        <v>10000</v>
      </c>
      <c r="C3023" s="10" t="n">
        <v>-100.629921259843</v>
      </c>
      <c r="D3023" s="10" t="n">
        <v>59.0544157002676</v>
      </c>
    </row>
    <row r="3024" customFormat="false" ht="13.8" hidden="false" customHeight="false" outlineLevel="0" collapsed="false">
      <c r="A3024" s="8" t="s">
        <v>494</v>
      </c>
      <c r="B3024" s="9" t="n">
        <v>10000</v>
      </c>
      <c r="C3024" s="10" t="n">
        <v>-244.251968503937</v>
      </c>
      <c r="D3024" s="10" t="n">
        <v>-56.021409455843</v>
      </c>
    </row>
    <row r="3025" customFormat="false" ht="13.8" hidden="false" customHeight="false" outlineLevel="0" collapsed="false">
      <c r="A3025" s="8" t="s">
        <v>494</v>
      </c>
      <c r="B3025" s="9" t="n">
        <v>10000</v>
      </c>
      <c r="C3025" s="10" t="n">
        <v>-153.858267716535</v>
      </c>
      <c r="D3025" s="10" t="n">
        <v>-33.8983050847458</v>
      </c>
    </row>
    <row r="3026" customFormat="false" ht="13.8" hidden="false" customHeight="false" outlineLevel="0" collapsed="false">
      <c r="A3026" s="8" t="s">
        <v>494</v>
      </c>
      <c r="B3026" s="9" t="n">
        <v>10000</v>
      </c>
      <c r="C3026" s="10" t="n">
        <v>-14.0157480314961</v>
      </c>
      <c r="D3026" s="10" t="n">
        <v>-28.5459411239964</v>
      </c>
    </row>
    <row r="3027" customFormat="false" ht="13.8" hidden="false" customHeight="false" outlineLevel="0" collapsed="false">
      <c r="A3027" s="8" t="s">
        <v>495</v>
      </c>
      <c r="B3027" s="9" t="n">
        <v>10000</v>
      </c>
      <c r="C3027" s="10" t="n">
        <v>162.595419847328</v>
      </c>
      <c r="D3027" s="10" t="n">
        <v>5.15378221113882</v>
      </c>
    </row>
    <row r="3028" customFormat="false" ht="13.8" hidden="false" customHeight="false" outlineLevel="0" collapsed="false">
      <c r="A3028" s="8" t="s">
        <v>495</v>
      </c>
      <c r="B3028" s="9" t="n">
        <v>10000</v>
      </c>
      <c r="C3028" s="10" t="n">
        <v>101.221374045802</v>
      </c>
      <c r="D3028" s="10" t="n">
        <v>-30.9226932668329</v>
      </c>
    </row>
    <row r="3029" customFormat="false" ht="13.8" hidden="false" customHeight="false" outlineLevel="0" collapsed="false">
      <c r="A3029" s="8" t="s">
        <v>495</v>
      </c>
      <c r="B3029" s="9" t="n">
        <v>146</v>
      </c>
      <c r="C3029" s="10" t="n">
        <v>5.95419847328244</v>
      </c>
      <c r="D3029" s="10" t="n">
        <v>109.891936824605</v>
      </c>
    </row>
    <row r="3030" customFormat="false" ht="13.8" hidden="false" customHeight="false" outlineLevel="0" collapsed="false">
      <c r="A3030" s="8" t="s">
        <v>495</v>
      </c>
      <c r="B3030" s="9" t="n">
        <v>10000</v>
      </c>
      <c r="C3030" s="10" t="n">
        <v>37.0992366412214</v>
      </c>
      <c r="D3030" s="10" t="n">
        <v>20.7813798836243</v>
      </c>
    </row>
    <row r="3031" customFormat="false" ht="13.8" hidden="false" customHeight="false" outlineLevel="0" collapsed="false">
      <c r="A3031" s="8" t="s">
        <v>495</v>
      </c>
      <c r="B3031" s="9" t="n">
        <v>185</v>
      </c>
      <c r="C3031" s="10" t="n">
        <v>-390.076335877863</v>
      </c>
      <c r="D3031" s="10" t="n">
        <v>92.7680798004988</v>
      </c>
    </row>
    <row r="3032" customFormat="false" ht="13.8" hidden="false" customHeight="false" outlineLevel="0" collapsed="false">
      <c r="A3032" s="8" t="s">
        <v>495</v>
      </c>
      <c r="B3032" s="9" t="n">
        <v>10000</v>
      </c>
      <c r="C3032" s="10" t="n">
        <v>1.92837465564738</v>
      </c>
      <c r="D3032" s="10" t="n">
        <v>7.6179647527004</v>
      </c>
    </row>
    <row r="3033" customFormat="false" ht="13.8" hidden="false" customHeight="false" outlineLevel="0" collapsed="false">
      <c r="A3033" s="8" t="s">
        <v>495</v>
      </c>
      <c r="B3033" s="9" t="n">
        <v>10000</v>
      </c>
      <c r="C3033" s="10" t="n">
        <v>73.2782369146005</v>
      </c>
      <c r="D3033" s="10" t="n">
        <v>58.4422967595225</v>
      </c>
    </row>
    <row r="3034" customFormat="false" ht="13.8" hidden="false" customHeight="false" outlineLevel="0" collapsed="false">
      <c r="A3034" s="8" t="s">
        <v>495</v>
      </c>
      <c r="B3034" s="9" t="n">
        <v>10000</v>
      </c>
      <c r="C3034" s="10" t="n">
        <v>-5.92286501377411</v>
      </c>
      <c r="D3034" s="10" t="n">
        <v>4.20693575895395</v>
      </c>
    </row>
    <row r="3035" customFormat="false" ht="13.8" hidden="false" customHeight="false" outlineLevel="0" collapsed="false">
      <c r="A3035" s="8" t="s">
        <v>496</v>
      </c>
      <c r="B3035" s="9" t="n">
        <v>10000</v>
      </c>
      <c r="C3035" s="10" t="n">
        <v>81.3704496788009</v>
      </c>
      <c r="D3035" s="10" t="n">
        <v>11.0077519379845</v>
      </c>
    </row>
    <row r="3036" customFormat="false" ht="13.8" hidden="false" customHeight="false" outlineLevel="0" collapsed="false">
      <c r="A3036" s="8" t="s">
        <v>496</v>
      </c>
      <c r="B3036" s="9" t="n">
        <v>10000</v>
      </c>
      <c r="C3036" s="10" t="n">
        <v>-104.496788008565</v>
      </c>
      <c r="D3036" s="10" t="n">
        <v>-158.604651162791</v>
      </c>
    </row>
    <row r="3037" customFormat="false" ht="13.8" hidden="false" customHeight="false" outlineLevel="0" collapsed="false">
      <c r="A3037" s="8" t="s">
        <v>496</v>
      </c>
      <c r="B3037" s="9" t="n">
        <v>10000</v>
      </c>
      <c r="C3037" s="10" t="n">
        <v>37.6873661670236</v>
      </c>
      <c r="D3037" s="10" t="n">
        <v>-23.4108527131783</v>
      </c>
    </row>
    <row r="3038" customFormat="false" ht="13.8" hidden="false" customHeight="false" outlineLevel="0" collapsed="false">
      <c r="A3038" s="8" t="s">
        <v>496</v>
      </c>
      <c r="B3038" s="9" t="n">
        <v>10000</v>
      </c>
      <c r="C3038" s="10" t="n">
        <v>25.6959314775161</v>
      </c>
      <c r="D3038" s="10" t="n">
        <v>-72.4031007751938</v>
      </c>
    </row>
    <row r="3039" customFormat="false" ht="13.8" hidden="false" customHeight="false" outlineLevel="0" collapsed="false">
      <c r="A3039" s="8" t="s">
        <v>496</v>
      </c>
      <c r="B3039" s="9" t="n">
        <v>10000</v>
      </c>
      <c r="C3039" s="10" t="n">
        <v>48.8222698072805</v>
      </c>
      <c r="D3039" s="10" t="n">
        <v>-97.8294573643411</v>
      </c>
    </row>
    <row r="3040" customFormat="false" ht="13.8" hidden="false" customHeight="false" outlineLevel="0" collapsed="false">
      <c r="A3040" s="8" t="s">
        <v>496</v>
      </c>
      <c r="B3040" s="9" t="n">
        <v>10000</v>
      </c>
      <c r="C3040" s="10" t="n">
        <v>23.7172177879133</v>
      </c>
      <c r="D3040" s="10" t="n">
        <v>-17.6653696498055</v>
      </c>
    </row>
    <row r="3041" customFormat="false" ht="13.8" hidden="false" customHeight="false" outlineLevel="0" collapsed="false">
      <c r="A3041" s="8" t="s">
        <v>496</v>
      </c>
      <c r="B3041" s="9" t="n">
        <v>9242</v>
      </c>
      <c r="C3041" s="10" t="n">
        <v>-43.7856328392246</v>
      </c>
      <c r="D3041" s="10" t="n">
        <v>-31.3618677042802</v>
      </c>
    </row>
    <row r="3042" customFormat="false" ht="13.8" hidden="false" customHeight="false" outlineLevel="0" collapsed="false">
      <c r="A3042" s="8" t="s">
        <v>496</v>
      </c>
      <c r="B3042" s="9" t="n">
        <v>10000</v>
      </c>
      <c r="C3042" s="10" t="n">
        <v>10.9464082098062</v>
      </c>
      <c r="D3042" s="10" t="n">
        <v>19.0661478599222</v>
      </c>
    </row>
    <row r="3043" customFormat="false" ht="13.8" hidden="false" customHeight="false" outlineLevel="0" collapsed="false">
      <c r="A3043" s="8" t="s">
        <v>497</v>
      </c>
      <c r="B3043" s="9" t="n">
        <v>10000</v>
      </c>
      <c r="C3043" s="10" t="n">
        <v>13.7044967880086</v>
      </c>
      <c r="D3043" s="10" t="n">
        <v>-3.56589147286822</v>
      </c>
    </row>
    <row r="3044" customFormat="false" ht="13.8" hidden="false" customHeight="false" outlineLevel="0" collapsed="false">
      <c r="A3044" s="8" t="s">
        <v>497</v>
      </c>
      <c r="B3044" s="9" t="n">
        <v>10000</v>
      </c>
      <c r="C3044" s="10" t="n">
        <v>167.880085653105</v>
      </c>
      <c r="D3044" s="10" t="n">
        <v>25.2713178294574</v>
      </c>
    </row>
    <row r="3045" customFormat="false" ht="13.8" hidden="false" customHeight="false" outlineLevel="0" collapsed="false">
      <c r="A3045" s="8" t="s">
        <v>497</v>
      </c>
      <c r="B3045" s="9" t="n">
        <v>10000</v>
      </c>
      <c r="C3045" s="10" t="n">
        <v>43.254817987152</v>
      </c>
      <c r="D3045" s="10" t="n">
        <v>-1.70542635658915</v>
      </c>
    </row>
    <row r="3046" customFormat="false" ht="13.8" hidden="false" customHeight="false" outlineLevel="0" collapsed="false">
      <c r="A3046" s="8" t="s">
        <v>497</v>
      </c>
      <c r="B3046" s="9" t="n">
        <v>10000</v>
      </c>
      <c r="C3046" s="10" t="n">
        <v>122.483940042827</v>
      </c>
      <c r="D3046" s="10" t="n">
        <v>9.45736434108527</v>
      </c>
    </row>
    <row r="3047" customFormat="false" ht="13.8" hidden="false" customHeight="false" outlineLevel="0" collapsed="false">
      <c r="A3047" s="8" t="s">
        <v>497</v>
      </c>
      <c r="B3047" s="9" t="n">
        <v>10000</v>
      </c>
      <c r="C3047" s="10" t="n">
        <v>11.7283950617284</v>
      </c>
      <c r="D3047" s="10" t="n">
        <v>19.2997438087105</v>
      </c>
    </row>
    <row r="3048" customFormat="false" ht="13.8" hidden="false" customHeight="false" outlineLevel="0" collapsed="false">
      <c r="A3048" s="8" t="s">
        <v>497</v>
      </c>
      <c r="B3048" s="9" t="n">
        <v>10000</v>
      </c>
      <c r="C3048" s="10" t="n">
        <v>46.6049382716049</v>
      </c>
      <c r="D3048" s="10" t="n">
        <v>40.6490179333903</v>
      </c>
    </row>
    <row r="3049" customFormat="false" ht="13.8" hidden="false" customHeight="false" outlineLevel="0" collapsed="false">
      <c r="A3049" s="8" t="s">
        <v>497</v>
      </c>
      <c r="B3049" s="9" t="n">
        <v>10000</v>
      </c>
      <c r="C3049" s="10" t="n">
        <v>-51.2345679012346</v>
      </c>
      <c r="D3049" s="10" t="n">
        <v>15.5422715627669</v>
      </c>
    </row>
    <row r="3050" customFormat="false" ht="13.8" hidden="false" customHeight="false" outlineLevel="0" collapsed="false">
      <c r="A3050" s="8" t="s">
        <v>497</v>
      </c>
      <c r="B3050" s="9" t="n">
        <v>10000</v>
      </c>
      <c r="C3050" s="10" t="n">
        <v>45.3703703703704</v>
      </c>
      <c r="D3050" s="10" t="n">
        <v>94.2783945345858</v>
      </c>
    </row>
    <row r="3051" customFormat="false" ht="13.8" hidden="false" customHeight="false" outlineLevel="0" collapsed="false">
      <c r="A3051" s="8" t="s">
        <v>497</v>
      </c>
      <c r="B3051" s="9" t="n">
        <v>531</v>
      </c>
      <c r="C3051" s="10" t="n">
        <v>-126.770708283313</v>
      </c>
      <c r="D3051" s="10" t="n">
        <v>-66.4539653600729</v>
      </c>
    </row>
    <row r="3052" customFormat="false" ht="13.8" hidden="false" customHeight="false" outlineLevel="0" collapsed="false">
      <c r="A3052" s="8" t="s">
        <v>498</v>
      </c>
      <c r="B3052" s="9" t="n">
        <v>10000</v>
      </c>
      <c r="C3052" s="10" t="n">
        <v>-1081.9587628866</v>
      </c>
      <c r="D3052" s="10" t="n">
        <v>-218.587896253602</v>
      </c>
    </row>
    <row r="3053" customFormat="false" ht="13.8" hidden="false" customHeight="false" outlineLevel="0" collapsed="false">
      <c r="A3053" s="8" t="s">
        <v>498</v>
      </c>
      <c r="B3053" s="9" t="n">
        <v>10000</v>
      </c>
      <c r="C3053" s="10" t="n">
        <v>482.989690721649</v>
      </c>
      <c r="D3053" s="10" t="n">
        <v>71.6138328530259</v>
      </c>
    </row>
    <row r="3054" customFormat="false" ht="13.8" hidden="false" customHeight="false" outlineLevel="0" collapsed="false">
      <c r="A3054" s="8" t="s">
        <v>498</v>
      </c>
      <c r="B3054" s="9" t="n">
        <v>10000</v>
      </c>
      <c r="C3054" s="10" t="n">
        <v>333.505154639175</v>
      </c>
      <c r="D3054" s="10" t="n">
        <v>82.2766570605187</v>
      </c>
    </row>
    <row r="3055" customFormat="false" ht="13.8" hidden="false" customHeight="false" outlineLevel="0" collapsed="false">
      <c r="A3055" s="8" t="s">
        <v>498</v>
      </c>
      <c r="B3055" s="9" t="n">
        <v>10000</v>
      </c>
      <c r="C3055" s="10" t="n">
        <v>-265.463917525773</v>
      </c>
      <c r="D3055" s="10" t="n">
        <v>-112.824207492795</v>
      </c>
    </row>
    <row r="3056" customFormat="false" ht="13.8" hidden="false" customHeight="false" outlineLevel="0" collapsed="false">
      <c r="A3056" s="8" t="s">
        <v>498</v>
      </c>
      <c r="B3056" s="9" t="n">
        <v>10000</v>
      </c>
      <c r="C3056" s="10" t="n">
        <v>274.742268041237</v>
      </c>
      <c r="D3056" s="10" t="n">
        <v>-41.9308357348703</v>
      </c>
    </row>
    <row r="3057" customFormat="false" ht="13.8" hidden="false" customHeight="false" outlineLevel="0" collapsed="false">
      <c r="A3057" s="8" t="s">
        <v>498</v>
      </c>
      <c r="B3057" s="9" t="n">
        <v>10000</v>
      </c>
      <c r="C3057" s="10" t="n">
        <v>-207.731958762887</v>
      </c>
      <c r="D3057" s="10" t="n">
        <v>-23.1988472622478</v>
      </c>
    </row>
    <row r="3058" customFormat="false" ht="13.8" hidden="false" customHeight="false" outlineLevel="0" collapsed="false">
      <c r="A3058" s="8" t="s">
        <v>498</v>
      </c>
      <c r="B3058" s="9" t="n">
        <v>10000</v>
      </c>
      <c r="C3058" s="10" t="n">
        <v>119.072164948454</v>
      </c>
      <c r="D3058" s="10" t="n">
        <v>65.2737752161383</v>
      </c>
    </row>
    <row r="3059" customFormat="false" ht="13.8" hidden="false" customHeight="false" outlineLevel="0" collapsed="false">
      <c r="A3059" s="8" t="s">
        <v>498</v>
      </c>
      <c r="B3059" s="9" t="n">
        <v>5172</v>
      </c>
      <c r="C3059" s="10" t="n">
        <v>129.381443298969</v>
      </c>
      <c r="D3059" s="10" t="n">
        <v>-27.2334293948127</v>
      </c>
    </row>
    <row r="3060" customFormat="false" ht="13.8" hidden="false" customHeight="false" outlineLevel="0" collapsed="false">
      <c r="A3060" s="8" t="s">
        <v>498</v>
      </c>
      <c r="B3060" s="9" t="n">
        <v>10000</v>
      </c>
      <c r="C3060" s="10" t="n">
        <v>17.0103092783505</v>
      </c>
      <c r="D3060" s="10" t="n">
        <v>32.9971181556196</v>
      </c>
    </row>
    <row r="3061" customFormat="false" ht="13.8" hidden="false" customHeight="false" outlineLevel="0" collapsed="false">
      <c r="A3061" s="8" t="s">
        <v>498</v>
      </c>
      <c r="B3061" s="9" t="n">
        <v>10000</v>
      </c>
      <c r="C3061" s="10" t="n">
        <v>-292.563600782779</v>
      </c>
      <c r="D3061" s="10" t="n">
        <v>14.7865853658537</v>
      </c>
    </row>
    <row r="3062" customFormat="false" ht="13.8" hidden="false" customHeight="false" outlineLevel="0" collapsed="false">
      <c r="A3062" s="8" t="s">
        <v>498</v>
      </c>
      <c r="B3062" s="9" t="n">
        <v>10000</v>
      </c>
      <c r="C3062" s="10" t="n">
        <v>126.614481409002</v>
      </c>
      <c r="D3062" s="10" t="n">
        <v>54.5731707317073</v>
      </c>
    </row>
    <row r="3063" customFormat="false" ht="13.8" hidden="false" customHeight="false" outlineLevel="0" collapsed="false">
      <c r="A3063" s="8" t="s">
        <v>498</v>
      </c>
      <c r="B3063" s="9" t="n">
        <v>10000</v>
      </c>
      <c r="C3063" s="10" t="n">
        <v>-155.185909980431</v>
      </c>
      <c r="D3063" s="10" t="n">
        <v>-15.2439024390244</v>
      </c>
    </row>
    <row r="3064" customFormat="false" ht="13.8" hidden="false" customHeight="false" outlineLevel="0" collapsed="false">
      <c r="A3064" s="8" t="s">
        <v>498</v>
      </c>
      <c r="B3064" s="9" t="n">
        <v>611</v>
      </c>
      <c r="C3064" s="10" t="n">
        <v>-45.5968688845401</v>
      </c>
      <c r="D3064" s="10" t="n">
        <v>81.859756097561</v>
      </c>
    </row>
    <row r="3065" customFormat="false" ht="13.8" hidden="false" customHeight="false" outlineLevel="0" collapsed="false">
      <c r="A3065" s="8" t="s">
        <v>498</v>
      </c>
      <c r="B3065" s="9" t="n">
        <v>10000</v>
      </c>
      <c r="C3065" s="10" t="n">
        <v>-25.7551669316375</v>
      </c>
      <c r="D3065" s="10" t="n">
        <v>51.044776119403</v>
      </c>
    </row>
    <row r="3066" customFormat="false" ht="13.8" hidden="false" customHeight="false" outlineLevel="0" collapsed="false">
      <c r="A3066" s="8" t="s">
        <v>498</v>
      </c>
      <c r="B3066" s="9" t="n">
        <v>10000</v>
      </c>
      <c r="C3066" s="10" t="n">
        <v>116.057233704293</v>
      </c>
      <c r="D3066" s="10" t="n">
        <v>54.7761194029851</v>
      </c>
    </row>
    <row r="3067" customFormat="false" ht="13.8" hidden="false" customHeight="false" outlineLevel="0" collapsed="false">
      <c r="A3067" s="8" t="s">
        <v>498</v>
      </c>
      <c r="B3067" s="9" t="n">
        <v>10000</v>
      </c>
      <c r="C3067" s="10" t="n">
        <v>181.240063593005</v>
      </c>
      <c r="D3067" s="10" t="n">
        <v>33.2835820895522</v>
      </c>
    </row>
    <row r="3068" customFormat="false" ht="13.8" hidden="false" customHeight="false" outlineLevel="0" collapsed="false">
      <c r="A3068" s="8" t="s">
        <v>498</v>
      </c>
      <c r="B3068" s="9" t="n">
        <v>10000</v>
      </c>
      <c r="C3068" s="10" t="n">
        <v>115.739268680445</v>
      </c>
      <c r="D3068" s="10" t="n">
        <v>43.8805970149254</v>
      </c>
    </row>
    <row r="3069" customFormat="false" ht="13.8" hidden="false" customHeight="false" outlineLevel="0" collapsed="false">
      <c r="A3069" s="8" t="s">
        <v>498</v>
      </c>
      <c r="B3069" s="9" t="n">
        <v>10000</v>
      </c>
      <c r="C3069" s="10" t="n">
        <v>10.1748807631161</v>
      </c>
      <c r="D3069" s="10" t="n">
        <v>2.08955223880597</v>
      </c>
    </row>
    <row r="3070" customFormat="false" ht="13.8" hidden="false" customHeight="false" outlineLevel="0" collapsed="false">
      <c r="A3070" s="8" t="s">
        <v>498</v>
      </c>
      <c r="B3070" s="9" t="n">
        <v>10000</v>
      </c>
      <c r="C3070" s="10" t="n">
        <v>186.64546899841</v>
      </c>
      <c r="D3070" s="10" t="n">
        <v>58.0597014925373</v>
      </c>
    </row>
    <row r="3071" customFormat="false" ht="13.8" hidden="false" customHeight="false" outlineLevel="0" collapsed="false">
      <c r="A3071" s="8" t="s">
        <v>498</v>
      </c>
      <c r="B3071" s="9" t="n">
        <v>10000</v>
      </c>
      <c r="C3071" s="10" t="n">
        <v>263.593004769475</v>
      </c>
      <c r="D3071" s="10" t="n">
        <v>73.5820895522388</v>
      </c>
    </row>
    <row r="3072" customFormat="false" ht="13.8" hidden="false" customHeight="false" outlineLevel="0" collapsed="false">
      <c r="A3072" s="8" t="s">
        <v>498</v>
      </c>
      <c r="B3072" s="9" t="n">
        <v>10000</v>
      </c>
      <c r="C3072" s="10" t="n">
        <v>103.974562798092</v>
      </c>
      <c r="D3072" s="10" t="n">
        <v>15.5223880597015</v>
      </c>
    </row>
    <row r="3073" customFormat="false" ht="13.8" hidden="false" customHeight="false" outlineLevel="0" collapsed="false">
      <c r="A3073" s="8" t="s">
        <v>498</v>
      </c>
      <c r="B3073" s="9" t="n">
        <v>10000</v>
      </c>
      <c r="C3073" s="10" t="n">
        <v>-52.7821939586646</v>
      </c>
      <c r="D3073" s="10" t="n">
        <v>38.6567164179104</v>
      </c>
    </row>
    <row r="3074" customFormat="false" ht="13.8" hidden="false" customHeight="false" outlineLevel="0" collapsed="false">
      <c r="A3074" s="8" t="s">
        <v>498</v>
      </c>
      <c r="B3074" s="9" t="n">
        <v>9860</v>
      </c>
      <c r="C3074" s="10" t="n">
        <v>176.788553259142</v>
      </c>
      <c r="D3074" s="10" t="n">
        <v>1.49253731343284</v>
      </c>
    </row>
    <row r="3075" customFormat="false" ht="13.8" hidden="false" customHeight="false" outlineLevel="0" collapsed="false">
      <c r="A3075" s="8" t="s">
        <v>498</v>
      </c>
      <c r="B3075" s="9" t="n">
        <v>10000</v>
      </c>
      <c r="C3075" s="10" t="n">
        <v>-237.404580152672</v>
      </c>
      <c r="D3075" s="10" t="n">
        <v>-25.1039068994181</v>
      </c>
    </row>
    <row r="3076" customFormat="false" ht="13.8" hidden="false" customHeight="false" outlineLevel="0" collapsed="false">
      <c r="A3076" s="8" t="s">
        <v>498</v>
      </c>
      <c r="B3076" s="9" t="n">
        <v>10000</v>
      </c>
      <c r="C3076" s="10" t="n">
        <v>34.6564885496183</v>
      </c>
      <c r="D3076" s="10" t="n">
        <v>-45.8852867830424</v>
      </c>
    </row>
    <row r="3077" customFormat="false" ht="13.8" hidden="false" customHeight="false" outlineLevel="0" collapsed="false">
      <c r="A3077" s="8" t="s">
        <v>498</v>
      </c>
      <c r="B3077" s="9" t="n">
        <v>10000</v>
      </c>
      <c r="C3077" s="10" t="n">
        <v>3.51145038167939</v>
      </c>
      <c r="D3077" s="10" t="n">
        <v>-33.5827098919368</v>
      </c>
    </row>
    <row r="3078" customFormat="false" ht="13.8" hidden="false" customHeight="false" outlineLevel="0" collapsed="false">
      <c r="A3078" s="8" t="s">
        <v>498</v>
      </c>
      <c r="B3078" s="9" t="n">
        <v>10000</v>
      </c>
      <c r="C3078" s="10" t="n">
        <v>25.4961832061069</v>
      </c>
      <c r="D3078" s="10" t="n">
        <v>-41.0640066500416</v>
      </c>
    </row>
    <row r="3079" customFormat="false" ht="13.8" hidden="false" customHeight="false" outlineLevel="0" collapsed="false">
      <c r="A3079" s="8" t="s">
        <v>498</v>
      </c>
      <c r="B3079" s="9" t="n">
        <v>10000</v>
      </c>
      <c r="C3079" s="10" t="n">
        <v>62.7480916030534</v>
      </c>
      <c r="D3079" s="10" t="n">
        <v>-46.0515378221114</v>
      </c>
    </row>
    <row r="3080" customFormat="false" ht="13.8" hidden="false" customHeight="false" outlineLevel="0" collapsed="false">
      <c r="A3080" s="8" t="s">
        <v>498</v>
      </c>
      <c r="B3080" s="9" t="n">
        <v>6246</v>
      </c>
      <c r="C3080" s="10" t="n">
        <v>-81.5172413793104</v>
      </c>
      <c r="D3080" s="10" t="n">
        <v>-20.7019631171921</v>
      </c>
    </row>
    <row r="3081" customFormat="false" ht="13.8" hidden="false" customHeight="false" outlineLevel="0" collapsed="false">
      <c r="A3081" s="8" t="s">
        <v>498</v>
      </c>
      <c r="B3081" s="9" t="n">
        <v>5160</v>
      </c>
      <c r="C3081" s="10" t="n">
        <v>67.448275862069</v>
      </c>
      <c r="D3081" s="10" t="n">
        <v>40.4521118381916</v>
      </c>
    </row>
    <row r="3082" customFormat="false" ht="13.8" hidden="false" customHeight="false" outlineLevel="0" collapsed="false">
      <c r="A3082" s="8" t="s">
        <v>498</v>
      </c>
      <c r="B3082" s="9" t="n">
        <v>4018</v>
      </c>
      <c r="C3082" s="10" t="n">
        <v>-19.1724137931034</v>
      </c>
      <c r="D3082" s="10" t="n">
        <v>34.3842950624628</v>
      </c>
    </row>
    <row r="3083" customFormat="false" ht="13.8" hidden="false" customHeight="false" outlineLevel="0" collapsed="false">
      <c r="A3083" s="8" t="s">
        <v>498</v>
      </c>
      <c r="B3083" s="9" t="n">
        <v>7922</v>
      </c>
      <c r="C3083" s="10" t="n">
        <v>-86.8421052631579</v>
      </c>
      <c r="D3083" s="10" t="n">
        <v>-72.8061716489875</v>
      </c>
    </row>
    <row r="3084" customFormat="false" ht="13.8" hidden="false" customHeight="false" outlineLevel="0" collapsed="false">
      <c r="A3084" s="8" t="s">
        <v>498</v>
      </c>
      <c r="B3084" s="9" t="n">
        <v>10000</v>
      </c>
      <c r="C3084" s="10" t="n">
        <v>40.0584795321637</v>
      </c>
      <c r="D3084" s="10" t="n">
        <v>6.65380906460945</v>
      </c>
    </row>
    <row r="3085" customFormat="false" ht="13.8" hidden="false" customHeight="false" outlineLevel="0" collapsed="false">
      <c r="A3085" s="8" t="s">
        <v>498</v>
      </c>
      <c r="B3085" s="9" t="n">
        <v>671</v>
      </c>
      <c r="C3085" s="10" t="n">
        <v>52.6315789473684</v>
      </c>
      <c r="D3085" s="10" t="n">
        <v>61.2343297974928</v>
      </c>
    </row>
    <row r="3086" customFormat="false" ht="13.8" hidden="false" customHeight="false" outlineLevel="0" collapsed="false">
      <c r="A3086" s="8" t="s">
        <v>498</v>
      </c>
      <c r="B3086" s="9" t="n">
        <v>1186</v>
      </c>
      <c r="C3086" s="10" t="n">
        <v>36.8421052631579</v>
      </c>
      <c r="D3086" s="10" t="n">
        <v>20.9257473481196</v>
      </c>
    </row>
    <row r="3087" customFormat="false" ht="13.8" hidden="false" customHeight="false" outlineLevel="0" collapsed="false">
      <c r="A3087" s="8" t="s">
        <v>498</v>
      </c>
      <c r="B3087" s="9" t="n">
        <v>10000</v>
      </c>
      <c r="C3087" s="10" t="n">
        <v>52.9239766081871</v>
      </c>
      <c r="D3087" s="10" t="n">
        <v>36.7405978784957</v>
      </c>
    </row>
    <row r="3088" customFormat="false" ht="13.8" hidden="false" customHeight="false" outlineLevel="0" collapsed="false">
      <c r="A3088" s="8" t="s">
        <v>498</v>
      </c>
      <c r="B3088" s="9" t="n">
        <v>4694</v>
      </c>
      <c r="C3088" s="10" t="n">
        <v>16.6476624857469</v>
      </c>
      <c r="D3088" s="10" t="n">
        <v>-66.3813229571984</v>
      </c>
    </row>
    <row r="3089" customFormat="false" ht="13.8" hidden="false" customHeight="false" outlineLevel="0" collapsed="false">
      <c r="A3089" s="8" t="s">
        <v>498</v>
      </c>
      <c r="B3089" s="9" t="n">
        <v>10000</v>
      </c>
      <c r="C3089" s="10" t="n">
        <v>-189.509692132269</v>
      </c>
      <c r="D3089" s="10" t="n">
        <v>-11.7509727626459</v>
      </c>
    </row>
    <row r="3090" customFormat="false" ht="13.8" hidden="false" customHeight="false" outlineLevel="0" collapsed="false">
      <c r="A3090" s="8" t="s">
        <v>498</v>
      </c>
      <c r="B3090" s="9" t="n">
        <v>10000</v>
      </c>
      <c r="C3090" s="10" t="n">
        <v>44.9258836944128</v>
      </c>
      <c r="D3090" s="10" t="n">
        <v>55.1750972762646</v>
      </c>
    </row>
    <row r="3091" customFormat="false" ht="13.8" hidden="false" customHeight="false" outlineLevel="0" collapsed="false">
      <c r="A3091" s="8" t="s">
        <v>498</v>
      </c>
      <c r="B3091" s="9" t="n">
        <v>10000</v>
      </c>
      <c r="C3091" s="10" t="n">
        <v>65.3333333333333</v>
      </c>
      <c r="D3091" s="10" t="n">
        <v>68.2438580527753</v>
      </c>
    </row>
    <row r="3092" customFormat="false" ht="13.8" hidden="false" customHeight="false" outlineLevel="0" collapsed="false">
      <c r="A3092" s="8" t="s">
        <v>499</v>
      </c>
      <c r="B3092" s="9" t="n">
        <v>10000</v>
      </c>
      <c r="C3092" s="10" t="n">
        <v>67.5229357798165</v>
      </c>
      <c r="D3092" s="10" t="n">
        <v>19.0871369294606</v>
      </c>
    </row>
    <row r="3093" customFormat="false" ht="13.8" hidden="false" customHeight="false" outlineLevel="0" collapsed="false">
      <c r="A3093" s="8" t="s">
        <v>499</v>
      </c>
      <c r="B3093" s="9" t="n">
        <v>10000</v>
      </c>
      <c r="C3093" s="10" t="n">
        <v>86.605504587156</v>
      </c>
      <c r="D3093" s="10" t="n">
        <v>36.8464730290456</v>
      </c>
    </row>
    <row r="3094" customFormat="false" ht="13.8" hidden="false" customHeight="false" outlineLevel="0" collapsed="false">
      <c r="A3094" s="8" t="s">
        <v>499</v>
      </c>
      <c r="B3094" s="9" t="n">
        <v>227</v>
      </c>
      <c r="C3094" s="10"/>
      <c r="D3094" s="10" t="n">
        <v>106.55601659751</v>
      </c>
    </row>
    <row r="3095" customFormat="false" ht="13.8" hidden="false" customHeight="false" outlineLevel="0" collapsed="false">
      <c r="A3095" s="8" t="s">
        <v>499</v>
      </c>
      <c r="B3095" s="9" t="n">
        <v>10000</v>
      </c>
      <c r="C3095" s="10" t="n">
        <v>39.2660550458716</v>
      </c>
      <c r="D3095" s="10" t="n">
        <v>67.551867219917</v>
      </c>
    </row>
    <row r="3096" customFormat="false" ht="13.8" hidden="false" customHeight="false" outlineLevel="0" collapsed="false">
      <c r="A3096" s="8" t="s">
        <v>499</v>
      </c>
      <c r="B3096" s="9" t="n">
        <v>10000</v>
      </c>
      <c r="C3096" s="10" t="n">
        <v>133.94495412844</v>
      </c>
      <c r="D3096" s="10" t="n">
        <v>73.0290456431535</v>
      </c>
    </row>
    <row r="3097" customFormat="false" ht="13.8" hidden="false" customHeight="false" outlineLevel="0" collapsed="false">
      <c r="A3097" s="8" t="s">
        <v>499</v>
      </c>
      <c r="B3097" s="9" t="n">
        <v>2915</v>
      </c>
      <c r="C3097" s="10" t="n">
        <v>80.3482587064677</v>
      </c>
      <c r="D3097" s="10" t="n">
        <v>5.60975609756098</v>
      </c>
    </row>
    <row r="3098" customFormat="false" ht="13.8" hidden="false" customHeight="false" outlineLevel="0" collapsed="false">
      <c r="A3098" s="8" t="s">
        <v>499</v>
      </c>
      <c r="B3098" s="9" t="n">
        <v>1693</v>
      </c>
      <c r="C3098" s="10" t="n">
        <v>-234.577114427861</v>
      </c>
      <c r="D3098" s="10" t="n">
        <v>46.9105691056911</v>
      </c>
    </row>
    <row r="3099" customFormat="false" ht="13.8" hidden="false" customHeight="false" outlineLevel="0" collapsed="false">
      <c r="A3099" s="8" t="s">
        <v>500</v>
      </c>
      <c r="B3099" s="9" t="n">
        <v>3248</v>
      </c>
      <c r="C3099" s="10" t="n">
        <v>57.0987654320988</v>
      </c>
      <c r="D3099" s="10" t="n">
        <v>-1.87873612297182</v>
      </c>
    </row>
    <row r="3100" customFormat="false" ht="13.8" hidden="false" customHeight="false" outlineLevel="0" collapsed="false">
      <c r="A3100" s="8" t="s">
        <v>500</v>
      </c>
      <c r="B3100" s="9" t="n">
        <v>10000</v>
      </c>
      <c r="C3100" s="10" t="n">
        <v>-26.2345679012346</v>
      </c>
      <c r="D3100" s="10" t="n">
        <v>-24.2527754056362</v>
      </c>
    </row>
    <row r="3101" customFormat="false" ht="13.8" hidden="false" customHeight="false" outlineLevel="0" collapsed="false">
      <c r="A3101" s="8" t="s">
        <v>500</v>
      </c>
      <c r="B3101" s="9" t="n">
        <v>10000</v>
      </c>
      <c r="C3101" s="10" t="n">
        <v>70.0617283950617</v>
      </c>
      <c r="D3101" s="10" t="n">
        <v>33.4756618274979</v>
      </c>
    </row>
    <row r="3102" customFormat="false" ht="13.8" hidden="false" customHeight="false" outlineLevel="0" collapsed="false">
      <c r="A3102" s="8" t="s">
        <v>500</v>
      </c>
      <c r="B3102" s="9" t="n">
        <v>2773</v>
      </c>
      <c r="C3102" s="10" t="n">
        <v>14.5061728395062</v>
      </c>
      <c r="D3102" s="10" t="n">
        <v>42.869342442357</v>
      </c>
    </row>
    <row r="3103" customFormat="false" ht="13.8" hidden="false" customHeight="false" outlineLevel="0" collapsed="false">
      <c r="A3103" s="8" t="s">
        <v>500</v>
      </c>
      <c r="B3103" s="9" t="n">
        <v>5675</v>
      </c>
      <c r="C3103" s="10" t="n">
        <v>73.1481481481482</v>
      </c>
      <c r="D3103" s="10" t="n">
        <v>34.1588385994876</v>
      </c>
    </row>
    <row r="3104" customFormat="false" ht="13.8" hidden="false" customHeight="false" outlineLevel="0" collapsed="false">
      <c r="A3104" s="8" t="s">
        <v>500</v>
      </c>
      <c r="B3104" s="9" t="n">
        <v>8758</v>
      </c>
      <c r="C3104" s="10" t="n">
        <v>-49.9287749287749</v>
      </c>
      <c r="D3104" s="10" t="n">
        <v>9.33532486930545</v>
      </c>
    </row>
    <row r="3105" customFormat="false" ht="13.8" hidden="false" customHeight="false" outlineLevel="0" collapsed="false">
      <c r="A3105" s="8" t="s">
        <v>500</v>
      </c>
      <c r="B3105" s="9" t="n">
        <v>10000</v>
      </c>
      <c r="C3105" s="10" t="n">
        <v>45.5128205128205</v>
      </c>
      <c r="D3105" s="10" t="n">
        <v>44.6601941747573</v>
      </c>
    </row>
    <row r="3106" customFormat="false" ht="13.8" hidden="false" customHeight="false" outlineLevel="0" collapsed="false">
      <c r="A3106" s="8" t="s">
        <v>500</v>
      </c>
      <c r="B3106" s="9" t="n">
        <v>5527</v>
      </c>
      <c r="C3106" s="10" t="n">
        <v>-43.8034188034188</v>
      </c>
      <c r="D3106" s="10" t="n">
        <v>16.9529499626587</v>
      </c>
    </row>
    <row r="3107" customFormat="false" ht="13.8" hidden="false" customHeight="false" outlineLevel="0" collapsed="false">
      <c r="A3107" s="8" t="s">
        <v>500</v>
      </c>
      <c r="B3107" s="9" t="n">
        <v>3326</v>
      </c>
      <c r="C3107" s="10" t="n">
        <v>-32.1225071225071</v>
      </c>
      <c r="D3107" s="10" t="n">
        <v>24.1971620612397</v>
      </c>
    </row>
    <row r="3108" customFormat="false" ht="13.8" hidden="false" customHeight="false" outlineLevel="0" collapsed="false">
      <c r="A3108" s="8" t="s">
        <v>500</v>
      </c>
      <c r="B3108" s="9" t="n">
        <v>10000</v>
      </c>
      <c r="C3108" s="10" t="n">
        <v>18.019943019943</v>
      </c>
      <c r="D3108" s="10" t="n">
        <v>11.7998506348021</v>
      </c>
    </row>
    <row r="3109" customFormat="false" ht="13.8" hidden="false" customHeight="false" outlineLevel="0" collapsed="false">
      <c r="A3109" s="8" t="s">
        <v>501</v>
      </c>
      <c r="B3109" s="9" t="n">
        <v>10000</v>
      </c>
      <c r="C3109" s="10" t="n">
        <v>-28.1954887218045</v>
      </c>
      <c r="D3109" s="10" t="n">
        <v>0.56232427366448</v>
      </c>
    </row>
    <row r="3110" customFormat="false" ht="13.8" hidden="false" customHeight="false" outlineLevel="0" collapsed="false">
      <c r="A3110" s="8" t="s">
        <v>501</v>
      </c>
      <c r="B3110" s="9" t="n">
        <v>10000</v>
      </c>
      <c r="C3110" s="10" t="n">
        <v>22.9323308270677</v>
      </c>
      <c r="D3110" s="10" t="n">
        <v>61.1059044048735</v>
      </c>
    </row>
    <row r="3111" customFormat="false" ht="13.8" hidden="false" customHeight="false" outlineLevel="0" collapsed="false">
      <c r="A3111" s="8" t="s">
        <v>501</v>
      </c>
      <c r="B3111" s="9" t="n">
        <v>123</v>
      </c>
      <c r="C3111" s="10" t="n">
        <v>4.13533834586466</v>
      </c>
      <c r="D3111" s="10" t="n">
        <v>129.896907216495</v>
      </c>
    </row>
    <row r="3112" customFormat="false" ht="13.8" hidden="false" customHeight="false" outlineLevel="0" collapsed="false">
      <c r="A3112" s="8" t="s">
        <v>501</v>
      </c>
      <c r="B3112" s="9" t="n">
        <v>7091</v>
      </c>
      <c r="C3112" s="10" t="n">
        <v>0.75187969924812</v>
      </c>
      <c r="D3112" s="10" t="n">
        <v>58.2942830365511</v>
      </c>
    </row>
    <row r="3113" customFormat="false" ht="13.8" hidden="false" customHeight="false" outlineLevel="0" collapsed="false">
      <c r="A3113" s="8" t="s">
        <v>501</v>
      </c>
      <c r="B3113" s="9" t="n">
        <v>10000</v>
      </c>
      <c r="C3113" s="10" t="n">
        <v>64.3101482326112</v>
      </c>
      <c r="D3113" s="10" t="n">
        <v>-70.4280155642023</v>
      </c>
    </row>
    <row r="3114" customFormat="false" ht="13.8" hidden="false" customHeight="false" outlineLevel="0" collapsed="false">
      <c r="A3114" s="8" t="s">
        <v>501</v>
      </c>
      <c r="B3114" s="9" t="n">
        <v>10000</v>
      </c>
      <c r="C3114" s="10" t="n">
        <v>-149.893842887473</v>
      </c>
      <c r="D3114" s="10" t="n">
        <v>31.1297071129707</v>
      </c>
    </row>
    <row r="3115" customFormat="false" ht="13.8" hidden="false" customHeight="false" outlineLevel="0" collapsed="false">
      <c r="A3115" s="8" t="s">
        <v>502</v>
      </c>
      <c r="B3115" s="9" t="n">
        <v>10000</v>
      </c>
      <c r="C3115" s="10" t="n">
        <v>-156.214149139579</v>
      </c>
      <c r="D3115" s="10" t="n">
        <v>-140.025906735751</v>
      </c>
    </row>
    <row r="3116" customFormat="false" ht="13.8" hidden="false" customHeight="false" outlineLevel="0" collapsed="false">
      <c r="A3116" s="8" t="s">
        <v>502</v>
      </c>
      <c r="B3116" s="9" t="n">
        <v>10000</v>
      </c>
      <c r="C3116" s="10" t="n">
        <v>-95.7934990439771</v>
      </c>
      <c r="D3116" s="10" t="n">
        <v>-41.3212435233161</v>
      </c>
    </row>
    <row r="3117" customFormat="false" ht="13.8" hidden="false" customHeight="false" outlineLevel="0" collapsed="false">
      <c r="A3117" s="8" t="s">
        <v>502</v>
      </c>
      <c r="B3117" s="9" t="n">
        <v>10000</v>
      </c>
      <c r="C3117" s="10" t="n">
        <v>89.2925430210325</v>
      </c>
      <c r="D3117" s="10" t="n">
        <v>42.0984455958549</v>
      </c>
    </row>
    <row r="3118" customFormat="false" ht="13.8" hidden="false" customHeight="false" outlineLevel="0" collapsed="false">
      <c r="A3118" s="8" t="s">
        <v>502</v>
      </c>
      <c r="B3118" s="9" t="n">
        <v>10000</v>
      </c>
      <c r="C3118" s="10" t="n">
        <v>106.500956022945</v>
      </c>
      <c r="D3118" s="10" t="n">
        <v>30.1813471502591</v>
      </c>
    </row>
    <row r="3119" customFormat="false" ht="13.8" hidden="false" customHeight="false" outlineLevel="0" collapsed="false">
      <c r="A3119" s="8" t="s">
        <v>503</v>
      </c>
      <c r="B3119" s="9" t="n">
        <v>10000</v>
      </c>
      <c r="C3119" s="10" t="n">
        <v>50.7518796992481</v>
      </c>
      <c r="D3119" s="10" t="n">
        <v>60.1686972820994</v>
      </c>
    </row>
    <row r="3120" customFormat="false" ht="13.8" hidden="false" customHeight="false" outlineLevel="0" collapsed="false">
      <c r="A3120" s="8" t="s">
        <v>503</v>
      </c>
      <c r="B3120" s="9" t="n">
        <v>8676</v>
      </c>
      <c r="C3120" s="10" t="n">
        <v>97.7443609022556</v>
      </c>
      <c r="D3120" s="10" t="n">
        <v>9.74695407685099</v>
      </c>
    </row>
    <row r="3121" customFormat="false" ht="13.8" hidden="false" customHeight="false" outlineLevel="0" collapsed="false">
      <c r="A3121" s="8" t="s">
        <v>503</v>
      </c>
      <c r="B3121" s="9" t="n">
        <v>10000</v>
      </c>
      <c r="C3121" s="10" t="n">
        <v>-4.51127819548872</v>
      </c>
      <c r="D3121" s="10" t="n">
        <v>-41.4245548266167</v>
      </c>
    </row>
    <row r="3122" customFormat="false" ht="13.8" hidden="false" customHeight="false" outlineLevel="0" collapsed="false">
      <c r="A3122" s="8" t="s">
        <v>503</v>
      </c>
      <c r="B3122" s="9" t="n">
        <v>10000</v>
      </c>
      <c r="C3122" s="10" t="n">
        <v>-9.3984962406015</v>
      </c>
      <c r="D3122" s="10" t="n">
        <v>64.4798500468604</v>
      </c>
    </row>
    <row r="3123" customFormat="false" ht="13.8" hidden="false" customHeight="false" outlineLevel="0" collapsed="false">
      <c r="A3123" s="8" t="s">
        <v>504</v>
      </c>
      <c r="B3123" s="9" t="n">
        <v>10000</v>
      </c>
      <c r="C3123" s="10" t="n">
        <v>-104.810996563574</v>
      </c>
      <c r="D3123" s="10" t="n">
        <v>-34.7232752084913</v>
      </c>
    </row>
    <row r="3124" customFormat="false" ht="13.8" hidden="false" customHeight="false" outlineLevel="0" collapsed="false">
      <c r="A3124" s="8" t="s">
        <v>504</v>
      </c>
      <c r="B3124" s="9" t="n">
        <v>10000</v>
      </c>
      <c r="C3124" s="10" t="n">
        <v>106.872852233677</v>
      </c>
      <c r="D3124" s="10" t="n">
        <v>41.0917361637604</v>
      </c>
    </row>
    <row r="3125" customFormat="false" ht="13.8" hidden="false" customHeight="false" outlineLevel="0" collapsed="false">
      <c r="A3125" s="8" t="s">
        <v>504</v>
      </c>
      <c r="B3125" s="9" t="n">
        <v>10000</v>
      </c>
      <c r="C3125" s="10" t="n">
        <v>147.422680412371</v>
      </c>
      <c r="D3125" s="10" t="n">
        <v>66.4139499620925</v>
      </c>
    </row>
    <row r="3126" customFormat="false" ht="13.8" hidden="false" customHeight="false" outlineLevel="0" collapsed="false">
      <c r="A3126" s="8" t="s">
        <v>504</v>
      </c>
      <c r="B3126" s="9" t="n">
        <v>10000</v>
      </c>
      <c r="C3126" s="10" t="n">
        <v>41.1225658648339</v>
      </c>
      <c r="D3126" s="10" t="n">
        <v>86.5807429871115</v>
      </c>
    </row>
    <row r="3127" customFormat="false" ht="13.8" hidden="false" customHeight="false" outlineLevel="0" collapsed="false">
      <c r="A3127" s="8" t="s">
        <v>504</v>
      </c>
      <c r="B3127" s="9" t="n">
        <v>10000</v>
      </c>
      <c r="C3127" s="10" t="n">
        <v>-27.6059564719359</v>
      </c>
      <c r="D3127" s="10" t="n">
        <v>75.5117513267627</v>
      </c>
    </row>
    <row r="3128" customFormat="false" ht="13.8" hidden="false" customHeight="false" outlineLevel="0" collapsed="false">
      <c r="A3128" s="8" t="s">
        <v>505</v>
      </c>
      <c r="B3128" s="9" t="n">
        <v>7937</v>
      </c>
      <c r="C3128" s="10" t="n">
        <v>-9.1324200913242</v>
      </c>
      <c r="D3128" s="10" t="n">
        <v>8.99470899470899</v>
      </c>
    </row>
    <row r="3129" customFormat="false" ht="13.8" hidden="false" customHeight="false" outlineLevel="0" collapsed="false">
      <c r="A3129" s="8" t="s">
        <v>505</v>
      </c>
      <c r="B3129" s="9" t="n">
        <v>2804</v>
      </c>
      <c r="C3129" s="10" t="n">
        <v>44.7488584474886</v>
      </c>
      <c r="D3129" s="10" t="n">
        <v>-5.02645502645503</v>
      </c>
    </row>
    <row r="3130" customFormat="false" ht="13.8" hidden="false" customHeight="false" outlineLevel="0" collapsed="false">
      <c r="A3130" s="8" t="s">
        <v>505</v>
      </c>
      <c r="B3130" s="9" t="n">
        <v>1461</v>
      </c>
      <c r="C3130" s="10" t="n">
        <v>80.365296803653</v>
      </c>
      <c r="D3130" s="10" t="n">
        <v>-22.8835978835979</v>
      </c>
    </row>
    <row r="3131" customFormat="false" ht="13.8" hidden="false" customHeight="false" outlineLevel="0" collapsed="false">
      <c r="A3131" s="8" t="s">
        <v>505</v>
      </c>
      <c r="B3131" s="9" t="n">
        <v>9769</v>
      </c>
      <c r="C3131" s="10" t="n">
        <v>132.420091324201</v>
      </c>
      <c r="D3131" s="10" t="n">
        <v>46.4285714285714</v>
      </c>
    </row>
    <row r="3132" customFormat="false" ht="13.8" hidden="false" customHeight="false" outlineLevel="0" collapsed="false">
      <c r="A3132" s="8" t="s">
        <v>505</v>
      </c>
      <c r="B3132" s="9" t="n">
        <v>1010</v>
      </c>
      <c r="C3132" s="10" t="n">
        <v>-254.794520547945</v>
      </c>
      <c r="D3132" s="10" t="n">
        <v>-5.29100529100529</v>
      </c>
    </row>
    <row r="3133" customFormat="false" ht="13.8" hidden="false" customHeight="false" outlineLevel="0" collapsed="false">
      <c r="A3133" s="8" t="s">
        <v>506</v>
      </c>
      <c r="B3133" s="9" t="n">
        <v>103</v>
      </c>
      <c r="C3133" s="10" t="n">
        <v>-32.7777777777778</v>
      </c>
      <c r="D3133" s="10" t="n">
        <v>83.8271604938272</v>
      </c>
    </row>
    <row r="3134" customFormat="false" ht="13.8" hidden="false" customHeight="false" outlineLevel="0" collapsed="false">
      <c r="A3134" s="8" t="s">
        <v>506</v>
      </c>
      <c r="B3134" s="9" t="n">
        <v>10000</v>
      </c>
      <c r="C3134" s="10" t="n">
        <v>50.7777777777778</v>
      </c>
      <c r="D3134" s="10" t="n">
        <v>43.9506172839506</v>
      </c>
    </row>
    <row r="3135" customFormat="false" ht="13.8" hidden="false" customHeight="false" outlineLevel="0" collapsed="false">
      <c r="A3135" s="8" t="s">
        <v>506</v>
      </c>
      <c r="B3135" s="9" t="n">
        <v>10000</v>
      </c>
      <c r="C3135" s="10" t="n">
        <v>41.8888888888889</v>
      </c>
      <c r="D3135" s="10" t="n">
        <v>13.9506172839506</v>
      </c>
    </row>
    <row r="3136" customFormat="false" ht="13.8" hidden="false" customHeight="false" outlineLevel="0" collapsed="false">
      <c r="A3136" s="8" t="s">
        <v>506</v>
      </c>
      <c r="B3136" s="9" t="n">
        <v>10000</v>
      </c>
      <c r="C3136" s="10" t="n">
        <v>-43.6666666666667</v>
      </c>
      <c r="D3136" s="10" t="n">
        <v>-14.320987654321</v>
      </c>
    </row>
    <row r="3137" customFormat="false" ht="13.8" hidden="false" customHeight="false" outlineLevel="0" collapsed="false">
      <c r="A3137" s="8" t="s">
        <v>506</v>
      </c>
      <c r="B3137" s="9" t="n">
        <v>10000</v>
      </c>
      <c r="C3137" s="10" t="n">
        <v>-54.5555555555556</v>
      </c>
      <c r="D3137" s="10" t="n">
        <v>-17.1604938271605</v>
      </c>
    </row>
    <row r="3138" customFormat="false" ht="13.8" hidden="false" customHeight="false" outlineLevel="0" collapsed="false">
      <c r="A3138" s="8" t="s">
        <v>507</v>
      </c>
      <c r="B3138" s="9" t="n">
        <v>10000</v>
      </c>
      <c r="C3138" s="10" t="n">
        <v>65.5831739961759</v>
      </c>
      <c r="D3138" s="10" t="n">
        <v>40.2849740932643</v>
      </c>
    </row>
    <row r="3139" customFormat="false" ht="13.8" hidden="false" customHeight="false" outlineLevel="0" collapsed="false">
      <c r="A3139" s="8" t="s">
        <v>507</v>
      </c>
      <c r="B3139" s="9" t="n">
        <v>10000</v>
      </c>
      <c r="C3139" s="10" t="n">
        <v>-134.799235181644</v>
      </c>
      <c r="D3139" s="10" t="n">
        <v>-184.067357512953</v>
      </c>
    </row>
    <row r="3140" customFormat="false" ht="13.8" hidden="false" customHeight="false" outlineLevel="0" collapsed="false">
      <c r="A3140" s="8" t="s">
        <v>507</v>
      </c>
      <c r="B3140" s="9" t="n">
        <v>10000</v>
      </c>
      <c r="C3140" s="10" t="n">
        <v>-100.764818355641</v>
      </c>
      <c r="D3140" s="10" t="n">
        <v>0.129533678756477</v>
      </c>
    </row>
    <row r="3141" customFormat="false" ht="13.8" hidden="false" customHeight="false" outlineLevel="0" collapsed="false">
      <c r="A3141" s="8" t="s">
        <v>507</v>
      </c>
      <c r="B3141" s="9" t="n">
        <v>10000</v>
      </c>
      <c r="C3141" s="10" t="n">
        <v>53.7284894837476</v>
      </c>
      <c r="D3141" s="10" t="n">
        <v>62.8238341968912</v>
      </c>
    </row>
    <row r="3142" customFormat="false" ht="13.8" hidden="false" customHeight="false" outlineLevel="0" collapsed="false">
      <c r="A3142" s="8" t="s">
        <v>507</v>
      </c>
      <c r="B3142" s="9" t="n">
        <v>10000</v>
      </c>
      <c r="C3142" s="10" t="n">
        <v>87.7629063097514</v>
      </c>
      <c r="D3142" s="10" t="n">
        <v>-40.2849740932643</v>
      </c>
    </row>
    <row r="3143" customFormat="false" ht="13.8" hidden="false" customHeight="false" outlineLevel="0" collapsed="false">
      <c r="A3143" s="8" t="s">
        <v>507</v>
      </c>
      <c r="B3143" s="9" t="n">
        <v>10000</v>
      </c>
      <c r="C3143" s="10" t="n">
        <v>113.686131386861</v>
      </c>
      <c r="D3143" s="10" t="n">
        <v>26.056338028169</v>
      </c>
    </row>
    <row r="3144" customFormat="false" ht="13.8" hidden="false" customHeight="false" outlineLevel="0" collapsed="false">
      <c r="A3144" s="8" t="s">
        <v>507</v>
      </c>
      <c r="B3144" s="9" t="n">
        <v>10000</v>
      </c>
      <c r="C3144" s="10" t="n">
        <v>93.978102189781</v>
      </c>
      <c r="D3144" s="10" t="n">
        <v>-33.3802816901408</v>
      </c>
    </row>
    <row r="3145" customFormat="false" ht="13.8" hidden="false" customHeight="false" outlineLevel="0" collapsed="false">
      <c r="A3145" s="8" t="s">
        <v>507</v>
      </c>
      <c r="B3145" s="9" t="n">
        <v>10000</v>
      </c>
      <c r="C3145" s="10" t="n">
        <v>-86.6788321167883</v>
      </c>
      <c r="D3145" s="10" t="n">
        <v>-11.6901408450704</v>
      </c>
    </row>
    <row r="3146" customFormat="false" ht="13.8" hidden="false" customHeight="false" outlineLevel="0" collapsed="false">
      <c r="A3146" s="8" t="s">
        <v>507</v>
      </c>
      <c r="B3146" s="9" t="n">
        <v>5957</v>
      </c>
      <c r="C3146" s="10" t="n">
        <v>128.284671532847</v>
      </c>
      <c r="D3146" s="10" t="n">
        <v>96.7605633802817</v>
      </c>
    </row>
    <row r="3147" customFormat="false" ht="13.8" hidden="false" customHeight="false" outlineLevel="0" collapsed="false">
      <c r="A3147" s="8" t="s">
        <v>507</v>
      </c>
      <c r="B3147" s="9" t="n">
        <v>8601</v>
      </c>
      <c r="C3147" s="10" t="n">
        <v>8.21167883211679</v>
      </c>
      <c r="D3147" s="10" t="n">
        <v>4.64788732394366</v>
      </c>
    </row>
    <row r="3148" customFormat="false" ht="13.8" hidden="false" customHeight="false" outlineLevel="0" collapsed="false">
      <c r="A3148" s="8" t="s">
        <v>507</v>
      </c>
      <c r="B3148" s="9" t="n">
        <v>10000</v>
      </c>
      <c r="C3148" s="10" t="n">
        <v>-35.5839416058394</v>
      </c>
      <c r="D3148" s="10" t="n">
        <v>-16.1971830985916</v>
      </c>
    </row>
    <row r="3149" customFormat="false" ht="13.8" hidden="false" customHeight="false" outlineLevel="0" collapsed="false">
      <c r="A3149" s="8" t="s">
        <v>507</v>
      </c>
      <c r="B3149" s="9" t="n">
        <v>10000</v>
      </c>
      <c r="C3149" s="10" t="n">
        <v>-138.503649635037</v>
      </c>
      <c r="D3149" s="10" t="n">
        <v>-63.5211267605634</v>
      </c>
    </row>
    <row r="3150" customFormat="false" ht="13.8" hidden="false" customHeight="false" outlineLevel="0" collapsed="false">
      <c r="A3150" s="8" t="s">
        <v>507</v>
      </c>
      <c r="B3150" s="9" t="n">
        <v>10000</v>
      </c>
      <c r="C3150" s="10" t="n">
        <v>42.5182481751825</v>
      </c>
      <c r="D3150" s="10" t="n">
        <v>20.4225352112676</v>
      </c>
    </row>
    <row r="3151" customFormat="false" ht="13.8" hidden="false" customHeight="false" outlineLevel="0" collapsed="false">
      <c r="A3151" s="8" t="s">
        <v>507</v>
      </c>
      <c r="B3151" s="9" t="n">
        <v>7228</v>
      </c>
      <c r="C3151" s="10" t="n">
        <v>-72.695652173913</v>
      </c>
      <c r="D3151" s="10" t="n">
        <v>-135.398981324278</v>
      </c>
    </row>
    <row r="3152" customFormat="false" ht="13.8" hidden="false" customHeight="false" outlineLevel="0" collapsed="false">
      <c r="A3152" s="8" t="s">
        <v>507</v>
      </c>
      <c r="B3152" s="9" t="n">
        <v>10000</v>
      </c>
      <c r="C3152" s="10" t="n">
        <v>26.4347826086956</v>
      </c>
      <c r="D3152" s="10" t="n">
        <v>-81.0696095076401</v>
      </c>
    </row>
    <row r="3153" customFormat="false" ht="13.8" hidden="false" customHeight="false" outlineLevel="0" collapsed="false">
      <c r="A3153" s="8" t="s">
        <v>507</v>
      </c>
      <c r="B3153" s="9" t="n">
        <v>10000</v>
      </c>
      <c r="C3153" s="10" t="n">
        <v>94.2608695652174</v>
      </c>
      <c r="D3153" s="10" t="n">
        <v>82.088285229202</v>
      </c>
    </row>
    <row r="3154" customFormat="false" ht="13.8" hidden="false" customHeight="false" outlineLevel="0" collapsed="false">
      <c r="A3154" s="8" t="s">
        <v>507</v>
      </c>
      <c r="B3154" s="9" t="n">
        <v>10000</v>
      </c>
      <c r="C3154" s="10" t="n">
        <v>-57.0434782608696</v>
      </c>
      <c r="D3154" s="10" t="n">
        <v>-90.4074702886248</v>
      </c>
    </row>
    <row r="3155" customFormat="false" ht="13.8" hidden="false" customHeight="false" outlineLevel="0" collapsed="false">
      <c r="A3155" s="8" t="s">
        <v>507</v>
      </c>
      <c r="B3155" s="9" t="n">
        <v>10000</v>
      </c>
      <c r="C3155" s="10" t="n">
        <v>141.217391304348</v>
      </c>
      <c r="D3155" s="10" t="n">
        <v>50.848896434635</v>
      </c>
    </row>
    <row r="3156" customFormat="false" ht="13.8" hidden="false" customHeight="false" outlineLevel="0" collapsed="false">
      <c r="A3156" s="8" t="s">
        <v>507</v>
      </c>
      <c r="B3156" s="9" t="n">
        <v>10000</v>
      </c>
      <c r="C3156" s="10" t="n">
        <v>2.92022792022792</v>
      </c>
      <c r="D3156" s="10" t="n">
        <v>9.78342046303211</v>
      </c>
    </row>
    <row r="3157" customFormat="false" ht="13.8" hidden="false" customHeight="false" outlineLevel="0" collapsed="false">
      <c r="A3157" s="8" t="s">
        <v>507</v>
      </c>
      <c r="B3157" s="9" t="n">
        <v>5564</v>
      </c>
      <c r="C3157" s="10" t="n">
        <v>-7.62108262108262</v>
      </c>
      <c r="D3157" s="10" t="n">
        <v>-99.7759522031367</v>
      </c>
    </row>
    <row r="3158" customFormat="false" ht="13.8" hidden="false" customHeight="false" outlineLevel="0" collapsed="false">
      <c r="A3158" s="8" t="s">
        <v>507</v>
      </c>
      <c r="B3158" s="9" t="n">
        <v>10000</v>
      </c>
      <c r="C3158" s="10" t="n">
        <v>20.7264957264957</v>
      </c>
      <c r="D3158" s="10" t="n">
        <v>24.8693054518297</v>
      </c>
    </row>
    <row r="3159" customFormat="false" ht="13.8" hidden="false" customHeight="false" outlineLevel="0" collapsed="false">
      <c r="A3159" s="8" t="s">
        <v>507</v>
      </c>
      <c r="B3159" s="9" t="n">
        <v>2559</v>
      </c>
      <c r="C3159" s="10" t="n">
        <v>-177.706552706553</v>
      </c>
      <c r="D3159" s="10" t="n">
        <v>-49.7386109036595</v>
      </c>
    </row>
    <row r="3160" customFormat="false" ht="13.8" hidden="false" customHeight="false" outlineLevel="0" collapsed="false">
      <c r="A3160" s="8" t="s">
        <v>507</v>
      </c>
      <c r="B3160" s="9" t="n">
        <v>4941</v>
      </c>
      <c r="C3160" s="10" t="n">
        <v>42.0940170940171</v>
      </c>
      <c r="D3160" s="10" t="n">
        <v>20.0896191187453</v>
      </c>
    </row>
    <row r="3161" customFormat="false" ht="13.8" hidden="false" customHeight="false" outlineLevel="0" collapsed="false">
      <c r="A3161" s="8" t="s">
        <v>508</v>
      </c>
      <c r="B3161" s="9" t="n">
        <v>10000</v>
      </c>
      <c r="C3161" s="10" t="n">
        <v>197.847358121331</v>
      </c>
      <c r="D3161" s="10" t="n">
        <v>77.2865853658537</v>
      </c>
    </row>
    <row r="3162" customFormat="false" ht="13.8" hidden="false" customHeight="false" outlineLevel="0" collapsed="false">
      <c r="A3162" s="8" t="s">
        <v>508</v>
      </c>
      <c r="B3162" s="9" t="n">
        <v>10000</v>
      </c>
      <c r="C3162" s="10" t="n">
        <v>-69.0802348336595</v>
      </c>
      <c r="D3162" s="10" t="n">
        <v>-54.2682926829268</v>
      </c>
    </row>
    <row r="3163" customFormat="false" ht="13.8" hidden="false" customHeight="false" outlineLevel="0" collapsed="false">
      <c r="A3163" s="8" t="s">
        <v>508</v>
      </c>
      <c r="B3163" s="9" t="n">
        <v>10000</v>
      </c>
      <c r="C3163" s="10" t="n">
        <v>190.802348336595</v>
      </c>
      <c r="D3163" s="10" t="n">
        <v>17.6829268292683</v>
      </c>
    </row>
    <row r="3164" customFormat="false" ht="13.8" hidden="false" customHeight="false" outlineLevel="0" collapsed="false">
      <c r="A3164" s="8" t="s">
        <v>508</v>
      </c>
      <c r="B3164" s="9" t="n">
        <v>10000</v>
      </c>
      <c r="C3164" s="10" t="n">
        <v>139.921722113503</v>
      </c>
      <c r="D3164" s="10" t="n">
        <v>33.0792682926829</v>
      </c>
    </row>
    <row r="3165" customFormat="false" ht="13.8" hidden="false" customHeight="false" outlineLevel="0" collapsed="false">
      <c r="A3165" s="8" t="s">
        <v>509</v>
      </c>
      <c r="B3165" s="9" t="n">
        <v>634</v>
      </c>
      <c r="C3165" s="10" t="n">
        <v>12.4688279301746</v>
      </c>
      <c r="D3165" s="10" t="n">
        <v>5.49943883277217</v>
      </c>
    </row>
    <row r="3166" customFormat="false" ht="13.8" hidden="false" customHeight="false" outlineLevel="0" collapsed="false">
      <c r="A3166" s="8" t="s">
        <v>509</v>
      </c>
      <c r="B3166" s="9" t="n">
        <v>5160</v>
      </c>
      <c r="C3166" s="10" t="n">
        <v>97.2568578553616</v>
      </c>
      <c r="D3166" s="10" t="n">
        <v>63.1874298540965</v>
      </c>
    </row>
    <row r="3167" customFormat="false" ht="13.8" hidden="false" customHeight="false" outlineLevel="0" collapsed="false">
      <c r="A3167" s="8" t="s">
        <v>509</v>
      </c>
      <c r="B3167" s="9" t="n">
        <v>4163</v>
      </c>
      <c r="C3167" s="10" t="n">
        <v>-54.8628428927681</v>
      </c>
      <c r="D3167" s="10" t="n">
        <v>18.5185185185185</v>
      </c>
    </row>
    <row r="3168" customFormat="false" ht="13.8" hidden="false" customHeight="false" outlineLevel="0" collapsed="false">
      <c r="A3168" s="8" t="s">
        <v>509</v>
      </c>
      <c r="B3168" s="9" t="n">
        <v>3576</v>
      </c>
      <c r="C3168" s="10" t="n">
        <v>-33.4164588528678</v>
      </c>
      <c r="D3168" s="10" t="n">
        <v>45.9034792368126</v>
      </c>
    </row>
    <row r="3169" customFormat="false" ht="13.8" hidden="false" customHeight="false" outlineLevel="0" collapsed="false">
      <c r="A3169" s="8" t="s">
        <v>509</v>
      </c>
      <c r="B3169" s="9" t="n">
        <v>4141</v>
      </c>
      <c r="C3169" s="10" t="n">
        <v>42.3940149625935</v>
      </c>
      <c r="D3169" s="10" t="n">
        <v>74.635241301908</v>
      </c>
    </row>
    <row r="3170" customFormat="false" ht="13.8" hidden="false" customHeight="false" outlineLevel="0" collapsed="false">
      <c r="A3170" s="8" t="s">
        <v>509</v>
      </c>
      <c r="B3170" s="9" t="n">
        <v>5946</v>
      </c>
      <c r="C3170" s="10" t="n">
        <v>-46.2686567164179</v>
      </c>
      <c r="D3170" s="10" t="n">
        <v>-28.5365853658537</v>
      </c>
    </row>
    <row r="3171" customFormat="false" ht="13.8" hidden="false" customHeight="false" outlineLevel="0" collapsed="false">
      <c r="A3171" s="15" t="s">
        <v>509</v>
      </c>
      <c r="B3171" s="16" t="n">
        <v>10000</v>
      </c>
      <c r="C3171" s="17" t="n">
        <v>113.18407960199</v>
      </c>
      <c r="D3171" s="17" t="n">
        <v>97.479674796748</v>
      </c>
    </row>
  </sheetData>
  <conditionalFormatting sqref="B417:B437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38:B442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43:B451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52:B479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80:B491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14:B539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40:B557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58:B570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71:B583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375:B433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09:B586"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660:B736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279:B1358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359:B1436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584:B1663">
    <cfRule type="colorScale" priority="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664:B1734">
    <cfRule type="colorScale" priority="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735:B1812">
    <cfRule type="colorScale" priority="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335:B2413">
    <cfRule type="colorScale" priority="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414:B2493">
    <cfRule type="colorScale" priority="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494:B2567">
    <cfRule type="colorScale" priority="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568:B2644">
    <cfRule type="colorScale" priority="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645:B2722">
    <cfRule type="colorScale" priority="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723:B2801">
    <cfRule type="colorScale" priority="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802:B2854">
    <cfRule type="colorScale" priority="2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312:B374">
    <cfRule type="colorScale" priority="2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38:B202">
    <cfRule type="colorScale" priority="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164">
    <cfRule type="colorScale" priority="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175">
    <cfRule type="colorScale" priority="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137">
    <cfRule type="colorScale" priority="3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188">
    <cfRule type="colorScale" priority="3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216">
    <cfRule type="colorScale" priority="3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B71">
    <cfRule type="colorScale" priority="3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137:B1204">
    <cfRule type="colorScale" priority="3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071:B1136">
    <cfRule type="colorScale" priority="3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996:B1070">
    <cfRule type="colorScale" priority="3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935:B995">
    <cfRule type="colorScale" priority="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865:B934">
    <cfRule type="colorScale" priority="3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37:B803">
    <cfRule type="colorScale" priority="3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266:B2334">
    <cfRule type="colorScale" priority="4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073:B2144">
    <cfRule type="colorScale" priority="4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813:B1888">
    <cfRule type="colorScale" priority="4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03:B259">
    <cfRule type="colorScale" priority="4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252">
    <cfRule type="colorScale" priority="4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60:B311">
    <cfRule type="colorScale" priority="4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315">
    <cfRule type="colorScale" priority="4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72:B416">
    <cfRule type="colorScale" priority="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92:B513">
    <cfRule type="colorScale" priority="4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434:B508">
    <cfRule type="colorScale" priority="4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804:B864">
    <cfRule type="colorScale" priority="5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205:B1278">
    <cfRule type="colorScale" priority="5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437:B1508">
    <cfRule type="colorScale" priority="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509:B1583">
    <cfRule type="colorScale" priority="5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889:B1957">
    <cfRule type="colorScale" priority="5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1958:B2027">
    <cfRule type="colorScale" priority="5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028:B2072">
    <cfRule type="colorScale" priority="5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145:B2208">
    <cfRule type="colorScale" priority="5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:B2208">
    <cfRule type="colorScale" priority="5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2209:B2265">
    <cfRule type="colorScale" priority="5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375:C433">
    <cfRule type="colorScale" priority="6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75:D433">
    <cfRule type="colorScale" priority="6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509:C586">
    <cfRule type="colorScale" priority="6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09:D586">
    <cfRule type="colorScale" priority="6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660:C736">
    <cfRule type="colorScale" priority="6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660:D736">
    <cfRule type="colorScale" priority="6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279:C1358">
    <cfRule type="colorScale" priority="6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279:D1358">
    <cfRule type="colorScale" priority="6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359:C1436">
    <cfRule type="colorScale" priority="6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359:D1436">
    <cfRule type="colorScale" priority="6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584:C1663">
    <cfRule type="colorScale" priority="7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584:D1663">
    <cfRule type="colorScale" priority="7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664:C1734">
    <cfRule type="colorScale" priority="7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664:D1734">
    <cfRule type="colorScale" priority="7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735:C1812">
    <cfRule type="colorScale" priority="7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735:D1812">
    <cfRule type="colorScale" priority="7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335:C2413">
    <cfRule type="colorScale" priority="7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335:D2413">
    <cfRule type="colorScale" priority="7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414:C2493">
    <cfRule type="colorScale" priority="7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414:D2493">
    <cfRule type="colorScale" priority="7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494:C2567">
    <cfRule type="colorScale" priority="8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494:D2567">
    <cfRule type="colorScale" priority="8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568:C2644">
    <cfRule type="colorScale" priority="8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568:D2644">
    <cfRule type="colorScale" priority="8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645:C2722">
    <cfRule type="colorScale" priority="8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645:D2722">
    <cfRule type="colorScale" priority="8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723:C2801">
    <cfRule type="colorScale" priority="8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723:D2801">
    <cfRule type="colorScale" priority="8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802:C2854">
    <cfRule type="colorScale" priority="8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802:D2854">
    <cfRule type="colorScale" priority="8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12:C374">
    <cfRule type="colorScale" priority="9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12:D374">
    <cfRule type="colorScale" priority="9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12:C374">
    <cfRule type="colorScale" priority="9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312:D374">
    <cfRule type="colorScale" priority="9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12:D373">
    <cfRule type="colorScale" priority="9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38:C202">
    <cfRule type="colorScale" priority="9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38:D202">
    <cfRule type="colorScale" priority="9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38:C202">
    <cfRule type="colorScale" priority="9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38:D202">
    <cfRule type="colorScale" priority="9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72:C137">
    <cfRule type="colorScale" priority="9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72:D137">
    <cfRule type="colorScale" priority="10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72:C137">
    <cfRule type="colorScale" priority="10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72:D137">
    <cfRule type="colorScale" priority="10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:C71">
    <cfRule type="colorScale" priority="10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:D71">
    <cfRule type="colorScale" priority="10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137:C1204">
    <cfRule type="colorScale" priority="10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137:D1204">
    <cfRule type="colorScale" priority="10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071:C1136">
    <cfRule type="colorScale" priority="10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071:D1136">
    <cfRule type="colorScale" priority="10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996:C1070">
    <cfRule type="colorScale" priority="10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996:D1070">
    <cfRule type="colorScale" priority="1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935:C995">
    <cfRule type="colorScale" priority="1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935:D995">
    <cfRule type="colorScale" priority="1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865:C934">
    <cfRule type="colorScale" priority="11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865:D934">
    <cfRule type="colorScale" priority="11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737:C803">
    <cfRule type="colorScale" priority="1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737:D803">
    <cfRule type="colorScale" priority="11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266:C2334">
    <cfRule type="colorScale" priority="11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266:D2334">
    <cfRule type="colorScale" priority="11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073:C2144">
    <cfRule type="colorScale" priority="11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073:D2144">
    <cfRule type="colorScale" priority="12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813:C1888">
    <cfRule type="colorScale" priority="12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813:D1888">
    <cfRule type="colorScale" priority="12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03:C259">
    <cfRule type="colorScale" priority="1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203:D259">
    <cfRule type="colorScale" priority="12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03:C259">
    <cfRule type="colorScale" priority="12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03:D259">
    <cfRule type="colorScale" priority="12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60:C311">
    <cfRule type="colorScale" priority="1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260:D311">
    <cfRule type="colorScale" priority="12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60:C311">
    <cfRule type="colorScale" priority="12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60:D311">
    <cfRule type="colorScale" priority="13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434:C508">
    <cfRule type="colorScale" priority="13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434:D508">
    <cfRule type="colorScale" priority="13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587:C659">
    <cfRule type="colorScale" priority="13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587:D659">
    <cfRule type="colorScale" priority="13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804:C864">
    <cfRule type="colorScale" priority="13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804:D864">
    <cfRule type="colorScale" priority="13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205:C1278">
    <cfRule type="colorScale" priority="13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205:D1278">
    <cfRule type="colorScale" priority="13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437:C1508">
    <cfRule type="colorScale" priority="13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437:D1508">
    <cfRule type="colorScale" priority="14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509:C1583">
    <cfRule type="colorScale" priority="14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509:D1583">
    <cfRule type="colorScale" priority="14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889:C1957">
    <cfRule type="colorScale" priority="14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889:D1957">
    <cfRule type="colorScale" priority="14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958:C2027">
    <cfRule type="colorScale" priority="14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958:D2027">
    <cfRule type="colorScale" priority="14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028:C2072">
    <cfRule type="colorScale" priority="14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028:D2072">
    <cfRule type="colorScale" priority="14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145:C2208">
    <cfRule type="colorScale" priority="14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145:D2208">
    <cfRule type="colorScale" priority="15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209:C2265">
    <cfRule type="colorScale" priority="15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209:D2265">
    <cfRule type="colorScale" priority="15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1T15:45:42Z</dcterms:created>
  <dc:creator/>
  <dc:description/>
  <dc:language>en-US</dc:language>
  <cp:lastModifiedBy/>
  <dcterms:modified xsi:type="dcterms:W3CDTF">2019-03-22T12:06:48Z</dcterms:modified>
  <cp:revision>5</cp:revision>
  <dc:subject/>
  <dc:title/>
</cp:coreProperties>
</file>